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AA_Kiel\Publikationen_in_Arbeit\CoV2_protease_Dataset_Brief_Sept2020\"/>
    </mc:Choice>
  </mc:AlternateContent>
  <bookViews>
    <workbookView xWindow="0" yWindow="0" windowWidth="38400" windowHeight="17730" activeTab="2"/>
  </bookViews>
  <sheets>
    <sheet name="All_cleavage_sites" sheetId="1" r:id="rId1"/>
    <sheet name="Cleavages_Q_P1" sheetId="4" r:id="rId2"/>
    <sheet name="Cleavages_neg_log2_fold_change" sheetId="5" r:id="rId3"/>
  </sheets>
  <definedNames>
    <definedName name="_xlnm._FilterDatabase" localSheetId="0" hidden="1">All_cleavage_sites!$A$2:$Q$642</definedName>
    <definedName name="_xlnm._FilterDatabase" localSheetId="2" hidden="1">Cleavages_neg_log2_fold_change!$A$3:$Q$78</definedName>
    <definedName name="_xlnm._FilterDatabase" localSheetId="1" hidden="1">Cleavages_Q_P1!$A$3:$Q$42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216" uniqueCount="2145">
  <si>
    <t>COV2</t>
  </si>
  <si>
    <t>NL63</t>
  </si>
  <si>
    <t>COV1</t>
  </si>
  <si>
    <t>Annotated Sequence</t>
  </si>
  <si>
    <t>Master Protein Accessions</t>
  </si>
  <si>
    <t>Description</t>
  </si>
  <si>
    <t>Positions in Master Proteins</t>
  </si>
  <si>
    <t>Theo. MH+ [Da]</t>
  </si>
  <si>
    <t>H441 FAIMS</t>
  </si>
  <si>
    <t>H441 Q</t>
  </si>
  <si>
    <t>Endo FAIMS</t>
  </si>
  <si>
    <t>Endo Q</t>
  </si>
  <si>
    <t>HMPEC FAIMS</t>
  </si>
  <si>
    <t>HMPEC Q</t>
  </si>
  <si>
    <t>[Q].ALKDPEPVLR.[L]</t>
  </si>
  <si>
    <t>A6NFQ2</t>
  </si>
  <si>
    <t>TRPM8 channel-associated factor 2 OS=Homo sapiens OX=9606 GN=TCAF2 PE=1 SV=2</t>
  </si>
  <si>
    <t>A6NFQ2 [680-689]</t>
  </si>
  <si>
    <t/>
  </si>
  <si>
    <t>[H].AVDGDSKLFRPR.[R]</t>
  </si>
  <si>
    <t>A7KAX9</t>
  </si>
  <si>
    <t>Rho GTPase-activating protein 32 OS=Homo sapiens OX=9606 GN=ARHGAP32 PE=1 SV=1</t>
  </si>
  <si>
    <t>A7KAX9 [715-726]</t>
  </si>
  <si>
    <t>[A].AAAEIDEEPVSKAKQSR.[S]</t>
  </si>
  <si>
    <t>E9PAV3</t>
  </si>
  <si>
    <t>Nascent polypeptide-associated complex subunit alpha, muscle-specific form OS=Homo sapiens OX=9606 GN=NACA PE=1 SV=1</t>
  </si>
  <si>
    <t>E9PAV3 [1918-1934]</t>
  </si>
  <si>
    <t>[Q].AQLAAAAEIDEEPVSKAKQSR.[S]</t>
  </si>
  <si>
    <t>E9PAV3 [1914-1934]</t>
  </si>
  <si>
    <t>[Q].SDHVIETLTKTALSANR.[V]</t>
  </si>
  <si>
    <t>O00159</t>
  </si>
  <si>
    <t>Unconventional myosin-Ic OS=Homo sapiens OX=9606 GN=MYO1C PE=1 SV=4</t>
  </si>
  <si>
    <t>O00159 [996-1012]</t>
  </si>
  <si>
    <t>[M].GAGKKEHTGR.[L]</t>
  </si>
  <si>
    <t>O00193</t>
  </si>
  <si>
    <t>Small acidic protein OS=Homo sapiens OX=9606 GN=SMAP PE=1 SV=1</t>
  </si>
  <si>
    <t>O00193 [46-55]</t>
  </si>
  <si>
    <t>[Q].ATAVGPKDLR.[S]</t>
  </si>
  <si>
    <t>O00213</t>
  </si>
  <si>
    <t>Amyloid-beta A4 precursor protein-binding family B member 1 OS=Homo sapiens OX=9606 GN=APBB1 PE=1 SV=2</t>
  </si>
  <si>
    <t>O00213 [42-51]</t>
  </si>
  <si>
    <t>[Q].ALGVAEGGER.[C]</t>
  </si>
  <si>
    <t>O00459</t>
  </si>
  <si>
    <t>Phosphatidylinositol 3-kinase regulatory subunit beta OS=Homo sapiens OX=9606 GN=PIK3R2 PE=1 SV=2</t>
  </si>
  <si>
    <t>O00459 [40-49]</t>
  </si>
  <si>
    <t>[H].SSQKPAEPVKR.[Q]</t>
  </si>
  <si>
    <t>O00506</t>
  </si>
  <si>
    <t>Serine/threonine-protein kinase 25 OS=Homo sapiens OX=9606 GN=STK25 PE=1 SV=1</t>
  </si>
  <si>
    <t>O00506 [341-351]</t>
  </si>
  <si>
    <t>[Q].VKIPSKEEEADMSSPTQR.[T]</t>
  </si>
  <si>
    <t>O00515</t>
  </si>
  <si>
    <t>Ladinin-1 OS=Homo sapiens OX=9606 GN=LAD1 PE=1 SV=2</t>
  </si>
  <si>
    <t>O00515 [343-360]</t>
  </si>
  <si>
    <t>[V].KIPSKEEEADMSSPTQR.[T]</t>
  </si>
  <si>
    <t>O00515 [344-360]</t>
  </si>
  <si>
    <t>[K].HGDPGDAAQQEAKHR.[E]</t>
  </si>
  <si>
    <t>O14737</t>
  </si>
  <si>
    <t>Programmed cell death protein 5 OS=Homo sapiens OX=9606 GN=PDCD5 PE=1 SV=3</t>
  </si>
  <si>
    <t>O14737 [21-35]</t>
  </si>
  <si>
    <t>[Q].AKHGDPGDAAQQEAKHR.[E]</t>
  </si>
  <si>
    <t>O14737 [19-35]</t>
  </si>
  <si>
    <t>[Y].ASSQLNRPNSLVGITSAYSR.[G]</t>
  </si>
  <si>
    <t>O14974</t>
  </si>
  <si>
    <t>Protein phosphatase 1 regulatory subunit 12A OS=Homo sapiens OX=9606 GN=PPP1R12A PE=1 SV=1</t>
  </si>
  <si>
    <t>O14974 [793-812]</t>
  </si>
  <si>
    <t>[Q].SALDFLAGPGSLGGASGR.[D]</t>
  </si>
  <si>
    <t>O14976</t>
  </si>
  <si>
    <t>Cyclin-G-associated kinase OS=Homo sapiens OX=9606 GN=GAK PE=1 SV=2</t>
  </si>
  <si>
    <t>O14976 [6-23]</t>
  </si>
  <si>
    <t>[Q].AAELIDSEFR.[A]</t>
  </si>
  <si>
    <t>O14981</t>
  </si>
  <si>
    <t>TATA-binding protein-associated factor 172 OS=Homo sapiens OX=9606 GN=BTAF1 PE=1 SV=2</t>
  </si>
  <si>
    <t>O14981 [192-201]</t>
  </si>
  <si>
    <t>[H].SAGIPCEKELGKVR.[R]</t>
  </si>
  <si>
    <t>O15021</t>
  </si>
  <si>
    <t>Microtubule-associated serine/threonine-protein kinase 4 OS=Homo sapiens OX=9606 GN=MAST4 PE=1 SV=4</t>
  </si>
  <si>
    <t>O15021 [2063-2076]</t>
  </si>
  <si>
    <t>[Q].SGSHLANNSDPESTFR.[Q]</t>
  </si>
  <si>
    <t>O15027</t>
  </si>
  <si>
    <t>Protein transport protein Sec16A OS=Homo sapiens OX=9606 GN=SEC16A PE=1 SV=4</t>
  </si>
  <si>
    <t>O15027 [288-303]</t>
  </si>
  <si>
    <t>[Q].SGSHLANNSDPESTFRQNPR.[I]</t>
  </si>
  <si>
    <t>O15027 [288-307]</t>
  </si>
  <si>
    <t>[R].AEVSPKGLQTPVKDAGGGTGR.[E]</t>
  </si>
  <si>
    <t>O15061</t>
  </si>
  <si>
    <t>Synemin OS=Homo sapiens OX=9606 GN=SYNM PE=1 SV=2</t>
  </si>
  <si>
    <t>O15061 [589-609]</t>
  </si>
  <si>
    <t>[Q].GAEHGKKGR.[G]</t>
  </si>
  <si>
    <t>O43237</t>
  </si>
  <si>
    <t>Cytoplasmic dynein 1 light intermediate chain 2 OS=Homo sapiens OX=9606 GN=DYNC1LI2 PE=1 SV=1</t>
  </si>
  <si>
    <t>O43237 [76-84]</t>
  </si>
  <si>
    <t>[Q].AQSLSTVGPR.[L]</t>
  </si>
  <si>
    <t>O43290</t>
  </si>
  <si>
    <t>U4/U6.U5 tri-snRNP-associated protein 1 OS=Homo sapiens OX=9606 GN=SART1 PE=1 SV=1</t>
  </si>
  <si>
    <t>O43290 [376-385]</t>
  </si>
  <si>
    <t>[Q].SLSTVGPR.[L]</t>
  </si>
  <si>
    <t>O43290 [378-385]</t>
  </si>
  <si>
    <t>[Q].AEGILLPR.[Y]</t>
  </si>
  <si>
    <t>O43314</t>
  </si>
  <si>
    <t>Inositol hexakisphosphate and diphosphoinositol-pentakisphosphate kinase 2 OS=Homo sapiens OX=9606 GN=PPIP5K2 PE=1 SV=3</t>
  </si>
  <si>
    <t>O43314 [143-150]</t>
  </si>
  <si>
    <t>[H].AMGIAPPKVELKDQTKPTPLILDEQGR.[T]</t>
  </si>
  <si>
    <t>O43395</t>
  </si>
  <si>
    <t>U4/U6 small nuclear ribonucleoprotein Prp3 OS=Homo sapiens OX=9606 GN=PRPF3 PE=1 SV=2</t>
  </si>
  <si>
    <t>O43395 [237-263]</t>
  </si>
  <si>
    <t>[M].GIAPPKVELKDQTKPTPLILDEQGR.[T]</t>
  </si>
  <si>
    <t>O43395 [239-263]</t>
  </si>
  <si>
    <t>[Q].ASPAKPSGETAADSMIPEEEDDEDDEDGGGR.[A]</t>
  </si>
  <si>
    <t>O43524</t>
  </si>
  <si>
    <t>Forkhead box protein O3 OS=Homo sapiens OX=9606 GN=FOXO3 PE=1 SV=1</t>
  </si>
  <si>
    <t>O43524 [42-72]</t>
  </si>
  <si>
    <t>[Q].GVESVKKEIDDSVLGQTGPYR.[R]</t>
  </si>
  <si>
    <t>O43615</t>
  </si>
  <si>
    <t>Mitochondrial import inner membrane translocase subunit TIM44 OS=Homo sapiens OX=9606 GN=TIMM44 PE=1 SV=2</t>
  </si>
  <si>
    <t>O43615 [182-202]</t>
  </si>
  <si>
    <t>[Q].GDEEPSAPPTSTQAQQKESIQAVR.[R]</t>
  </si>
  <si>
    <t>O60231</t>
  </si>
  <si>
    <t>Pre-mRNA-splicing factor ATP-dependent RNA helicase DHX16 OS=Homo sapiens OX=9606 GN=DHX16 PE=1 SV=2</t>
  </si>
  <si>
    <t>O60231 [373-396]</t>
  </si>
  <si>
    <t>[Q].GDEEPSAPPTSTQAQQKESIQAVRR.[S]</t>
  </si>
  <si>
    <t>O60231 [373-397]</t>
  </si>
  <si>
    <t>[Q].ALQKQVETR.[S]</t>
  </si>
  <si>
    <t>O60333</t>
  </si>
  <si>
    <t>Kinesin-like protein KIF1B OS=Homo sapiens OX=9606 GN=KIF1B PE=1 SV=5</t>
  </si>
  <si>
    <t>O60333 [713-721]</t>
  </si>
  <si>
    <t>[Q].SAKAAYEHFHR.[G]</t>
  </si>
  <si>
    <t>O60437</t>
  </si>
  <si>
    <t>Periplakin OS=Homo sapiens OX=9606 GN=PPL PE=1 SV=4</t>
  </si>
  <si>
    <t>O60437 [727-737]</t>
  </si>
  <si>
    <t>[Q].SEINMAATETR.[D]</t>
  </si>
  <si>
    <t>O60437 [1584-1594]</t>
  </si>
  <si>
    <t>[Q].SPATKVKEEEAALAAKFTEVYAINR.[Q]</t>
  </si>
  <si>
    <t>O60437 [830-854]</t>
  </si>
  <si>
    <t>[Q].SGVDKTKSVVTGGVQSVMGSR.[L]</t>
  </si>
  <si>
    <t>O60664</t>
  </si>
  <si>
    <t>Perilipin-3 OS=Homo sapiens OX=9606 GN=PLIN3 PE=1 SV=3</t>
  </si>
  <si>
    <t>O60664 [160-180]</t>
  </si>
  <si>
    <t>[Q].ALSGAGILR.[M]</t>
  </si>
  <si>
    <t>O60749</t>
  </si>
  <si>
    <t>Sorting nexin-2 OS=Homo sapiens OX=9606 GN=SNX2 PE=1 SV=2</t>
  </si>
  <si>
    <t>O60749 [275-283]</t>
  </si>
  <si>
    <t>[Q].GETETIIATKTTDVEGR.[L]</t>
  </si>
  <si>
    <t>O60763</t>
  </si>
  <si>
    <t>General vesicular transport factor p115 OS=Homo sapiens OX=9606 GN=USO1 PE=1 SV=2</t>
  </si>
  <si>
    <t>O60763 [833-849]</t>
  </si>
  <si>
    <t>[Q].AKVIDTQQKVKLADIQIEQLNR.[T]</t>
  </si>
  <si>
    <t>O60925</t>
  </si>
  <si>
    <t>Prefoldin subunit 1 OS=Homo sapiens OX=9606 GN=PFDN1 PE=1 SV=2</t>
  </si>
  <si>
    <t>O60925 [18-39]</t>
  </si>
  <si>
    <t>[Q].AKHDLLQKTLGESQR.[T]</t>
  </si>
  <si>
    <t>O75044</t>
  </si>
  <si>
    <t>SLIT-ROBO Rho GTPase-activating protein 2 OS=Homo sapiens OX=9606 GN=SRGAP2 PE=1 SV=3</t>
  </si>
  <si>
    <t>O75044 [469-483]</t>
  </si>
  <si>
    <t>[M].GASSQPSEAMAPR.[T]</t>
  </si>
  <si>
    <t>O75157</t>
  </si>
  <si>
    <t>TSC22 domain family protein 2 OS=Homo sapiens OX=9606 GN=TSC22D2 PE=1 SV=3</t>
  </si>
  <si>
    <t>O75157 [428-440]</t>
  </si>
  <si>
    <t>[N].SSDMSAHVTSPSGR.[V]</t>
  </si>
  <si>
    <t>O75369</t>
  </si>
  <si>
    <t>Filamin-B OS=Homo sapiens OX=9606 GN=FLNB PE=1 SV=2</t>
  </si>
  <si>
    <t>O75369 [2126-2139]</t>
  </si>
  <si>
    <t>[Q].AQGPGLKEAFTNKPNVFTVVTR.[G]</t>
  </si>
  <si>
    <t>O75369 [1333-1354]</t>
  </si>
  <si>
    <t>[Q].SFTVDSSKAGLAPLEVR.[V]</t>
  </si>
  <si>
    <t>O75369 [1442-1458]</t>
  </si>
  <si>
    <t>[Q].ASYTQETPKPSVGSISLGLPR.[Q]</t>
  </si>
  <si>
    <t>O75376</t>
  </si>
  <si>
    <t>Nuclear receptor corepressor 1 OS=Homo sapiens OX=9606 GN=NCOR1 PE=1 SV=2</t>
  </si>
  <si>
    <t>O75376 [1072-1092]</t>
  </si>
  <si>
    <t>[Q].GVSAASSGR.[I]</t>
  </si>
  <si>
    <t>O75382</t>
  </si>
  <si>
    <t>Tripartite motif-containing protein 3 OS=Homo sapiens OX=9606 GN=TRIM3 PE=1 SV=2</t>
  </si>
  <si>
    <t>O75382 [491-499]</t>
  </si>
  <si>
    <t>[Q].AKDVEGSTSPQIGDKVEFSISDKQRPGQQVATCVR.[L]</t>
  </si>
  <si>
    <t>O75534</t>
  </si>
  <si>
    <t>Cold shock domain-containing protein E1 OS=Homo sapiens OX=9606 GN=CSDE1 PE=1 SV=2</t>
  </si>
  <si>
    <t>O75534 [474-508]</t>
  </si>
  <si>
    <t>[M].ASLLAKDAYLQSLAKKICSHSAPEQQAR.[T]</t>
  </si>
  <si>
    <t>O75683</t>
  </si>
  <si>
    <t>Surfeit locus protein 6 OS=Homo sapiens OX=9606 GN=SURF6 PE=1 SV=3</t>
  </si>
  <si>
    <t>O75683 [2-29]</t>
  </si>
  <si>
    <t>[Q].SLAKKICSHSAPEQQAR.[T]</t>
  </si>
  <si>
    <t>O75683 [13-29]</t>
  </si>
  <si>
    <t>[Q].GFTNQQAVEVLR.[H]</t>
  </si>
  <si>
    <t>O75970</t>
  </si>
  <si>
    <t>Multiple PDZ domain protein OS=Homo sapiens OX=9606 GN=MPDZ PE=1 SV=2</t>
  </si>
  <si>
    <t>O75970 [438-449]</t>
  </si>
  <si>
    <t>[Q].SLAALDSR.[S]</t>
  </si>
  <si>
    <t>O94868</t>
  </si>
  <si>
    <t>F-BAR and double SH3 domains protein 2 OS=Homo sapiens OX=9606 GN=FCHSD2 PE=1 SV=3</t>
  </si>
  <si>
    <t>O94868 [539-546]</t>
  </si>
  <si>
    <t>[Q].HERPASLYQSSIDR.[S]</t>
  </si>
  <si>
    <t>O94875</t>
  </si>
  <si>
    <t>Sorbin and SH3 domain-containing protein 2 OS=Homo sapiens OX=9606 GN=SORBS2 PE=1 SV=3</t>
  </si>
  <si>
    <t>O94875 [225-238]</t>
  </si>
  <si>
    <t>[L].SAKSSTEPSLKSFSR.[N]</t>
  </si>
  <si>
    <t>O94885</t>
  </si>
  <si>
    <t>SAM and SH3 domain-containing protein 1 OS=Homo sapiens OX=9606 GN=SASH1 PE=1 SV=3</t>
  </si>
  <si>
    <t>O94885 [746-760]</t>
  </si>
  <si>
    <t>[Q].AQNEPLTQKPHQQEMEVEQPCIQEVKR.[H]</t>
  </si>
  <si>
    <t>O95104</t>
  </si>
  <si>
    <t>SR-related and CTD-associated factor 4 OS=Homo sapiens OX=9606 GN=SCAF4 PE=1 SV=3</t>
  </si>
  <si>
    <t>O95104 [400-426]</t>
  </si>
  <si>
    <t>[Q].DNSWIKKRPEEEKDENYGR.[V]</t>
  </si>
  <si>
    <t>O95171</t>
  </si>
  <si>
    <t>Sciellin OS=Homo sapiens OX=9606 GN=SCEL PE=1 SV=2</t>
  </si>
  <si>
    <t>O95171 [42-60]</t>
  </si>
  <si>
    <t>[Q].RSDKGEELDNLIKMNKSLNR.[N]</t>
  </si>
  <si>
    <t>O95171 [247-266]</t>
  </si>
  <si>
    <t>[Q].RSDKGEELDNLIKMNKSLNRNQGLDSLFR.[A]</t>
  </si>
  <si>
    <t>O95171 [247-275]</t>
  </si>
  <si>
    <t>[Q].SHLLTEPVKDHNWR.[Y]</t>
  </si>
  <si>
    <t>O95361</t>
  </si>
  <si>
    <t>Tripartite motif-containing protein 16 OS=Homo sapiens OX=9606 GN=TRIM16 PE=1 SV=3</t>
  </si>
  <si>
    <t>O95361 [116-129]</t>
  </si>
  <si>
    <t>[Q].GVGDEEDEDEIIVPKKKLVDPVAGSGGPGSR.[F]</t>
  </si>
  <si>
    <t>O95400</t>
  </si>
  <si>
    <t>CD2 antigen cytoplasmic tail-binding protein 2 OS=Homo sapiens OX=9606 GN=CD2BP2 PE=1 SV=1</t>
  </si>
  <si>
    <t>O95400 [10-40]</t>
  </si>
  <si>
    <t>[Q].SCTGLVTHR.[L]</t>
  </si>
  <si>
    <t>O95425</t>
  </si>
  <si>
    <t>Supervillin OS=Homo sapiens OX=9606 GN=SVIL PE=1 SV=2</t>
  </si>
  <si>
    <t>O95425 [25-33]</t>
  </si>
  <si>
    <t>[Q].SSPQPESLRPVNLTQER.[N]</t>
  </si>
  <si>
    <t>O95487</t>
  </si>
  <si>
    <t>Protein transport protein Sec24B OS=Homo sapiens OX=9606 GN=SEC24B PE=1 SV=2</t>
  </si>
  <si>
    <t>O95487 [515-531]</t>
  </si>
  <si>
    <t>[Q].GVQDGDLEADTER.[A]</t>
  </si>
  <si>
    <t>O95613</t>
  </si>
  <si>
    <t>Pericentrin OS=Homo sapiens OX=9606 GN=PCNT PE=1 SV=4</t>
  </si>
  <si>
    <t>O95613 [654-666]</t>
  </si>
  <si>
    <t>[R].SVKHDSIPAADTFEDLSDVEGGGSEPTQR.[D]</t>
  </si>
  <si>
    <t>O95671</t>
  </si>
  <si>
    <t>Probable bifunctional dTTP/UTP pyrophosphatase/methyltransferase protein OS=Homo sapiens OX=9606 GN=ASMTL PE=1 SV=3</t>
  </si>
  <si>
    <t>O95671 [223-251]</t>
  </si>
  <si>
    <t>[Q].GLEGRENLAR.[D]</t>
  </si>
  <si>
    <t>O95684</t>
  </si>
  <si>
    <t>FGFR1 oncogene partner OS=Homo sapiens OX=9606 GN=FGFR1OP PE=1 SV=1</t>
  </si>
  <si>
    <t>O95684 [103-112]</t>
  </si>
  <si>
    <t>[H].ALSQKEANDSDVQPSGAQR.[A]</t>
  </si>
  <si>
    <t>O95707</t>
  </si>
  <si>
    <t>Ribonuclease P protein subunit p29 OS=Homo sapiens OX=9606 GN=POP4 PE=1 SV=2</t>
  </si>
  <si>
    <t>O95707 [8-26]</t>
  </si>
  <si>
    <t>[Q].ASTSNTVSKLLEKSR.[K]</t>
  </si>
  <si>
    <t>O95810</t>
  </si>
  <si>
    <t>Caveolae-associated protein 2 OS=Homo sapiens OX=9606 GN=CAVIN2 PE=1 SV=3</t>
  </si>
  <si>
    <t>O95810 [105-119]</t>
  </si>
  <si>
    <t>[L].ASGQAAGALER.[A]</t>
  </si>
  <si>
    <t>O95822</t>
  </si>
  <si>
    <t>Malonyl-CoA decarboxylase, mitochondrial OS=Homo sapiens OX=9606 GN=MLYCD PE=1 SV=3</t>
  </si>
  <si>
    <t>O95822 [28-38]</t>
  </si>
  <si>
    <t>[Q].SSSSSSRPPTR.[A]</t>
  </si>
  <si>
    <t>O96013</t>
  </si>
  <si>
    <t>Serine/threonine-protein kinase PAK 4 OS=Homo sapiens OX=9606 GN=PAK4 PE=1 SV=1</t>
  </si>
  <si>
    <t>O96013 [242-252]</t>
  </si>
  <si>
    <t>[Q].HGSLFLR.[T]</t>
  </si>
  <si>
    <t>P00338</t>
  </si>
  <si>
    <t>L-lactate dehydrogenase A chain OS=Homo sapiens OX=9606 GN=LDHA PE=1 SV=2</t>
  </si>
  <si>
    <t>P00338 [67-73]</t>
  </si>
  <si>
    <t>[QE].AAIADAEQR.[G]</t>
  </si>
  <si>
    <t>P02538;P05787</t>
  </si>
  <si>
    <t>Keratin, type II cytoskeletal 6A OS=Homo sapiens OX=9606 GN=KRT6A PE=1 SV=3
Keratin, type II cytoskeletal 8 OS=Homo sapiens OX=9606 GN=KRT8 PE=1 SV=7</t>
  </si>
  <si>
    <t>P02538 [407-415];P05787 [333-341]</t>
  </si>
  <si>
    <t>[C].GTCGQPADKASASGSGAQVGGPISSGSSASSVTVTR.[S]</t>
  </si>
  <si>
    <t>P02545</t>
  </si>
  <si>
    <t>Prelamin-A/C OS=Homo sapiens OX=9606 GN=LMNA PE=1 SV=1</t>
  </si>
  <si>
    <t>P02545 [589-624]</t>
  </si>
  <si>
    <t>[H].SSQTQGGGSVTKKR.[K]</t>
  </si>
  <si>
    <t>P02545 [406-419]</t>
  </si>
  <si>
    <t>[Q].ASSTPLSPTR.[I]</t>
  </si>
  <si>
    <t>P02545 [16-25]</t>
  </si>
  <si>
    <t>[Q].EKEDLQELNDR.[L]</t>
  </si>
  <si>
    <t>P02545 [31-41]</t>
  </si>
  <si>
    <t>[Q].EKEDLQELNDRLAVYIDR.[V]</t>
  </si>
  <si>
    <t>P02545 [31-48]</t>
  </si>
  <si>
    <t>[Q].EKEDLQELNDRLAVYIDRVR.[S]</t>
  </si>
  <si>
    <t>P02545 [31-50]</t>
  </si>
  <si>
    <t>[A].DQESCKGR.[C]</t>
  </si>
  <si>
    <t>P04004</t>
  </si>
  <si>
    <t>Vitronectin OS=Homo sapiens OX=9606 GN=VTN PE=1 SV=1</t>
  </si>
  <si>
    <t>P04004 [20-27]</t>
  </si>
  <si>
    <t>[H].GDCQDLQKQHSDPCALNPR.[M]</t>
  </si>
  <si>
    <t>P04275</t>
  </si>
  <si>
    <t>von Willebrand factor OS=Homo sapiens OX=9606 GN=VWF PE=1 SV=4</t>
  </si>
  <si>
    <t>P04275 [557-575]</t>
  </si>
  <si>
    <t>[H].AITATQKTVDGPSGKLWR.[D]</t>
  </si>
  <si>
    <t>P04406</t>
  </si>
  <si>
    <t>Glyceraldehyde-3-phosphate dehydrogenase OS=Homo sapiens OX=9606 GN=GAPDH PE=1 SV=3</t>
  </si>
  <si>
    <t>P04406 [180-197]</t>
  </si>
  <si>
    <t>[Q].ATVCDEKIGWR.[N]</t>
  </si>
  <si>
    <t>P05106</t>
  </si>
  <si>
    <t>Integrin beta-3 OS=Homo sapiens OX=9606 GN=ITGB3 PE=1 SV=2</t>
  </si>
  <si>
    <t>P05106 [255-265]</t>
  </si>
  <si>
    <t>[Q].AQAADKIHSSFR.[S]</t>
  </si>
  <si>
    <t>P05120</t>
  </si>
  <si>
    <t>Plasminogen activator inhibitor 2 OS=Homo sapiens OX=9606 GN=SERPINB2 PE=1 SV=2</t>
  </si>
  <si>
    <t>P05120 [97-108]</t>
  </si>
  <si>
    <t>[Q].SAEVGAAETTLTELR.[R]</t>
  </si>
  <si>
    <t>P05783</t>
  </si>
  <si>
    <t>Keratin, type I cytoskeletal 18 OS=Homo sapiens OX=9606 GN=KRT18 PE=1 SV=2</t>
  </si>
  <si>
    <t>P05783 [286-300]</t>
  </si>
  <si>
    <t>[Q].SAEVGAAETTLTELRR.[T]</t>
  </si>
  <si>
    <t>P05783 [286-301]</t>
  </si>
  <si>
    <t>[Q].AEIEGLKGQR.[A]</t>
  </si>
  <si>
    <t>P05787</t>
  </si>
  <si>
    <t>Keratin, type II cytoskeletal 8 OS=Homo sapiens OX=9606 GN=KRT8 PE=1 SV=7</t>
  </si>
  <si>
    <t>P05787 [319-328]</t>
  </si>
  <si>
    <t>[Q].GLVEDFKNKYEDEINKR.[T]</t>
  </si>
  <si>
    <t>P05787 [170-186]</t>
  </si>
  <si>
    <t>[Q].SLAGKHGDDLRR.[T]</t>
  </si>
  <si>
    <t>P05787 [291-302]</t>
  </si>
  <si>
    <t>[Q].SLLSPLVLEVDPNIQAVR.[T]</t>
  </si>
  <si>
    <t>P05787 [71-88]</t>
  </si>
  <si>
    <t>[H].TSTAMAAQHGMDDDGTGQKQIWR.[I]</t>
  </si>
  <si>
    <t>P06396</t>
  </si>
  <si>
    <t>Gelsolin OS=Homo sapiens OX=9606 GN=GSN PE=1 SV=1</t>
  </si>
  <si>
    <t>P06396 [429-451]</t>
  </si>
  <si>
    <t>[N].GGSHAGNKLAMQEFMILPVGAANFR.[E]</t>
  </si>
  <si>
    <t>P06733</t>
  </si>
  <si>
    <t>Alpha-enolase OS=Homo sapiens OX=9606 GN=ENO1 PE=1 SV=2</t>
  </si>
  <si>
    <t>P06733 [155-179]</t>
  </si>
  <si>
    <t>[N].GDTASPKEYTAGR.[E]</t>
  </si>
  <si>
    <t>P07237</t>
  </si>
  <si>
    <t>Protein disulfide-isomerase OS=Homo sapiens OX=9606 GN=P4HB PE=1 SV=3</t>
  </si>
  <si>
    <t>P07237 [108-120]</t>
  </si>
  <si>
    <t>[Q].AGQCGNQIGAKFWEVISDEHGIDPTGTYHGDSDLQLDR.[I]</t>
  </si>
  <si>
    <t>P07437</t>
  </si>
  <si>
    <t>Tubulin beta chain OS=Homo sapiens OX=9606 GN=TUBB PE=1 SV=2</t>
  </si>
  <si>
    <t>P07437 [9-46]</t>
  </si>
  <si>
    <t>[E].SKSLYDEVAAQGEVVR.[K]</t>
  </si>
  <si>
    <t>P07814</t>
  </si>
  <si>
    <t>Bifunctional glutamate/proline--tRNA ligase OS=Homo sapiens OX=9606 GN=EPRS PE=1 SV=5</t>
  </si>
  <si>
    <t>P07814 [823-838]</t>
  </si>
  <si>
    <t>[Q].GGGLSSSGAGEGQGPKKQTR.[L]</t>
  </si>
  <si>
    <t>P07814 [994-1013]</t>
  </si>
  <si>
    <t>[H].LKEDQTEYLEER.[RW]</t>
  </si>
  <si>
    <t>P07900;P08238</t>
  </si>
  <si>
    <t>Heat shock protein HSP 90-alpha OS=Homo sapiens OX=9606 GN=HSP90AA1 PE=1 SV=5
Heat shock protein HSP 90-beta OS=Homo sapiens OX=9606 GN=HSP90AB1 PE=1 SV=4</t>
  </si>
  <si>
    <t>P07900 [190-201];P08238 [185-196]</t>
  </si>
  <si>
    <t>[Q].AAYVSKPGAQLAR.[Q]</t>
  </si>
  <si>
    <t>P08581</t>
  </si>
  <si>
    <t>Hepatocyte growth factor receptor OS=Homo sapiens OX=9606 GN=MET PE=1 SV=4</t>
  </si>
  <si>
    <t>P08581 [319-331]</t>
  </si>
  <si>
    <t>[Q].AQIQEQHVQIDVDVSKPDLTAALR.[D]</t>
  </si>
  <si>
    <t>P08670</t>
  </si>
  <si>
    <t>Vimentin OS=Homo sapiens OX=9606 GN=VIM PE=1 SV=4</t>
  </si>
  <si>
    <t>P08670 [247-270]</t>
  </si>
  <si>
    <t>[Q].AQIQEQHVQIDVDVSKPDLTAALRDVR.[Q]</t>
  </si>
  <si>
    <t>P08670 [247-273]</t>
  </si>
  <si>
    <t>[Q].ELNDRFANYIDKVR.[F]</t>
  </si>
  <si>
    <t>P08670 [109-122]</t>
  </si>
  <si>
    <t>[Q].SFRQDVDNASLAR.[L]</t>
  </si>
  <si>
    <t>P08670 [205-217]</t>
  </si>
  <si>
    <t>[E].AAIAEAEER.[G]</t>
  </si>
  <si>
    <t>P08729</t>
  </si>
  <si>
    <t>Keratin, type II cytoskeletal 7 OS=Homo sapiens OX=9606 GN=KRT7 PE=1 SV=5</t>
  </si>
  <si>
    <t>P08729 [334-342]</t>
  </si>
  <si>
    <t>[E].LEAKVDALNDEINFLR.[T]</t>
  </si>
  <si>
    <t>P08729 [211-226]</t>
  </si>
  <si>
    <t>[E].TLQAQAGKHGDDLR.[N]</t>
  </si>
  <si>
    <t>P08729 [289-302]</t>
  </si>
  <si>
    <t>[F].ETLQAQAGKHGDDLR.[N]</t>
  </si>
  <si>
    <t>P08729 [288-302]</t>
  </si>
  <si>
    <t>[L].EAKVDALNDEINFLR.[T]</t>
  </si>
  <si>
    <t>P08729 [212-226]</t>
  </si>
  <si>
    <t>[Q].AQAGKHGDDLR.[N]</t>
  </si>
  <si>
    <t>P08729 [292-302]</t>
  </si>
  <si>
    <t>[Q].AQAGKHGDDLRNTR.[N]</t>
  </si>
  <si>
    <t>P08729 [292-305]</t>
  </si>
  <si>
    <t>[Q].EQKSAKSSRLPDIFEAQIAGLR.[G]</t>
  </si>
  <si>
    <t>P08729 [128-149]</t>
  </si>
  <si>
    <t>[Q].SLLAPLRLDADPSLQR.[V]</t>
  </si>
  <si>
    <t>P08729 [71-86]</t>
  </si>
  <si>
    <t>[QF].SLLAPIR.[LS]</t>
  </si>
  <si>
    <t>P08729 [71-77]</t>
  </si>
  <si>
    <t>[QF].SLLAPLR.[LS]</t>
  </si>
  <si>
    <t>[T].KFETLQAQAGKHGDDLR.[N]</t>
  </si>
  <si>
    <t>P08729 [286-302]</t>
  </si>
  <si>
    <t>[V].ELEAKVDALNDEINFLR.[T]</t>
  </si>
  <si>
    <t>P08729 [210-226]</t>
  </si>
  <si>
    <t>[V].KAQYEEMAKCSR.[A]</t>
  </si>
  <si>
    <t>P08729 [265-276]</t>
  </si>
  <si>
    <t>[W].YQTKFETLQAQAGKHGDDLR.[N]</t>
  </si>
  <si>
    <t>P08729 [283-302]</t>
  </si>
  <si>
    <t>[Q].SQISDTSVVLSMDNSR.[S]</t>
  </si>
  <si>
    <t>P08729;P05787</t>
  </si>
  <si>
    <t>Keratin, type II cytoskeletal 7 OS=Homo sapiens OX=9606 GN=KRT7 PE=1 SV=5
Keratin, type II cytoskeletal 8 OS=Homo sapiens OX=9606 GN=KRT8 PE=1 SV=7</t>
  </si>
  <si>
    <t>P08729 [238-253];P05787 [237-252]</t>
  </si>
  <si>
    <t>[QL].AGKHGDDLR.[NR]</t>
  </si>
  <si>
    <t>P08729 [294-302]; P05787 [293-301]</t>
  </si>
  <si>
    <t>[Q].AEIVPVTTTVHDDKGTKR.[S]</t>
  </si>
  <si>
    <t>P09110</t>
  </si>
  <si>
    <t>3-ketoacyl-CoA thiolase, peroxisomal OS=Homo sapiens OX=9606 GN=ACAA1 PE=1 SV=2</t>
  </si>
  <si>
    <t>P09110 [221-238]</t>
  </si>
  <si>
    <t>[Q].ADRLTQEPESIR.[K]</t>
  </si>
  <si>
    <t>P09497</t>
  </si>
  <si>
    <t>Clathrin light chain B OS=Homo sapiens OX=9606 GN=CLTB PE=1 SV=1</t>
  </si>
  <si>
    <t>P09497 [93-104]</t>
  </si>
  <si>
    <t>[Q].GLDLAPILR.[A]</t>
  </si>
  <si>
    <t>P0CG12</t>
  </si>
  <si>
    <t>Decreased expression in renal and prostate cancer protein OS=Homo sapiens OX=9606 GN=DERPC PE=1 SV=1</t>
  </si>
  <si>
    <t>P0CG12 [272-280]</t>
  </si>
  <si>
    <t>[M].GDKSENVQDLLLLDVAPLSLGLETAGGVMTALIKR.[N]</t>
  </si>
  <si>
    <t>P0DMV9</t>
  </si>
  <si>
    <t>Heat shock 70 kDa protein 1B OS=Homo sapiens OX=9606 GN=HSPA1B PE=1 SV=1</t>
  </si>
  <si>
    <t>P0DMV9 [382-416]</t>
  </si>
  <si>
    <t>[A].KDVKFGADAR.[A]</t>
  </si>
  <si>
    <t>P10809</t>
  </si>
  <si>
    <t>60 kDa heat shock protein, mitochondrial OS=Homo sapiens OX=9606 GN=HSPD1 PE=1 SV=2</t>
  </si>
  <si>
    <t>P10809 [28-37]</t>
  </si>
  <si>
    <t>[A].YAKDVKFGADAR.[A]</t>
  </si>
  <si>
    <t>P10809 [26-37]</t>
  </si>
  <si>
    <t>[K].DVKFGADAR.[A]</t>
  </si>
  <si>
    <t>P10809 [29-37]</t>
  </si>
  <si>
    <t>[Q].GVDLLADAVAVTMGPKGR.[T]</t>
  </si>
  <si>
    <t>P10809 [43-60]</t>
  </si>
  <si>
    <t>[Y].AKDVKFGADAR.[A]</t>
  </si>
  <si>
    <t>P10809 [27-37]</t>
  </si>
  <si>
    <t>[Q].AAILSGDKSENVQDLLLLDVTPLSLGIETAGGVMTVLIKR.[N]</t>
  </si>
  <si>
    <t>P11142</t>
  </si>
  <si>
    <t>Heat shock cognate 71 kDa protein OS=Homo sapiens OX=9606 GN=HSPA8 PE=1 SV=1</t>
  </si>
  <si>
    <t>P11142 [377-416]</t>
  </si>
  <si>
    <t>[Q].HGKVEIIANDQGNR.[T]</t>
  </si>
  <si>
    <t>P11142;P0DMV9</t>
  </si>
  <si>
    <t>Heat shock cognate 71 kDa protein OS=Homo sapiens OX=9606 GN=HSPA8 PE=1 SV=1
Heat shock 70 kDa protein 1B OS=Homo sapiens OX=9606 GN=HSPA1B PE=1 SV=1</t>
  </si>
  <si>
    <t>P11142 [23-36];P0DMV9 [23-36]</t>
  </si>
  <si>
    <t>[Q].GQVDKHYAGLKDVAEER.[K]</t>
  </si>
  <si>
    <t>P11277</t>
  </si>
  <si>
    <t>Spectrin beta chain, erythrocytic OS=Homo sapiens OX=9606 GN=SPTB PE=1 SV=5</t>
  </si>
  <si>
    <t>P11277 [1666-1682]</t>
  </si>
  <si>
    <t>[Q].SKAAQPSPSTVPKTEDQRPQLDPYQILGPTSSR.[L]</t>
  </si>
  <si>
    <t>P11308</t>
  </si>
  <si>
    <t>Transcriptional regulator ERG OS=Homo sapiens OX=9606 GN=ERG PE=1 SV=2</t>
  </si>
  <si>
    <t>P11308 [277-309]</t>
  </si>
  <si>
    <t>[Q].FHDVAGDIFHQQCKR.[N]</t>
  </si>
  <si>
    <t>P11413</t>
  </si>
  <si>
    <t>Glucose-6-phosphate 1-dehydrogenase OS=Homo sapiens OX=9606 GN=G6PD PE=1 SV=4</t>
  </si>
  <si>
    <t>P11413 [373-387]</t>
  </si>
  <si>
    <t>[Q].ALEKELVDR.[H]</t>
  </si>
  <si>
    <t>P11498</t>
  </si>
  <si>
    <t>Pyruvate carboxylase, mitochondrial OS=Homo sapiens OX=9606 GN=PC PE=1 SV=2</t>
  </si>
  <si>
    <t>P11498 [989-997]</t>
  </si>
  <si>
    <t>[Q].VGNRDDSNLYINVKLKAAEEIGIKATHIKLPR.[T]</t>
  </si>
  <si>
    <t>P11586</t>
  </si>
  <si>
    <t>C-1-tetrahydrofolate synthase, cytoplasmic OS=Homo sapiens OX=9606 GN=MTHFD1 PE=1 SV=3</t>
  </si>
  <si>
    <t>P11586 [43-74]</t>
  </si>
  <si>
    <t>[Q].SMDSSHVSLVQLTLR.[S]</t>
  </si>
  <si>
    <t>P12004</t>
  </si>
  <si>
    <t>Proliferating cell nuclear antigen OS=Homo sapiens OX=9606 GN=PCNA PE=1 SV=1</t>
  </si>
  <si>
    <t>P12004 [39-53]</t>
  </si>
  <si>
    <t>[Q].TIQGILER.[S]</t>
  </si>
  <si>
    <t>P12270</t>
  </si>
  <si>
    <t>Nucleoprotein TPR OS=Homo sapiens OX=9606 GN=TPR PE=1 SV=3</t>
  </si>
  <si>
    <t>P12270 [821-828]</t>
  </si>
  <si>
    <t>[Q].GLQTPSCKIQKLSLQNCCLTGAGCGVLSSTLR.[T]</t>
  </si>
  <si>
    <t>P13489</t>
  </si>
  <si>
    <t>Ribonuclease inhibitor OS=Homo sapiens OX=9606 GN=RNH1 PE=1 SV=2</t>
  </si>
  <si>
    <t>P13489 [79-110]</t>
  </si>
  <si>
    <t>[H].SGYFHPLLR.[A]</t>
  </si>
  <si>
    <t>P13716</t>
  </si>
  <si>
    <t>Delta-aminolevulinic acid dehydratase OS=Homo sapiens OX=9606 GN=ALAD PE=1 SV=1</t>
  </si>
  <si>
    <t>P13716 [9-17]</t>
  </si>
  <si>
    <t>[Q].AGKKSLEDQVEMLR.[T]</t>
  </si>
  <si>
    <t>P14314</t>
  </si>
  <si>
    <t>Glucosidase 2 subunit beta OS=Homo sapiens OX=9606 GN=PRKCSH PE=1 SV=2</t>
  </si>
  <si>
    <t>P14314 [164-177]</t>
  </si>
  <si>
    <t>[Q].ALLSGDTQTDATSFYDR.[V]</t>
  </si>
  <si>
    <t>P14314 [255-271]</t>
  </si>
  <si>
    <t>[S].GDTQTDATSFYDR.[V]</t>
  </si>
  <si>
    <t>P14314 [259-271]</t>
  </si>
  <si>
    <t>[R].RAAGPLR.[L]</t>
  </si>
  <si>
    <t>P14616</t>
  </si>
  <si>
    <t>Insulin receptor-related protein OS=Homo sapiens OX=9606 GN=INSRR PE=1 SV=2</t>
  </si>
  <si>
    <t>P14616 [746-752]</t>
  </si>
  <si>
    <t>[H].AAMADTFLEHMCR.[L]</t>
  </si>
  <si>
    <t>P14618</t>
  </si>
  <si>
    <t>Pyruvate kinase PKM OS=Homo sapiens OX=9606 GN=PKM PE=1 SV=4</t>
  </si>
  <si>
    <t>P14618 [20-32]</t>
  </si>
  <si>
    <t>[H].AAMADTFLEHMCRLDIDSPPITAR.[N]</t>
  </si>
  <si>
    <t>P14618 [20-43]</t>
  </si>
  <si>
    <t>[Q].AYQTGKDISTNYYASQKKTFEINPR.[H]</t>
  </si>
  <si>
    <t>P14625</t>
  </si>
  <si>
    <t>Endoplasmin OS=Homo sapiens OX=9606 GN=HSP90B1 PE=1 SV=1</t>
  </si>
  <si>
    <t>P14625 [666-690]</t>
  </si>
  <si>
    <t>[Q].TGKDISTNYYASQKKTFEINPR.[H]</t>
  </si>
  <si>
    <t>P14625 [669-690]</t>
  </si>
  <si>
    <t>[Q].SQEKPDR.[V]</t>
  </si>
  <si>
    <t>P14868</t>
  </si>
  <si>
    <t>Aspartate--tRNA ligase, cytoplasmic OS=Homo sapiens OX=9606 GN=DARS PE=1 SV=2</t>
  </si>
  <si>
    <t>P14868 [37-43]</t>
  </si>
  <si>
    <t>[Q].RLAEPSQLLKSAIVHLINYQDDAELATR.[A]</t>
  </si>
  <si>
    <t>P14923</t>
  </si>
  <si>
    <t>Junction plakoglobin OS=Homo sapiens OX=9606 GN=JUP PE=1 SV=3</t>
  </si>
  <si>
    <t>P14923 [115-142]</t>
  </si>
  <si>
    <t>[Q].AASGDVQTYQIR.[T]</t>
  </si>
  <si>
    <t>P16220</t>
  </si>
  <si>
    <t>Cyclic AMP-responsive element-binding protein 1 OS=Homo sapiens OX=9606 GN=CREB1 PE=1 SV=2</t>
  </si>
  <si>
    <t>P16220 [244-255]</t>
  </si>
  <si>
    <t>[R].KILNDLSSDAPGVPR.[I]</t>
  </si>
  <si>
    <t>P16220 [136-150]</t>
  </si>
  <si>
    <t>[Q].AFELILSPR.[S]</t>
  </si>
  <si>
    <t>P16949</t>
  </si>
  <si>
    <t>Stathmin OS=Homo sapiens OX=9606 GN=STMN1 PE=1 SV=3</t>
  </si>
  <si>
    <t>P16949 [19-27]</t>
  </si>
  <si>
    <t>[T].SQTTKTDDPQLKR.[E]</t>
  </si>
  <si>
    <t>P18846</t>
  </si>
  <si>
    <t>Cyclic AMP-dependent transcription factor ATF-1 OS=Homo sapiens OX=9606 GN=ATF1 PE=1 SV=2</t>
  </si>
  <si>
    <t>P18846 [204-216]</t>
  </si>
  <si>
    <t>[Q].ASSAASSASPVSR.[A]</t>
  </si>
  <si>
    <t>P18887</t>
  </si>
  <si>
    <t>DNA repair protein XRCC1 OS=Homo sapiens OX=9606 GN=XRCC1 PE=1 SV=2</t>
  </si>
  <si>
    <t>P18887 [218-230]</t>
  </si>
  <si>
    <t>[Q].GAVTGKPR.[G]</t>
  </si>
  <si>
    <t>P18887 [293-300]</t>
  </si>
  <si>
    <t>[S].SAASSASPVSR.[A]</t>
  </si>
  <si>
    <t>P18887 [220-230]</t>
  </si>
  <si>
    <t>[Q].TSSSTFGGGSTR.[G]</t>
  </si>
  <si>
    <t>P19012</t>
  </si>
  <si>
    <t>Keratin, type I cytoskeletal 15 OS=Homo sapiens OX=9606 GN=KRT15 PE=1 SV=3</t>
  </si>
  <si>
    <t>P19012 [8-19]</t>
  </si>
  <si>
    <t>[L].LTPLHVEIDPEIQKVR.[T]</t>
  </si>
  <si>
    <t>P19013</t>
  </si>
  <si>
    <t>Keratin, type II cytoskeletal 4 OS=Homo sapiens OX=9606 GN=KRT4 PE=1 SV=4</t>
  </si>
  <si>
    <t>P19013 [133-148]</t>
  </si>
  <si>
    <t>[L].AYYFTELKDDQVKKIDKYLYAMR.[L]</t>
  </si>
  <si>
    <t>P19367</t>
  </si>
  <si>
    <t>Hexokinase-1 OS=Homo sapiens OX=9606 GN=HK1 PE=1 SV=3</t>
  </si>
  <si>
    <t>P19367 [8-30]</t>
  </si>
  <si>
    <t>[H].AEFVQQKNFLVEEEQR.[Q]</t>
  </si>
  <si>
    <t>P19474</t>
  </si>
  <si>
    <t>E3 ubiquitin-protein ligase TRIM21 OS=Homo sapiens OX=9606 GN=TRIM21 PE=1 SV=1</t>
  </si>
  <si>
    <t>P19474 [180-195]</t>
  </si>
  <si>
    <t>[-I].MNQEKLAKLQAQVR.[I]</t>
  </si>
  <si>
    <t>P20290</t>
  </si>
  <si>
    <t>Transcription factor BTF3 OS=Homo sapiens OX=9606 GN=BTF3 PE=1 SV=1</t>
  </si>
  <si>
    <t>P20290 [50-63]</t>
  </si>
  <si>
    <t>[K].ETIMNQEKLAKLQAQVR.[I]</t>
  </si>
  <si>
    <t>P20290 [47-63]</t>
  </si>
  <si>
    <t>[H].AKNAVSSEDSKR.[Q]</t>
  </si>
  <si>
    <t>P20585</t>
  </si>
  <si>
    <t>DNA mismatch repair protein Msh3 OS=Homo sapiens OX=9606 GN=MSH3 PE=1 SV=4</t>
  </si>
  <si>
    <t>P20585 [177-188]</t>
  </si>
  <si>
    <t>[N].HDGTYTVAYVPDVTGR.[Y]</t>
  </si>
  <si>
    <t>P21333</t>
  </si>
  <si>
    <t>Filamin-A OS=Homo sapiens OX=9606 GN=FLNA PE=1 SV=4</t>
  </si>
  <si>
    <t>P21333 [1600-1615]</t>
  </si>
  <si>
    <t>[P].GLQGGSAGSPAR.[F]</t>
  </si>
  <si>
    <t>P21333 [1076-1087]</t>
  </si>
  <si>
    <t>[Q].SGTTNKPNKFTVETR.[G]</t>
  </si>
  <si>
    <t>P21333 [1367-1381]</t>
  </si>
  <si>
    <t>[Q].ALIDSTREPNSSAQIDIVISNKAAVAGLDKAER.[A]</t>
  </si>
  <si>
    <t>P22102</t>
  </si>
  <si>
    <t>Trifunctional purine biosynthetic protein adenosine-3 OS=Homo sapiens OX=9606 GN=GART PE=1 SV=1</t>
  </si>
  <si>
    <t>P22102 [823-855]</t>
  </si>
  <si>
    <t>[Q].SKDQITAGNAAR.[K]</t>
  </si>
  <si>
    <t>P22234</t>
  </si>
  <si>
    <t>Multifunctional protein ADE2 OS=Homo sapiens OX=9606 GN=PAICS PE=1 SV=3</t>
  </si>
  <si>
    <t>P22234 [35-46]</t>
  </si>
  <si>
    <t>[Q].SVQVPEFTPKSGVKIHVSDQELQSANASVDDSR.[L]</t>
  </si>
  <si>
    <t>P22314</t>
  </si>
  <si>
    <t>Ubiquitin-like modifier-activating enzyme 1 OS=Homo sapiens OX=9606 GN=UBA1 PE=1 SV=3</t>
  </si>
  <si>
    <t>P22314 [793-825]</t>
  </si>
  <si>
    <t>[C].VVVLDNTALNR.[I]</t>
  </si>
  <si>
    <t>P23258</t>
  </si>
  <si>
    <t>Tubulin gamma-1 chain OS=Homo sapiens OX=9606 GN=TUBG1 PE=1 SV=2</t>
  </si>
  <si>
    <t>P23258 [202-212]</t>
  </si>
  <si>
    <t>[Q].ADSNYLLSKEYEELKDVGR.[N]</t>
  </si>
  <si>
    <t>P23467</t>
  </si>
  <si>
    <t>Receptor-type tyrosine-protein phosphatase beta OS=Homo sapiens OX=9606 GN=PTPRB PE=1 SV=3</t>
  </si>
  <si>
    <t>P23467 [1697-1715]</t>
  </si>
  <si>
    <t>[H].SAALASLKGDIVELNKR.[L]</t>
  </si>
  <si>
    <t>P23508</t>
  </si>
  <si>
    <t>Colorectal mutant cancer protein OS=Homo sapiens OX=9606 GN=MCC PE=1 SV=2</t>
  </si>
  <si>
    <t>P23508 [22-38]</t>
  </si>
  <si>
    <t>[Q].SVQATGPSSPGR.[L]</t>
  </si>
  <si>
    <t>P23508 [286-297]</t>
  </si>
  <si>
    <t>[Q].GSSLSSESAR.[H]</t>
  </si>
  <si>
    <t>P25054</t>
  </si>
  <si>
    <t>Adenomatous polyposis coli protein OS=Homo sapiens OX=9606 GN=APC PE=1 SV=2</t>
  </si>
  <si>
    <t>P25054 [1339-1348]</t>
  </si>
  <si>
    <t>[Q].ASRDQKKTQEQLALEMAELTAR.[I]</t>
  </si>
  <si>
    <t>P26038</t>
  </si>
  <si>
    <t>Moesin OS=Homo sapiens OX=9606 GN=MSN PE=1 SV=3</t>
  </si>
  <si>
    <t>P26038 [406-427]</t>
  </si>
  <si>
    <t>[S].RDQKKTQEQLALEMAELTAR.[I]</t>
  </si>
  <si>
    <t>P26038 [408-427]</t>
  </si>
  <si>
    <t>[M].SSNSASAANGNDSKKFKGDSR.[S]</t>
  </si>
  <si>
    <t>P26599</t>
  </si>
  <si>
    <t>Polypyrimidine tract-binding protein 1 OS=Homo sapiens OX=9606 GN=PTBP1 PE=1 SV=1</t>
  </si>
  <si>
    <t>P26599 [32-52]</t>
  </si>
  <si>
    <t>[N].HKELKTDSSPNQAR.[A]</t>
  </si>
  <si>
    <t>P26599 [133-146]</t>
  </si>
  <si>
    <t>[H].FGQTNRTPEFLR.[K]</t>
  </si>
  <si>
    <t>P26641</t>
  </si>
  <si>
    <t>Elongation factor 1-gamma OS=Homo sapiens OX=9606 GN=EEF1G PE=1 SV=3</t>
  </si>
  <si>
    <t>P26641 [40-51]</t>
  </si>
  <si>
    <t>[Q].KGDTNIKPILQVINIRPITTGNSPPR.[Y]</t>
  </si>
  <si>
    <t>P27694</t>
  </si>
  <si>
    <t>Replication protein A 70 kDa DNA-binding subunit OS=Homo sapiens OX=9606 GN=RPA1 PE=1 SV=2</t>
  </si>
  <si>
    <t>P27694 [16-41]</t>
  </si>
  <si>
    <t>[N].TSAPDLKNVR.[S]</t>
  </si>
  <si>
    <t>P27816</t>
  </si>
  <si>
    <t>Microtubule-associated protein 4 OS=Homo sapiens OX=9606 GN=MAP4 PE=1 SV=3</t>
  </si>
  <si>
    <t>P27816 [927-936]</t>
  </si>
  <si>
    <t>[Q].ACEKVGMQIPR.[F]</t>
  </si>
  <si>
    <t>P28331</t>
  </si>
  <si>
    <t>NADH-ubiquinone oxidoreductase 75 kDa subunit, mitochondrial OS=Homo sapiens OX=9606 GN=NDUFS1 PE=1 SV=3</t>
  </si>
  <si>
    <t>P28331 [52-62]</t>
  </si>
  <si>
    <t>[Q].SKKKILATPPQEDAPSVDIANIR.[M]</t>
  </si>
  <si>
    <t>P29401</t>
  </si>
  <si>
    <t>Transketolase OS=Homo sapiens OX=9606 GN=TKT PE=1 SV=3</t>
  </si>
  <si>
    <t>P29401 [280-302]</t>
  </si>
  <si>
    <t>[RK].VGDKIATR.[K]</t>
  </si>
  <si>
    <t>P29401 [311-318]</t>
  </si>
  <si>
    <t>[H].AAVGQLGR.[A]</t>
  </si>
  <si>
    <t>P29590</t>
  </si>
  <si>
    <t>Protein PML OS=Homo sapiens OX=9606 GN=PML PE=1 SV=3</t>
  </si>
  <si>
    <t>P29590 [263-270]</t>
  </si>
  <si>
    <t>[Q].SVPGAHPVPVYAFSIKGPSYGEDVSNTTTAQKR.[K]</t>
  </si>
  <si>
    <t>P29590 [445-477]</t>
  </si>
  <si>
    <t>[Q].AVTDDHIR.[M]</t>
  </si>
  <si>
    <t>P30043</t>
  </si>
  <si>
    <t>Flavin reductase (NADPH) OS=Homo sapiens OX=9606 GN=BLVRB PE=1 SV=3</t>
  </si>
  <si>
    <t>P30043 [127-134]</t>
  </si>
  <si>
    <t>[Q].SSESKDTSLETR.[R]</t>
  </si>
  <si>
    <t>P31939</t>
  </si>
  <si>
    <t>Bifunctional purine biosynthesis protein PURH OS=Homo sapiens OX=9606 GN=ATIC PE=1 SV=3</t>
  </si>
  <si>
    <t>P31939 [160-171]</t>
  </si>
  <si>
    <t>[Q].SSESKDTSLETRR.[Q]</t>
  </si>
  <si>
    <t>P31939 [160-172]</t>
  </si>
  <si>
    <t>[K].HTGPNSPDTANDGFVR.[L]</t>
  </si>
  <si>
    <t>P31943;P55795</t>
  </si>
  <si>
    <t>Heterogeneous nuclear ribonucleoprotein H OS=Homo sapiens OX=9606 GN=HNRNPH1 PE=1 SV=4
Heterogeneous nuclear ribonucleoprotein H2 OS=Homo sapiens OX=9606 GN=HNRNPH2 PE=1 SV=1</t>
  </si>
  <si>
    <t>P31943 [99-114];P55795 [99-114]</t>
  </si>
  <si>
    <t>[Q].GVCDTVLGLLDSHLIKEAGDAESR.[V]</t>
  </si>
  <si>
    <t>P31947</t>
  </si>
  <si>
    <t>14-3-3 protein sigma OS=Homo sapiens OX=9606 GN=SFN PE=1 SV=1</t>
  </si>
  <si>
    <t>P31947 [94-117]</t>
  </si>
  <si>
    <t>[Q].SVEVAGSGGAR.[R]</t>
  </si>
  <si>
    <t>P33121</t>
  </si>
  <si>
    <t>Long-chain-fatty-acid--CoA ligase 1 OS=Homo sapiens OX=9606 GN=ACSL1 PE=1 SV=1</t>
  </si>
  <si>
    <t>P33121 [61-71]</t>
  </si>
  <si>
    <t>[E].AFTVDKDITLTNDKPATAIGVIGNFTDAERR.[K]</t>
  </si>
  <si>
    <t>P33176</t>
  </si>
  <si>
    <t>Kinesin-1 heavy chain OS=Homo sapiens OX=9606 GN=KIF5B PE=1 SV=1</t>
  </si>
  <si>
    <t>P33176 [389-419]</t>
  </si>
  <si>
    <t>[Q].GEDTVVIASKPYAFDR.[V]</t>
  </si>
  <si>
    <t>P33176 [35-50]</t>
  </si>
  <si>
    <t>[Q].SDGAAAEDIVASEQSLGQKLVIWGTDVNVAACKENFQR.[F]</t>
  </si>
  <si>
    <t>P33991</t>
  </si>
  <si>
    <t>DNA replication licensing factor MCM4 OS=Homo sapiens OX=9606 GN=MCM4 PE=1 SV=5</t>
  </si>
  <si>
    <t>P33991 [131-168]</t>
  </si>
  <si>
    <t>[Q].CAILSPAFKVR.[E]</t>
  </si>
  <si>
    <t>P34932;Q92598</t>
  </si>
  <si>
    <t>Heat shock 70 kDa protein 4 OS=Homo sapiens OX=9606 GN=HSPA4 PE=1 SV=4
Heat shock protein 105 kDa OS=Homo sapiens OX=9606 GN=HSPH1 PE=1 SV=1</t>
  </si>
  <si>
    <t>P34932 [380-390];Q92598 [380-390]</t>
  </si>
  <si>
    <t>[H].AGNINFKWDPKSLEIR.[T]</t>
  </si>
  <si>
    <t>P35221</t>
  </si>
  <si>
    <t>Catenin alpha-1 OS=Homo sapiens OX=9606 GN=CTNNA1 PE=1 SV=1</t>
  </si>
  <si>
    <t>P35221 [6-21]</t>
  </si>
  <si>
    <t>[Q].AFLKGTSISTKPPLTKDR.[G]</t>
  </si>
  <si>
    <t>P35249</t>
  </si>
  <si>
    <t>Replication factor C subunit 4 OS=Homo sapiens OX=9606 GN=RFC4 PE=1 SV=2</t>
  </si>
  <si>
    <t>P35249 [3-20]</t>
  </si>
  <si>
    <t>[H].AQVADMKKKMEDSVGCLETAEEVKR.[K]</t>
  </si>
  <si>
    <t>P35579</t>
  </si>
  <si>
    <t>Myosin-9 OS=Homo sapiens OX=9606 GN=MYH9 PE=1 SV=4</t>
  </si>
  <si>
    <t>P35579 [1364-1388]</t>
  </si>
  <si>
    <t>[M].AEKLQLQEQLQAETELCAEAEELR.[A]</t>
  </si>
  <si>
    <t>P35579 [880-903]</t>
  </si>
  <si>
    <t>[M].AEKLQLQEQLQAETELCAEAEELRAR.[L]</t>
  </si>
  <si>
    <t>P35579 [880-905]</t>
  </si>
  <si>
    <t>[Q].AEKKKMQQNIQELEEQLEEEESAR.[Q]</t>
  </si>
  <si>
    <t>P35579 [936-959]</t>
  </si>
  <si>
    <t>[Q].GKGDSEHKR.[K]</t>
  </si>
  <si>
    <t>P35579 [1239-1247]</t>
  </si>
  <si>
    <t>[Q].AQIDELKLQLAKKEEELQGALAR.[G]</t>
  </si>
  <si>
    <t>P35580</t>
  </si>
  <si>
    <t>Myosin-10 OS=Homo sapiens OX=9606 GN=MYH10 PE=1 SV=3</t>
  </si>
  <si>
    <t>P35580 [1076-1098]</t>
  </si>
  <si>
    <t>[Q].AYQDQKPGTSGLR.[K]</t>
  </si>
  <si>
    <t>P36871</t>
  </si>
  <si>
    <t>Phosphoglucomutase-1 OS=Homo sapiens OX=9606 GN=PGM1 PE=1 SV=3</t>
  </si>
  <si>
    <t>P36871 [11-23]</t>
  </si>
  <si>
    <t>[D].DGYSTKDSYSSR.[D]</t>
  </si>
  <si>
    <t>P38159;Q96E39</t>
  </si>
  <si>
    <t>RNA-binding motif protein, X chromosome OS=Homo sapiens OX=9606 GN=RBMX PE=1 SV=3
RNA binding motif protein, X-linked-like-1 OS=Homo sapiens OX=9606 GN=RBMXL1 PE=1 SV=1</t>
  </si>
  <si>
    <t>P38159 [212-223];Q96E39 [212-223]</t>
  </si>
  <si>
    <t>[E].GKQAKVLENAEGAR.[T]</t>
  </si>
  <si>
    <t>P38646</t>
  </si>
  <si>
    <t>Stress-70 protein, mitochondrial OS=Homo sapiens OX=9606 GN=HSPA9 PE=1 SV=2</t>
  </si>
  <si>
    <t>P38646 [72-85]</t>
  </si>
  <si>
    <t>[Q].AVTNPNNTFYATKR.[L]</t>
  </si>
  <si>
    <t>P38646 [109-122]</t>
  </si>
  <si>
    <t>[Q].SGSPFPGSVQDPGLHVWR.[V]</t>
  </si>
  <si>
    <t>P40121</t>
  </si>
  <si>
    <t>Macrophage-capping protein OS=Homo sapiens OX=9606 GN=CAPG PE=1 SV=2</t>
  </si>
  <si>
    <t>P40121 [8-25]</t>
  </si>
  <si>
    <t>[L].AVNISAAR.[G]</t>
  </si>
  <si>
    <t>P40227</t>
  </si>
  <si>
    <t>T-complex protein 1 subunit zeta OS=Homo sapiens OX=9606 GN=CCT6A PE=1 SV=3</t>
  </si>
  <si>
    <t>P40227 [21-28]</t>
  </si>
  <si>
    <t>[Q].AALAVNISAAR.[G]</t>
  </si>
  <si>
    <t>P40227 [18-28]</t>
  </si>
  <si>
    <t>[Q].AIVTEDKTDISSGR.[A]</t>
  </si>
  <si>
    <t>P40692</t>
  </si>
  <si>
    <t>DNA mismatch repair protein Mlh1 OS=Homo sapiens OX=9606 GN=MLH1 PE=1 SV=1</t>
  </si>
  <si>
    <t>P40692 [410-423]</t>
  </si>
  <si>
    <t>[M].AGGEAGVTLGQPHLSR.[Q]</t>
  </si>
  <si>
    <t>P41091</t>
  </si>
  <si>
    <t>Eukaryotic translation initiation factor 2 subunit 3 OS=Homo sapiens OX=9606 GN=EIF2S3 PE=1 SV=3</t>
  </si>
  <si>
    <t>P41091 [2-17]</t>
  </si>
  <si>
    <t>[Q].SVIELGR.[V]</t>
  </si>
  <si>
    <t>P41252</t>
  </si>
  <si>
    <t>Isoleucine--tRNA ligase, cytoplasmic OS=Homo sapiens OX=9606 GN=IARS PE=1 SV=2</t>
  </si>
  <si>
    <t>P41252 [827-833]</t>
  </si>
  <si>
    <t>[Q].AAKKVHTSKGDLPR.[E]</t>
  </si>
  <si>
    <t>P42166</t>
  </si>
  <si>
    <t>Lamina-associated polypeptide 2, isoform alpha OS=Homo sapiens OX=9606 GN=TMPO PE=1 SV=2</t>
  </si>
  <si>
    <t>P42166 [240-253]</t>
  </si>
  <si>
    <t>[Q].KNIIGSSPVADFSAIKELDTLNNEIVDLQR.[E]</t>
  </si>
  <si>
    <t>P42566</t>
  </si>
  <si>
    <t>Epidermal growth factor receptor substrate 15 OS=Homo sapiens OX=9606 GN=EPS15 PE=1 SV=2</t>
  </si>
  <si>
    <t>P42566 [318-347]</t>
  </si>
  <si>
    <t>[Q].SSSDAIYLAR.[H]</t>
  </si>
  <si>
    <t>P42765</t>
  </si>
  <si>
    <t>3-ketoacyl-CoA thiolase, mitochondrial OS=Homo sapiens OX=9606 GN=ACAA2 PE=1 SV=2</t>
  </si>
  <si>
    <t>P42765 [62-71]</t>
  </si>
  <si>
    <t>[H].LGGPAVGPR.[G]</t>
  </si>
  <si>
    <t>P43243</t>
  </si>
  <si>
    <t>Matrin-3 OS=Homo sapiens OX=9606 GN=MATR3 PE=1 SV=2</t>
  </si>
  <si>
    <t>P43243 [365-373]</t>
  </si>
  <si>
    <t>[Q].SIFNIGSR.[G]</t>
  </si>
  <si>
    <t>P43243 [85-92]</t>
  </si>
  <si>
    <t>[Q].AKSVAVKTTR.[F]</t>
  </si>
  <si>
    <t>P45974</t>
  </si>
  <si>
    <t>Ubiquitin carboxyl-terminal hydrolase 5 OS=Homo sapiens OX=9606 GN=USP5 PE=1 SV=2</t>
  </si>
  <si>
    <t>P45974 [552-561]</t>
  </si>
  <si>
    <t>[K].LNFANPPFKSTAR.[F]</t>
  </si>
  <si>
    <t>P45985</t>
  </si>
  <si>
    <t>Dual specificity mitogen-activated protein kinase kinase 4 OS=Homo sapiens OX=9606 GN=MAP2K4 PE=1 SV=1</t>
  </si>
  <si>
    <t>P45985 [46-58]</t>
  </si>
  <si>
    <t>[M].AAPSPSGGGGSGGGSGSGTPGPVGSPAPGHPAVSSMQGKR.[K]</t>
  </si>
  <si>
    <t>P45985 [2-41]</t>
  </si>
  <si>
    <t>[H].SSSSPPIDAASAEPYGFR.[A]</t>
  </si>
  <si>
    <t>P46821</t>
  </si>
  <si>
    <t>Microtubule-associated protein 1B OS=Homo sapiens OX=9606 GN=MAP1B PE=1 SV=2</t>
  </si>
  <si>
    <t>P46821 [1816-1833]</t>
  </si>
  <si>
    <t>[T].SEKVQSLEGEKLSPKSDISPLTPR.[E]</t>
  </si>
  <si>
    <t>P46821 [1767-1790]</t>
  </si>
  <si>
    <t>[Q].SKTELTPEER.[A]</t>
  </si>
  <si>
    <t>P46939</t>
  </si>
  <si>
    <t>Utrophin OS=Homo sapiens OX=9606 GN=UTRN PE=1 SV=2</t>
  </si>
  <si>
    <t>P46939 [2644-2653]</t>
  </si>
  <si>
    <t>[H].YGSVLDNER.[L]</t>
  </si>
  <si>
    <t>P46940</t>
  </si>
  <si>
    <t>Ras GTPase-activating-like protein IQGAP1 OS=Homo sapiens OX=9606 GN=IQGAP1 PE=1 SV=1</t>
  </si>
  <si>
    <t>P46940 [17-25]</t>
  </si>
  <si>
    <t>[Q].AATGMYEQLKGEWNR.[K]</t>
  </si>
  <si>
    <t>P48556</t>
  </si>
  <si>
    <t>26S proteasome non-ATPase regulatory subunit 8 OS=Homo sapiens OX=9606 GN=PSMD8 PE=1 SV=2</t>
  </si>
  <si>
    <t>P48556 [90-104]</t>
  </si>
  <si>
    <t>[Q].AAGDQDKAAKER.[E]</t>
  </si>
  <si>
    <t>P48634</t>
  </si>
  <si>
    <t>Protein PRRC2A OS=Homo sapiens OX=9606 GN=PRRC2A PE=1 SV=3</t>
  </si>
  <si>
    <t>P48634 [175-186]</t>
  </si>
  <si>
    <t>[Q].ALSSSQRGEFLESDSVSVSVPWDDSLR.[G]</t>
  </si>
  <si>
    <t>P48681</t>
  </si>
  <si>
    <t>Nestin OS=Homo sapiens OX=9606 GN=NES PE=1 SV=2</t>
  </si>
  <si>
    <t>P48681 [1448-1474]</t>
  </si>
  <si>
    <t>[Q].ARFPQLDSTSFANSR.[D]</t>
  </si>
  <si>
    <t>P49327</t>
  </si>
  <si>
    <t>Fatty acid synthase OS=Homo sapiens OX=9606 GN=FASN PE=1 SV=3</t>
  </si>
  <si>
    <t>P49327 [1710-1724]</t>
  </si>
  <si>
    <t>[T].AAITKILAEGGGAKFKKYEEIDNAPEER.[A]</t>
  </si>
  <si>
    <t>P49411</t>
  </si>
  <si>
    <t>Elongation factor Tu, mitochondrial OS=Homo sapiens OX=9606 GN=TUFM PE=1 SV=2</t>
  </si>
  <si>
    <t>P49411 [75-102]</t>
  </si>
  <si>
    <t>[A].GGAAQLALDKSDSHPSDALTR.[K]</t>
  </si>
  <si>
    <t>P49748</t>
  </si>
  <si>
    <t>Very long-chain specific acyl-CoA dehydrogenase, mitochondrial OS=Homo sapiens OX=9606 GN=ACADVL PE=1 SV=1</t>
  </si>
  <si>
    <t>P49748 [42-62]</t>
  </si>
  <si>
    <t>[Q].AKLTTTGQVTSPVKGASFVTSTNPR.[K]</t>
  </si>
  <si>
    <t>P49916</t>
  </si>
  <si>
    <t>DNA ligase 3 OS=Homo sapiens OX=9606 GN=LIG3 PE=1 SV=2</t>
  </si>
  <si>
    <t>P49916 [200-224]</t>
  </si>
  <si>
    <t>[E].HSKINFR.[D]</t>
  </si>
  <si>
    <t>P50454</t>
  </si>
  <si>
    <t>Serpin H1 OS=Homo sapiens OX=9606 GN=SERPINH1 PE=1 SV=2</t>
  </si>
  <si>
    <t>P50454 [158-164]</t>
  </si>
  <si>
    <t>[Q].SINEWAAQTTDGKLPEVTKDVER.[T]</t>
  </si>
  <si>
    <t>P50454 [172-194]</t>
  </si>
  <si>
    <t>[Q].SQLLSLEKEVEEYKNFRPDDPTR.[K]</t>
  </si>
  <si>
    <t>P50570</t>
  </si>
  <si>
    <t>Dynamin-2 OS=Homo sapiens OX=9606 GN=DNM2 PE=1 SV=2</t>
  </si>
  <si>
    <t>P50570 [302-324]</t>
  </si>
  <si>
    <t>[Q].YDDICKIDFGTHISGR.[I]</t>
  </si>
  <si>
    <t>P50579</t>
  </si>
  <si>
    <t>Methionine aminopeptidase 2 OS=Homo sapiens OX=9606 GN=METAP2 PE=1 SV=1</t>
  </si>
  <si>
    <t>P50579 [244-259]</t>
  </si>
  <si>
    <t>[Q].ALAKDPKLQQGYNAMGFSQGGQFLR.[A]</t>
  </si>
  <si>
    <t>P50897</t>
  </si>
  <si>
    <t>Palmitoyl-protein thioesterase 1 OS=Homo sapiens OX=9606 GN=PPT1 PE=1 SV=1</t>
  </si>
  <si>
    <t>P50897 [98-122]</t>
  </si>
  <si>
    <t>[M].SVQRPGPYDRPGTAR.[R]</t>
  </si>
  <si>
    <t>P52597</t>
  </si>
  <si>
    <t>Heterogeneous nuclear ribonucleoprotein F OS=Homo sapiens OX=9606 GN=HNRNPF PE=1 SV=3</t>
  </si>
  <si>
    <t>P52597 [203-217]</t>
  </si>
  <si>
    <t>[Q].SKFTSGAFLSPSVSVQECR.[T]</t>
  </si>
  <si>
    <t>P52948</t>
  </si>
  <si>
    <t>Nuclear pore complex protein Nup98-Nup96 OS=Homo sapiens OX=9606 GN=NUP98 PE=1 SV=4</t>
  </si>
  <si>
    <t>P52948 [1051-1069]</t>
  </si>
  <si>
    <t>[Q].GKSTTLFSR.[H]</t>
  </si>
  <si>
    <t>P53396</t>
  </si>
  <si>
    <t>ATP-citrate synthase OS=Homo sapiens OX=9606 GN=ACLY PE=1 SV=3</t>
  </si>
  <si>
    <t>P53396 [487-495]</t>
  </si>
  <si>
    <t>[N].SEPEEVIPSRLDIR.[V]</t>
  </si>
  <si>
    <t>P54577</t>
  </si>
  <si>
    <t>Tyrosine--tRNA ligase, cytoplasmic OS=Homo sapiens OX=9606 GN=YARS PE=1 SV=4</t>
  </si>
  <si>
    <t>P54577 [358-371]</t>
  </si>
  <si>
    <t>[Q].GVNVISVKDNDSLAAR.[L]</t>
  </si>
  <si>
    <t>P54886</t>
  </si>
  <si>
    <t>Delta-1-pyrroline-5-carboxylate synthase OS=Homo sapiens OX=9606 GN=ALDH18A1 PE=1 SV=2</t>
  </si>
  <si>
    <t>P54886 [237-252]</t>
  </si>
  <si>
    <t>[Q].AQQDAVNIVCHSKTR.[S]</t>
  </si>
  <si>
    <t>P55036</t>
  </si>
  <si>
    <t>26S proteasome non-ATPase regulatory subunit 4 OS=Homo sapiens OX=9606 GN=PSMD4 PE=1 SV=1</t>
  </si>
  <si>
    <t>P55036 [28-42]</t>
  </si>
  <si>
    <t>[Q].TGTGTLKIDFVGELNDKMKGFYR.[S]</t>
  </si>
  <si>
    <t>P55786</t>
  </si>
  <si>
    <t>Puromycin-sensitive aminopeptidase OS=Homo sapiens OX=9606 GN=NPEPPS PE=1 SV=2</t>
  </si>
  <si>
    <t>P55786 [139-161]</t>
  </si>
  <si>
    <t>[Q].SSQHLFLDLPKLEKR.[L]</t>
  </si>
  <si>
    <t>P56192</t>
  </si>
  <si>
    <t>Methionine--tRNA ligase, cytoplasmic OS=Homo sapiens OX=9606 GN=MARS PE=1 SV=2</t>
  </si>
  <si>
    <t>P56192 [446-460]</t>
  </si>
  <si>
    <t>[Q].SVEQIREVASGAAR.[I]</t>
  </si>
  <si>
    <t>P56545</t>
  </si>
  <si>
    <t>C-terminal-binding protein 2 OS=Homo sapiens OX=9606 GN=CTBP2 PE=1 SV=1</t>
  </si>
  <si>
    <t>P56545 [164-177]</t>
  </si>
  <si>
    <t>[Q].SLLGPSSKFR.[H]</t>
  </si>
  <si>
    <t>P57737</t>
  </si>
  <si>
    <t>Coronin-7 OS=Homo sapiens OX=9606 GN=CORO7 PE=1 SV=2</t>
  </si>
  <si>
    <t>P57737 [465-474]</t>
  </si>
  <si>
    <t>[Q].ASQDENFGNTTPR.[N]</t>
  </si>
  <si>
    <t>P57740</t>
  </si>
  <si>
    <t>Nuclear pore complex protein Nup107 OS=Homo sapiens OX=9606 GN=NUP107 PE=1 SV=1</t>
  </si>
  <si>
    <t>P57740 [36-48]</t>
  </si>
  <si>
    <t>[Q].GEGQGHLSQKKTVTIPSGSTLAFR.[V]</t>
  </si>
  <si>
    <t>P57764</t>
  </si>
  <si>
    <t>Gasdermin-D OS=Homo sapiens OX=9606 GN=GSDMD PE=1 SV=1</t>
  </si>
  <si>
    <t>P57764 [194-217]</t>
  </si>
  <si>
    <t>[Q].SSTGFQPYCLVVR.[K]</t>
  </si>
  <si>
    <t>P57764 [30-42]</t>
  </si>
  <si>
    <t>[Q].AALCLENFSSQVVER.[H]</t>
  </si>
  <si>
    <t>P59998</t>
  </si>
  <si>
    <t>Actin-related protein 2/3 complex subunit 4 OS=Homo sapiens OX=9606 GN=ARPC4 PE=1 SV=3</t>
  </si>
  <si>
    <t>P59998 [18-32]</t>
  </si>
  <si>
    <t>[Q].AALCLENFSSQVVERHNKPEVEVR.[S]</t>
  </si>
  <si>
    <t>P59998 [18-41]</t>
  </si>
  <si>
    <t>[Q].TVAKNKDQGTYEDYVEGLR.[V]</t>
  </si>
  <si>
    <t>P60660</t>
  </si>
  <si>
    <t>Myosin light polypeptide 6 OS=Homo sapiens OX=9606 GN=MYL6 PE=1 SV=2</t>
  </si>
  <si>
    <t>P60660 [76-94]</t>
  </si>
  <si>
    <t>[Q].GVMVGMGQKDSYVGDEAQSKR.[G]</t>
  </si>
  <si>
    <t>P60709;P62736;P63261</t>
  </si>
  <si>
    <t>Actin, cytoplasmic 1 OS=Homo sapiens OX=9606 GN=ACTB PE=1 SV=1
Actin, aortic smooth muscle OS=Homo sapiens OX=9606 GN=ACTA2 PE=1 SV=1
Actin, cytoplasmic 2 OS=Homo sapiens OX=9606 GN=ACTG1 PE=1 SV=1</t>
  </si>
  <si>
    <t>P60709 [42-62];P62736 [44-64];P63261 [42-62]</t>
  </si>
  <si>
    <t>[S].GGTTMYPGIADR.[M]</t>
  </si>
  <si>
    <t>P60709 [301-312];P62736 [303-314];P63261 [301-312]</t>
  </si>
  <si>
    <t>[K].TPVEPEVAIHR.[I]</t>
  </si>
  <si>
    <t>P60866</t>
  </si>
  <si>
    <t>40S ribosomal protein S20 OS=Homo sapiens OX=9606 GN=RPS20 PE=1 SV=1</t>
  </si>
  <si>
    <t>P60866 [9-19]</t>
  </si>
  <si>
    <t>[R].KFLPLFDR.[V]</t>
  </si>
  <si>
    <t>P61604</t>
  </si>
  <si>
    <t>10 kDa heat shock protein, mitochondrial OS=Homo sapiens OX=9606 GN=HSPE1 PE=1 SV=2</t>
  </si>
  <si>
    <t>P61604 [8-15]</t>
  </si>
  <si>
    <t>[Q].SKNAGAVIGKGGKNIKALR.[T]</t>
  </si>
  <si>
    <t>P61978</t>
  </si>
  <si>
    <t>Heterogeneous nuclear ribonucleoprotein K OS=Homo sapiens OX=9606 GN=HNRNPK PE=1 SV=1</t>
  </si>
  <si>
    <t>P61978 [51-69]</t>
  </si>
  <si>
    <t>[Q].SKNAGAVIGKGGKNIKALRTDYNASVSVPDSSGPER.[I]</t>
  </si>
  <si>
    <t>P61978 [51-86]</t>
  </si>
  <si>
    <t>[K].SINNAEKR.[G]</t>
  </si>
  <si>
    <t>P62244</t>
  </si>
  <si>
    <t>40S ribosomal protein S15a OS=Homo sapiens OX=9606 GN=RPS15A PE=1 SV=2</t>
  </si>
  <si>
    <t>P62244 [13-20]</t>
  </si>
  <si>
    <t>[Q].SVQVFGR.[K]</t>
  </si>
  <si>
    <t>P62249</t>
  </si>
  <si>
    <t>40S ribosomal protein S16 OS=Homo sapiens OX=9606 GN=RPS16 PE=1 SV=2</t>
  </si>
  <si>
    <t>P62249 [9-15]</t>
  </si>
  <si>
    <t>[N].KVHAIPLR.[S]</t>
  </si>
  <si>
    <t>P62873;P62879</t>
  </si>
  <si>
    <t>Guanine nucleotide-binding protein G(I)/G(S)/G(T) subunit beta-1 OS=Homo sapiens OX=9606 GN=GNB1 PE=1 SV=3
Guanine nucleotide-binding protein G(I)/G(S)/G(T) subunit beta-2 OS=Homo sapiens OX=9606 GN=GNB2 PE=1 SV=3</t>
  </si>
  <si>
    <t>P62873 [89-96]; P62879 [89-96]</t>
  </si>
  <si>
    <t>[E].ALDCILPPTRPTDKPLR.[L]</t>
  </si>
  <si>
    <t>P68104</t>
  </si>
  <si>
    <t>Elongation factor 1-alpha 1 OS=Homo sapiens OX=9606 GN=EEF1A1 PE=1 SV=1</t>
  </si>
  <si>
    <t>P68104 [231-247]</t>
  </si>
  <si>
    <t>[E].ALDCILPPTRPTDKPLRLPLQDVYKIGGIGTVPVGR.[V]</t>
  </si>
  <si>
    <t>P68104 [231-266]</t>
  </si>
  <si>
    <t>[Q].AGQCGNQIGAKFWEVISDEHGIDPTGTYHGDSDLQLER.[I]</t>
  </si>
  <si>
    <t>P68371</t>
  </si>
  <si>
    <t>Tubulin beta-4B chain OS=Homo sapiens OX=9606 GN=TUBB4B PE=1 SV=1</t>
  </si>
  <si>
    <t>P68371 [9-46]</t>
  </si>
  <si>
    <t>[H].AAEDIQGDDR.[W]</t>
  </si>
  <si>
    <t>P68402</t>
  </si>
  <si>
    <t>Platelet-activating factor acetylhydrolase IB subunit beta OS=Homo sapiens OX=9606 GN=PAFAH1B2 PE=1 SV=1</t>
  </si>
  <si>
    <t>P68402 [14-23]</t>
  </si>
  <si>
    <t>[H].GNEGSEFNFATTR.[D]</t>
  </si>
  <si>
    <t>P78509</t>
  </si>
  <si>
    <t>Reelin OS=Homo sapiens OX=9606 GN=RELN PE=1 SV=3</t>
  </si>
  <si>
    <t>P78509 [395-407]</t>
  </si>
  <si>
    <t>[Q].AYPALVVEKMLKALKLNSNEAR.[L]</t>
  </si>
  <si>
    <t>P78527</t>
  </si>
  <si>
    <t>DNA-dependent protein kinase catalytic subunit OS=Homo sapiens OX=9606 GN=PRKDC PE=1 SV=3</t>
  </si>
  <si>
    <t>P78527 [3441-3462]</t>
  </si>
  <si>
    <t>[Q].AKSLLPEKTVTR.[D]</t>
  </si>
  <si>
    <t>P82933</t>
  </si>
  <si>
    <t>28S ribosomal protein S9, mitochondrial OS=Homo sapiens OX=9606 GN=MRPS9 PE=1 SV=2</t>
  </si>
  <si>
    <t>P82933 [181-192]</t>
  </si>
  <si>
    <t>[R].SAPASPTHPGLMSPR.[S]</t>
  </si>
  <si>
    <t>P85037</t>
  </si>
  <si>
    <t>Forkhead box protein K1 OS=Homo sapiens OX=9606 GN=FOXK1 PE=1 SV=1</t>
  </si>
  <si>
    <t>P85037 [416-430]</t>
  </si>
  <si>
    <t>[H].NSLIGTKGR.[L]</t>
  </si>
  <si>
    <t>Q00341</t>
  </si>
  <si>
    <t>Vigilin OS=Homo sapiens OX=9606 GN=HDLBP PE=1 SV=2</t>
  </si>
  <si>
    <t>Q00341 [666-674]</t>
  </si>
  <si>
    <t>[F].AVTVAPPGAR.[Q]</t>
  </si>
  <si>
    <t>Q00839</t>
  </si>
  <si>
    <t>Heterogeneous nuclear ribonucleoprotein U OS=Homo sapiens OX=9606 GN=HNRNPU PE=1 SV=6</t>
  </si>
  <si>
    <t>Q00839 [195-204]</t>
  </si>
  <si>
    <t>[Q].RAPQCLGKFIEIAAR.[K]</t>
  </si>
  <si>
    <t>Q00839 [558-572]</t>
  </si>
  <si>
    <t>[A].YAGDKADDIQKR.[E]</t>
  </si>
  <si>
    <t>Q01082</t>
  </si>
  <si>
    <t>Spectrin beta chain, non-erythrocytic 1 OS=Homo sapiens OX=9606 GN=SPTBN1 PE=1 SV=2</t>
  </si>
  <si>
    <t>Q01082 [1874-1885]</t>
  </si>
  <si>
    <t>[Q].AAYAGDKADDIQKR.[E]</t>
  </si>
  <si>
    <t>Q01082 [1872-1885]</t>
  </si>
  <si>
    <t>[Q].AAYAGDKADDIQKRENEVLEAWKSLLDACESR.[R]</t>
  </si>
  <si>
    <t>Q01082 [1872-1903]</t>
  </si>
  <si>
    <t>[Q].ALSQEGKSTDEVDSKR.[L]</t>
  </si>
  <si>
    <t>Q01082 [1445-1460]</t>
  </si>
  <si>
    <t>[Q].SDDYGKDLTSVNILLKKQQMLENQMEVR.[K]</t>
  </si>
  <si>
    <t>Q01082 [1405-1432]</t>
  </si>
  <si>
    <t>[Q].SQAQALSQEGKSTDEVDSKR.[L]</t>
  </si>
  <si>
    <t>Q01082 [1441-1460]</t>
  </si>
  <si>
    <t>[R].PTLDTLHEQASALPQEHAESPDVR.[G]</t>
  </si>
  <si>
    <t>Q01082 [798-821]</t>
  </si>
  <si>
    <t>[Q].ASTAAPEAR.[G]</t>
  </si>
  <si>
    <t>Q01433</t>
  </si>
  <si>
    <t>AMP deaminase 2 OS=Homo sapiens OX=9606 GN=AMPD2 PE=1 SV=2</t>
  </si>
  <si>
    <t>Q01433 [79-87]</t>
  </si>
  <si>
    <t>[H].AQSLVEAQPNVDKLVEDHLAVQSLIR.[A]</t>
  </si>
  <si>
    <t>Q02218</t>
  </si>
  <si>
    <t>2-oxoglutarate dehydrogenase, mitochondrial OS=Homo sapiens OX=9606 GN=OGDH PE=1 SV=3</t>
  </si>
  <si>
    <t>Q02218 [110-135]</t>
  </si>
  <si>
    <t>[Q].SLVEAQPNVDKLVEDHLAVQSLIR.[A]</t>
  </si>
  <si>
    <t>Q02218 [112-135]</t>
  </si>
  <si>
    <t>[M].AAAVADGTR.[A]</t>
  </si>
  <si>
    <t>Q02952</t>
  </si>
  <si>
    <t>A-kinase anchor protein 12 OS=Homo sapiens OX=9606 GN=AKAP12 PE=1 SV=4</t>
  </si>
  <si>
    <t>Q02952 [893-901]</t>
  </si>
  <si>
    <t>[Q].SHAKSPPSPVER.[E]</t>
  </si>
  <si>
    <t>Q02952 [1324-1335]</t>
  </si>
  <si>
    <t>[Q].SHIPVLDKGR.[A]</t>
  </si>
  <si>
    <t>Q03001</t>
  </si>
  <si>
    <t>Dystonin OS=Homo sapiens OX=9606 GN=DST PE=1 SV=4</t>
  </si>
  <si>
    <t>Q03001 [7109-7118]</t>
  </si>
  <si>
    <t>[D].SAKLSSDQNDKAASAAR.[E]</t>
  </si>
  <si>
    <t>Q03252</t>
  </si>
  <si>
    <t>Lamin-B2 OS=Homo sapiens OX=9606 GN=LMNB2 PE=1 SV=4</t>
  </si>
  <si>
    <t>Q03252 [288-304]</t>
  </si>
  <si>
    <t>[N].KTPLRPLDPTR.[L]</t>
  </si>
  <si>
    <t>Q04637</t>
  </si>
  <si>
    <t>Eukaryotic translation initiation factor 4 gamma 1 OS=Homo sapiens OX=9606 GN=EIF4G1 PE=1 SV=4</t>
  </si>
  <si>
    <t>Q04637 [646-656]</t>
  </si>
  <si>
    <t>[Q].GINCGPDFTPSFANLGR.[T]</t>
  </si>
  <si>
    <t>Q04637 [659-675]</t>
  </si>
  <si>
    <t>[Q].QAVPTESTDNR.[R]</t>
  </si>
  <si>
    <t>Q04637 [1128-1138]</t>
  </si>
  <si>
    <t>[Q].QAVPTESTDNRR.[V]</t>
  </si>
  <si>
    <t>Q04637 [1128-1139]</t>
  </si>
  <si>
    <t>[Q].GQQLNPYLR.[L]</t>
  </si>
  <si>
    <t>Q05086</t>
  </si>
  <si>
    <t>Ubiquitin-protein ligase E3A OS=Homo sapiens OX=9606 GN=UBE3A PE=1 SV=4</t>
  </si>
  <si>
    <t>Q05086 [516-524]</t>
  </si>
  <si>
    <t>[M].STVDPKLNHVAAGLVSPSLKSDTSSKEIEEAMKR.[V]</t>
  </si>
  <si>
    <t>Q05519</t>
  </si>
  <si>
    <t>Serine/arginine-rich splicing factor 11 OS=Homo sapiens OX=9606 GN=SRSF11 PE=1 SV=1</t>
  </si>
  <si>
    <t>Q05519 [192-225]</t>
  </si>
  <si>
    <t>[Q].AAIVSKIDSR.[L]</t>
  </si>
  <si>
    <t>Q05682</t>
  </si>
  <si>
    <t>Caldesmon OS=Homo sapiens OX=9606 GN=CALD1 PE=1 SV=3</t>
  </si>
  <si>
    <t>Q05682 [669-678]</t>
  </si>
  <si>
    <t>[Q].SATPTTIKVINSSAKAAKVQR.[A]</t>
  </si>
  <si>
    <t>Q06546</t>
  </si>
  <si>
    <t>GA-binding protein alpha chain OS=Homo sapiens OX=9606 GN=GABPA PE=1 SV=1</t>
  </si>
  <si>
    <t>Q06546 [278-298]</t>
  </si>
  <si>
    <t>[Q].ATFGTFESILR.[S]</t>
  </si>
  <si>
    <t>Q07065</t>
  </si>
  <si>
    <t>Cytoskeleton-associated protein 4 OS=Homo sapiens OX=9606 GN=CKAP4 PE=1 SV=2</t>
  </si>
  <si>
    <t>Q07065 [167-177]</t>
  </si>
  <si>
    <t>[Q].GRLEGLGSSEADQDGLASTVR.[S]</t>
  </si>
  <si>
    <t>Q07065 [453-473]</t>
  </si>
  <si>
    <t>[Q].SNFSSYSSKGKPPEADGVDR.[S]</t>
  </si>
  <si>
    <t>Q07157</t>
  </si>
  <si>
    <t>Tight junction protein ZO-1 OS=Homo sapiens OX=9606 GN=TJP1 PE=1 SV=3</t>
  </si>
  <si>
    <t>Q07157 [1393-1412]</t>
  </si>
  <si>
    <t>[Q].AAKSGKEELDR.[G]</t>
  </si>
  <si>
    <t>Q08378</t>
  </si>
  <si>
    <t>Golgin subfamily A member 3 OS=Homo sapiens OX=9606 GN=GOLGA3 PE=1 SV=2</t>
  </si>
  <si>
    <t>Q08378 [784-794]</t>
  </si>
  <si>
    <t>[Q].AQVQDNEGLSR.[L]</t>
  </si>
  <si>
    <t>Q08379</t>
  </si>
  <si>
    <t>Golgin subfamily A member 2 OS=Homo sapiens OX=9606 GN=GOLGA2 PE=1 SV=3</t>
  </si>
  <si>
    <t>Q08379 [485-495]</t>
  </si>
  <si>
    <t>[Q].SEQHVKR.[E]</t>
  </si>
  <si>
    <t>Q08379 [572-578]</t>
  </si>
  <si>
    <t>[Q].GAGHSKLQVTMPGIKVGGSGVNVNAKGLDLGGR.[G]</t>
  </si>
  <si>
    <t>Q09666</t>
  </si>
  <si>
    <t>Neuroblast differentiation-associated protein AHNAK OS=Homo sapiens OX=9606 GN=AHNAK PE=1 SV=2</t>
  </si>
  <si>
    <t>Q09666 [238-270]</t>
  </si>
  <si>
    <t>[Q].GDVKGPQVALKGSR.[V]</t>
  </si>
  <si>
    <t>Q09666 [527-540]</t>
  </si>
  <si>
    <t>[Q].GSGSHGLTIAQR.[D]</t>
  </si>
  <si>
    <t>Q09666 [17-28]</t>
  </si>
  <si>
    <t>[Q].GSGVSLASKKSR.[L]</t>
  </si>
  <si>
    <t>Q09666 [5850-5861]</t>
  </si>
  <si>
    <t>[Q].SGEVTQLLNTMGHHTVGLKLHR.[K]</t>
  </si>
  <si>
    <t>Q09666 [67-88]</t>
  </si>
  <si>
    <t>[Q].VTMPGIKVGGSGVNVNAKGLDLGGR.[G]</t>
  </si>
  <si>
    <t>Q09666 [246-270]</t>
  </si>
  <si>
    <t>[Q].AQKEPHPLQFLR.[E]</t>
  </si>
  <si>
    <t>Q0PNE2</t>
  </si>
  <si>
    <t>Elongator complex protein 6 OS=Homo sapiens OX=9606 GN=ELP6 PE=1 SV=1</t>
  </si>
  <si>
    <t>Q0PNE2 [97-108]</t>
  </si>
  <si>
    <t>[Q].SSNIFTVAKR.[N]</t>
  </si>
  <si>
    <t>Q10567</t>
  </si>
  <si>
    <t>AP-1 complex subunit beta-1 OS=Homo sapiens OX=9606 GN=AP1B1 PE=1 SV=2</t>
  </si>
  <si>
    <t>Q10567 [879-888]</t>
  </si>
  <si>
    <t>[H].AEHVEGEDLQQEDGPTGEPQQEDDEFLMATDVDDR.[F]</t>
  </si>
  <si>
    <t>Q12797</t>
  </si>
  <si>
    <t>Aspartyl/asparaginyl beta-hydroxylase OS=Homo sapiens OX=9606 GN=ASPH PE=1 SV=3</t>
  </si>
  <si>
    <t>Q12797 [161-195]</t>
  </si>
  <si>
    <t>[H].SSVPKSTNDRDATPLSR.[A]</t>
  </si>
  <si>
    <t>Q12830</t>
  </si>
  <si>
    <t>Nucleosome-remodeling factor subunit BPTF OS=Homo sapiens OX=9606 GN=BPTF PE=1 SV=3</t>
  </si>
  <si>
    <t>Q12830 [1381-1397]</t>
  </si>
  <si>
    <t>[Q].SVQEALEER.[S]</t>
  </si>
  <si>
    <t>Q12851</t>
  </si>
  <si>
    <t>Mitogen-activated protein kinase kinase kinase kinase 2 OS=Homo sapiens OX=9606 GN=MAP4K2 PE=1 SV=2</t>
  </si>
  <si>
    <t>Q12851 [371-379]</t>
  </si>
  <si>
    <t>[H].SSGSSGKGAGPLR.[G]</t>
  </si>
  <si>
    <t>Q12888</t>
  </si>
  <si>
    <t>TP53-binding protein 1 OS=Homo sapiens OX=9606 GN=TP53BP1 PE=1 SV=2</t>
  </si>
  <si>
    <t>Q12888 [1326-1338]</t>
  </si>
  <si>
    <t>[H].SSGSSGKGAGPLRGKTSGTEPADFALPSSR.[G]</t>
  </si>
  <si>
    <t>Q12888 [1326-1355]</t>
  </si>
  <si>
    <t>[M].ANNDAVLKR.[L]</t>
  </si>
  <si>
    <t>Q12904</t>
  </si>
  <si>
    <t>Aminoacyl tRNA synthase complex-interacting multifunctional protein 1 OS=Homo sapiens OX=9606 GN=AIMP1 PE=1 SV=2</t>
  </si>
  <si>
    <t>Q12904 [2-10]</t>
  </si>
  <si>
    <t>[E].SSSAFPDNAAR.[R]</t>
  </si>
  <si>
    <t>Q12933</t>
  </si>
  <si>
    <t>TNF receptor-associated factor 2 OS=Homo sapiens OX=9606 GN=TRAF2 PE=1 SV=2</t>
  </si>
  <si>
    <t>Q12933 [87-97]</t>
  </si>
  <si>
    <t>[H].GELSSLPSLR.[A]</t>
  </si>
  <si>
    <t>Q13045</t>
  </si>
  <si>
    <t>Protein flightless-1 homolog OS=Homo sapiens OX=9606 GN=FLII PE=1 SV=2</t>
  </si>
  <si>
    <t>Q13045 [73-82]</t>
  </si>
  <si>
    <t>[M].SAEIATTPEAR.[T]</t>
  </si>
  <si>
    <t>Q13201</t>
  </si>
  <si>
    <t>Multimerin-1 OS=Homo sapiens OX=9606 GN=MMRN1 PE=1 SV=3</t>
  </si>
  <si>
    <t>Q13201 [62-72]</t>
  </si>
  <si>
    <t>[F].KVFPGSTTEDYNLIVIER.[G]</t>
  </si>
  <si>
    <t>Q13263</t>
  </si>
  <si>
    <t>Transcription intermediary factor 1-beta OS=Homo sapiens OX=9606 GN=TRIM28 PE=1 SV=5</t>
  </si>
  <si>
    <t>Q13263 [507-524]</t>
  </si>
  <si>
    <t>[M].ALAEGPGAEGPR.[L]</t>
  </si>
  <si>
    <t>Q13263 [580-591]</t>
  </si>
  <si>
    <t>[M].SDKSELKAELER.[K]</t>
  </si>
  <si>
    <t>Q13409</t>
  </si>
  <si>
    <t>Cytoplasmic dynein 1 intermediate chain 2 OS=Homo sapiens OX=9606 GN=DYNC1I2 PE=1 SV=3</t>
  </si>
  <si>
    <t>Q13409 [2-13]</t>
  </si>
  <si>
    <t>[M].SDKSELKAELERKKQR.[L]</t>
  </si>
  <si>
    <t>Q13409 [2-17]</t>
  </si>
  <si>
    <t>[A].SAPAKESPR.[K]</t>
  </si>
  <si>
    <t>Q13428</t>
  </si>
  <si>
    <t>Treacle protein OS=Homo sapiens OX=9606 GN=TCOF1 PE=1 SV=3</t>
  </si>
  <si>
    <t>Q13428 [375-383];[440-448]</t>
  </si>
  <si>
    <t>[GR].AASAPAKESPR.[K]</t>
  </si>
  <si>
    <t>Q13428 [373-383];[438-448]</t>
  </si>
  <si>
    <t>[K].ASGKTSQVGAASAPAKESPR.[K]</t>
  </si>
  <si>
    <t>Q13428 [364-383]</t>
  </si>
  <si>
    <t>[Q].AALKVLAQKASEAQPPVAR.[T]</t>
  </si>
  <si>
    <t>Q13428 [1075-1093]</t>
  </si>
  <si>
    <t>[Q].AKASGKTSQVGAASAPAKESPR.[K]</t>
  </si>
  <si>
    <t>Q13428 [362-383]</t>
  </si>
  <si>
    <t>[Q].AKGTNKLR.[K]</t>
  </si>
  <si>
    <t>Q13428 [1119-1126]</t>
  </si>
  <si>
    <t>[Q].ASVVKVLTELLEQER.[K]</t>
  </si>
  <si>
    <t>Q13428 [1313-1327]</t>
  </si>
  <si>
    <t>[Q].STSVQAKGTNKLR.[K]</t>
  </si>
  <si>
    <t>Q13428 [1114-1126]</t>
  </si>
  <si>
    <t>[Q].AALLMQQEER.[A]</t>
  </si>
  <si>
    <t>Q13435</t>
  </si>
  <si>
    <t>Splicing factor 3B subunit 2 OS=Homo sapiens OX=9606 GN=SF3B2 PE=1 SV=2</t>
  </si>
  <si>
    <t>Q13435 [154-163]</t>
  </si>
  <si>
    <t>[Q].GDHSLKEHELLEQQKR.[A]</t>
  </si>
  <si>
    <t>Q13435 [168-183]</t>
  </si>
  <si>
    <t>[E].SGDTQSFAQKLQLR.[V]</t>
  </si>
  <si>
    <t>Q13439</t>
  </si>
  <si>
    <t>Golgin subfamily A member 4 OS=Homo sapiens OX=9606 GN=GOLGA4 PE=1 SV=1</t>
  </si>
  <si>
    <t>Q13439 [55-68]</t>
  </si>
  <si>
    <t>[Q].TQVSLLKQR.[L]</t>
  </si>
  <si>
    <t>Q13439 [226-234]</t>
  </si>
  <si>
    <t>[Q].SNAPSSMMVKDEYVHDFEGQPSLSTEGHSIQTIQHPPSNR.[A]</t>
  </si>
  <si>
    <t>Q13485</t>
  </si>
  <si>
    <t>Mothers against decapentaplegic homolog 4 OS=Homo sapiens OX=9606 GN=SMAD4 PE=1 SV=1</t>
  </si>
  <si>
    <t>Q13485 [150-189]</t>
  </si>
  <si>
    <t>[Q].AGQCGNQIGAKFWEVISDEHGIDPSGNYVGDSDLQLER.[I]</t>
  </si>
  <si>
    <t>Q13509</t>
  </si>
  <si>
    <t>Tubulin beta-3 chain OS=Homo sapiens OX=9606 GN=TUBB3 PE=1 SV=2</t>
  </si>
  <si>
    <t>Q13509 [9-46]</t>
  </si>
  <si>
    <t>[Q].GYESGSEEEGEIHEKAR.[N]</t>
  </si>
  <si>
    <t>Q13523</t>
  </si>
  <si>
    <t>Serine/threonine-protein kinase PRP4 homolog OS=Homo sapiens OX=9606 GN=PRPF4B PE=1 SV=3</t>
  </si>
  <si>
    <t>Q13523 [139-155]</t>
  </si>
  <si>
    <t>[Q].GVSDQSFQVEEAKR.[I]</t>
  </si>
  <si>
    <t>Q13753</t>
  </si>
  <si>
    <t>Laminin subunit gamma-2 OS=Homo sapiens OX=9606 GN=LAMC2 PE=1 SV=2</t>
  </si>
  <si>
    <t>Q13753 [860-873]</t>
  </si>
  <si>
    <t>[H].ANADRIR.[G]</t>
  </si>
  <si>
    <t>Q13813</t>
  </si>
  <si>
    <t>Spectrin alpha chain, non-erythrocytic 1 OS=Homo sapiens OX=9606 GN=SPTAN1 PE=1 SV=3</t>
  </si>
  <si>
    <t>Q13813 [1601-1607]</t>
  </si>
  <si>
    <t>[M].VHTVATFNSIKELNER.[W]</t>
  </si>
  <si>
    <t>Q13813 [1199-1214]</t>
  </si>
  <si>
    <t>[Q].ADFNQLAELDR.[Q]</t>
  </si>
  <si>
    <t>Q13813 [2145-2155]</t>
  </si>
  <si>
    <t>[Q].AFADQLIAAGHYAKGDISSR.[R]</t>
  </si>
  <si>
    <t>Q13813 [1506-1525]</t>
  </si>
  <si>
    <t>[Q].AFADQLIAAGHYAKGDISSRR.[N]</t>
  </si>
  <si>
    <t>Q13813 [1506-1526]</t>
  </si>
  <si>
    <t>[Q].AFEQFGQQLLAHGHYASPEIKQKLDILDQER.[A]</t>
  </si>
  <si>
    <t>Q13813 [1397-1427]</t>
  </si>
  <si>
    <t>[Q].GKVQKHQAFEAELSANQSR.[I]</t>
  </si>
  <si>
    <t>Q13813 [609-627]</t>
  </si>
  <si>
    <t>[H].SSGFRDFLLKPELLR.[A]</t>
  </si>
  <si>
    <t>Q13838</t>
  </si>
  <si>
    <t>Spliceosome RNA helicase DDX39B OS=Homo sapiens OX=9606 GN=DDX39B PE=1 SV=1</t>
  </si>
  <si>
    <t>Q13838 [44-58]</t>
  </si>
  <si>
    <t>[Q].SLIVTER.[V]</t>
  </si>
  <si>
    <t>Q14126</t>
  </si>
  <si>
    <t>Desmoglein-2 OS=Homo sapiens OX=9606 GN=DSG2 PE=1 SV=2</t>
  </si>
  <si>
    <t>Q14126 [960-966]</t>
  </si>
  <si>
    <t>[N].AQGPLYEQR.[S]</t>
  </si>
  <si>
    <t>Q14157</t>
  </si>
  <si>
    <t>Ubiquitin-associated protein 2-like OS=Homo sapiens OX=9606 GN=UBAP2L PE=1 SV=2</t>
  </si>
  <si>
    <t>Q14157 [587-595]</t>
  </si>
  <si>
    <t>[Q].ALNEVKGR.[I]</t>
  </si>
  <si>
    <t>Q14204</t>
  </si>
  <si>
    <t>Cytoplasmic dynein 1 heavy chain 1 OS=Homo sapiens OX=9606 GN=DYNC1H1 PE=1 SV=5</t>
  </si>
  <si>
    <t>Q14204 [3752-3759]</t>
  </si>
  <si>
    <t>[Q].ALTIYEGKFGR.[L]</t>
  </si>
  <si>
    <t>Q14204 [1279-1289]</t>
  </si>
  <si>
    <t>[N].YRPLPSLELISSFQPKR.[K]</t>
  </si>
  <si>
    <t>Q14241</t>
  </si>
  <si>
    <t>Elongin-A OS=Homo sapiens OX=9606 GN=ELOA PE=1 SV=2</t>
  </si>
  <si>
    <t>Q14241 [521-537]</t>
  </si>
  <si>
    <t>[Q].ANYRPLPSLELISSFQPKR.[K]</t>
  </si>
  <si>
    <t>Q14241 [519-537]</t>
  </si>
  <si>
    <t>[Q].ADRVDKSAVGFDYQGKTEKHESQR.[D]</t>
  </si>
  <si>
    <t>Q14247</t>
  </si>
  <si>
    <t>Src substrate cortactin OS=Homo sapiens OX=9606 GN=CTTN PE=1 SV=2</t>
  </si>
  <si>
    <t>Q14247 [166-189]</t>
  </si>
  <si>
    <t>[M].ADTKIADSKR.[A]</t>
  </si>
  <si>
    <t>Q14254</t>
  </si>
  <si>
    <t>Flotillin-2 OS=Homo sapiens OX=9606 GN=FLOT2 PE=1 SV=2</t>
  </si>
  <si>
    <t>Q14254 [208-217]</t>
  </si>
  <si>
    <t>[F].AGQNIER.[S]</t>
  </si>
  <si>
    <t>Q14315</t>
  </si>
  <si>
    <t>Filamin-C OS=Homo sapiens OX=9606 GN=FLNC PE=1 SV=3</t>
  </si>
  <si>
    <t>Q14315 [355-361]</t>
  </si>
  <si>
    <t>[Q].GLNSKVAVGQEQAFSVNTR.[G]</t>
  </si>
  <si>
    <t>Q14315 [973-991]</t>
  </si>
  <si>
    <t>[Q].AYEDPGGKNVR.[R]</t>
  </si>
  <si>
    <t>Q14573</t>
  </si>
  <si>
    <t>Inositol 1,4,5-trisphosphate receptor type 3 OS=Homo sapiens OX=9606 GN=ITPR3 PE=1 SV=2</t>
  </si>
  <si>
    <t>Q14573 [904-914]</t>
  </si>
  <si>
    <t>[Q].AYEDPGGKNVRR.[S]</t>
  </si>
  <si>
    <t>Q14573 [904-915]</t>
  </si>
  <si>
    <t>[G].EQPPQLSLATR.[V]</t>
  </si>
  <si>
    <t>Q14693</t>
  </si>
  <si>
    <t>Phosphatidate phosphatase LPIN1 OS=Homo sapiens OX=9606 GN=LPIN1 PE=1 SV=2</t>
  </si>
  <si>
    <t>Q14693 [583-593]</t>
  </si>
  <si>
    <t>[Q].GSGETPQTDVR.[W]</t>
  </si>
  <si>
    <t>Q14697</t>
  </si>
  <si>
    <t>Neutral alpha-glucosidase AB OS=Homo sapiens OX=9606 GN=GANAB PE=1 SV=3</t>
  </si>
  <si>
    <t>Q14697 [344-354]</t>
  </si>
  <si>
    <t>[L].KAQALAIETEAELQR.[V]</t>
  </si>
  <si>
    <t>Q14764</t>
  </si>
  <si>
    <t>Major vault protein OS=Homo sapiens OX=9606 GN=MVP PE=1 SV=4</t>
  </si>
  <si>
    <t>Q14764 [747-761]</t>
  </si>
  <si>
    <t>[Q].AKLKAQALAIETEAELQR.[V]</t>
  </si>
  <si>
    <t>Q14764 [744-761]</t>
  </si>
  <si>
    <t>[Q].AKLKAQALAIETEAELQRVQKVR.[E]</t>
  </si>
  <si>
    <t>Q14764 [744-766]</t>
  </si>
  <si>
    <t>[Q].AKLKAQALAIETEAELQRVQKVRELELVYAR.[A]</t>
  </si>
  <si>
    <t>Q14764 [744-774]</t>
  </si>
  <si>
    <t>[Q].AEQAAQQVVR.[E]</t>
  </si>
  <si>
    <t>Q14789</t>
  </si>
  <si>
    <t>Golgin subfamily B member 1 OS=Homo sapiens OX=9606 GN=GOLGB1 PE=1 SV=2</t>
  </si>
  <si>
    <t>Q14789 [211-220]</t>
  </si>
  <si>
    <t>[Q].NKESEVLEGAER.[V]</t>
  </si>
  <si>
    <t>Q14789 [842-853]</t>
  </si>
  <si>
    <t>[Q].SYENVSNEAER.[I]</t>
  </si>
  <si>
    <t>Q14789 [1621-1631]</t>
  </si>
  <si>
    <t>[F].TMVADTPENLR.[L]</t>
  </si>
  <si>
    <t>Q14847</t>
  </si>
  <si>
    <t>LIM and SH3 domain protein 1 OS=Homo sapiens OX=9606 GN=LASP1 PE=1 SV=2</t>
  </si>
  <si>
    <t>Q14847 [63-73]</t>
  </si>
  <si>
    <t>[L].KQQSELQSQVR.[Y]</t>
  </si>
  <si>
    <t>Q14847 [75-85]</t>
  </si>
  <si>
    <t>[N].AHYPKQSFTMVADTPENLR.[L]</t>
  </si>
  <si>
    <t>Q14847 [55-73]</t>
  </si>
  <si>
    <t>[Q].SELQSQVR.[Y]</t>
  </si>
  <si>
    <t>Q14847 [78-85]</t>
  </si>
  <si>
    <t>[Q].SYGGYKEPAAPVSIQR.[S]</t>
  </si>
  <si>
    <t>Q14847 [182-197]</t>
  </si>
  <si>
    <t>[S].ELQSQVR.[Y]</t>
  </si>
  <si>
    <t>Q14847 [79-85]</t>
  </si>
  <si>
    <t>[T].QDQISNIKYHEEFEKSR.[M]</t>
  </si>
  <si>
    <t>Q14847 [114-130]</t>
  </si>
  <si>
    <t>[V].ADTPENLR.[L]</t>
  </si>
  <si>
    <t>Q14847 [66-73]</t>
  </si>
  <si>
    <t>[V].ADTPENLRLKQQSELQSQVR.[Y]</t>
  </si>
  <si>
    <t>Q14847 [66-85]</t>
  </si>
  <si>
    <t>[S].SVTQVTEQSPKVQSR.[Y]</t>
  </si>
  <si>
    <t>Q14966</t>
  </si>
  <si>
    <t>Zinc finger protein 638 OS=Homo sapiens OX=9606 GN=ZNF638 PE=1 SV=2</t>
  </si>
  <si>
    <t>Q14966 [120-134]</t>
  </si>
  <si>
    <t>[Q].ACVETAR.[Q]</t>
  </si>
  <si>
    <t>Q14980</t>
  </si>
  <si>
    <t>Nuclear mitotic apparatus protein 1 OS=Homo sapiens OX=9606 GN=NUMA1 PE=1 SV=2</t>
  </si>
  <si>
    <t>Q14980 [657-663]</t>
  </si>
  <si>
    <t>[Q].AEQAAAEKR.[H]</t>
  </si>
  <si>
    <t>Q14980 [1372-1380]</t>
  </si>
  <si>
    <t>[Q].GQLEEKAQELGHSQSALASAQR.[E]</t>
  </si>
  <si>
    <t>Q14980 [1169-1190]</t>
  </si>
  <si>
    <t>[Q].SSISNLSQAKEELEQASQAHGAR.[L]</t>
  </si>
  <si>
    <t>Q14980 [473-495]</t>
  </si>
  <si>
    <t>[Q].ACSKNQTEDSLR.[K]</t>
  </si>
  <si>
    <t>Q14BN4</t>
  </si>
  <si>
    <t>Sarcolemmal membrane-associated protein OS=Homo sapiens OX=9606 GN=SLMAP PE=1 SV=1</t>
  </si>
  <si>
    <t>Q14BN4 [226-237]</t>
  </si>
  <si>
    <t>[H].FGLKDKETR.[Y]</t>
  </si>
  <si>
    <t>Q15046</t>
  </si>
  <si>
    <t>Lysine--tRNA ligase OS=Homo sapiens OX=9606 GN=KARS1 PE=1 SV=3</t>
  </si>
  <si>
    <t>Q15046 [218-226]</t>
  </si>
  <si>
    <t>[M].AAVQAAEVKVDGSEPKLSKNELKR.[R]</t>
  </si>
  <si>
    <t>Q15046 [2-25]</t>
  </si>
  <si>
    <t>[Q].AAEVKVDGSEPKLSKNELKR.[R]</t>
  </si>
  <si>
    <t>Q15046 [6-25]</t>
  </si>
  <si>
    <t>[Q].AAEVKVDGSEPKLSKNELKRR.[L]</t>
  </si>
  <si>
    <t>Q15046 [6-26]</t>
  </si>
  <si>
    <t>[Q].ADSEKLR.[Q]</t>
  </si>
  <si>
    <t>Q15057</t>
  </si>
  <si>
    <t>Arf-GAP with coiled-coil, ANK repeat and PH domain-containing protein 2 OS=Homo sapiens OX=9606 GN=ACAP2 PE=1 SV=3</t>
  </si>
  <si>
    <t>Q15057 [343-349]</t>
  </si>
  <si>
    <t>[E].ATVQNNQDER.[R]</t>
  </si>
  <si>
    <t>Q15075</t>
  </si>
  <si>
    <t>Early endosome antigen 1 OS=Homo sapiens OX=9606 GN=EEA1 PE=1 SV=2</t>
  </si>
  <si>
    <t>Q15075 [1283-1292]</t>
  </si>
  <si>
    <t>[E].AAVDAQQQKR.[S]</t>
  </si>
  <si>
    <t>Q15149</t>
  </si>
  <si>
    <t>Plectin OS=Homo sapiens OX=9606 GN=PLEC PE=1 SV=3</t>
  </si>
  <si>
    <t>Q15149 [1544-1553]</t>
  </si>
  <si>
    <t>[K].RASFAEKTAQLER.[S]</t>
  </si>
  <si>
    <t>Q15149 [1719-1731]</t>
  </si>
  <si>
    <t>[K].SLAQAEAEKQKEEAER.[E]</t>
  </si>
  <si>
    <t>Q15149 [1793-1808]</t>
  </si>
  <si>
    <t>[Q].AEAEKQKEEAER.[E]</t>
  </si>
  <si>
    <t>Q15149 [1797-1808]</t>
  </si>
  <si>
    <t>[Q].AEEVAQQKSLAQAEAEKQKEEAER.[E]</t>
  </si>
  <si>
    <t>Q15149 [1785-1808]</t>
  </si>
  <si>
    <t>[Q].AEEVAQQKSLAQAEAEKQKEEAEREAR.[R]</t>
  </si>
  <si>
    <t>Q15149 [1785-1811]</t>
  </si>
  <si>
    <t>[Q].AMKKELIPTEEALR.[L]</t>
  </si>
  <si>
    <t>Q15149 [3922-3935]</t>
  </si>
  <si>
    <t>[Q].AQAAAEKLR.[K]</t>
  </si>
  <si>
    <t>Q15149 [2268-2276]</t>
  </si>
  <si>
    <t>[Q].SLEQGAQEESR.[C]</t>
  </si>
  <si>
    <t>Q15149 [1108-1118]</t>
  </si>
  <si>
    <t>[Q].SVQRRPELEDSTLR.[Y]</t>
  </si>
  <si>
    <t>Q15149 [647-660]</t>
  </si>
  <si>
    <t>[R].SAEAELQSKR.[A]</t>
  </si>
  <si>
    <t>Q15149 [1710-1719]</t>
  </si>
  <si>
    <t>[Q].SNKTFNLEKQNHTPR.[K]</t>
  </si>
  <si>
    <t>Q15233</t>
  </si>
  <si>
    <t>Non-POU domain-containing octamer-binding protein OS=Homo sapiens OX=9606 GN=NONO PE=1 SV=4</t>
  </si>
  <si>
    <t>Q15233 [3-17]</t>
  </si>
  <si>
    <t>[Q].AAQDDLGHLR.[T]</t>
  </si>
  <si>
    <t>Q15276</t>
  </si>
  <si>
    <t>Rab GTPase-binding effector protein 1 OS=Homo sapiens OX=9606 GN=RABEP1 PE=1 SV=2</t>
  </si>
  <si>
    <t>Q15276 [66-75]</t>
  </si>
  <si>
    <t>[Q].AVMKETVRDYEHQFHLR.[L]</t>
  </si>
  <si>
    <t>Q15276 [119-135]</t>
  </si>
  <si>
    <t>[D].AYSIQGQHTISPLDLAKLNQVAR.[Q]</t>
  </si>
  <si>
    <t>Q15365</t>
  </si>
  <si>
    <t>Poly(rC)-binding protein 1 OS=Homo sapiens OX=9606 GN=PCBP1 PE=1 SV=2</t>
  </si>
  <si>
    <t>Q15365 [221-243]</t>
  </si>
  <si>
    <t>[H].TISPLDLAKLNQVAR.[Q]</t>
  </si>
  <si>
    <t>Q15365 [229-243]</t>
  </si>
  <si>
    <t>[M].GTNKGASQAGMLAPGTR.[R]</t>
  </si>
  <si>
    <t>Q15417</t>
  </si>
  <si>
    <t>Calponin-3 OS=Homo sapiens OX=9606 GN=CNN3 PE=1 SV=1</t>
  </si>
  <si>
    <t>Q15417 [209-225]</t>
  </si>
  <si>
    <t>[N].KCASQAGMTAYGTR.[R]</t>
  </si>
  <si>
    <t>Q15417 [172-185]</t>
  </si>
  <si>
    <t>[Q].SSKADSLLAVVKR.[E]</t>
  </si>
  <si>
    <t>Q15424;Q14151</t>
  </si>
  <si>
    <t>Scaffold attachment factor B1 OS=Homo sapiens OX=9606 GN=SAFB PE=1 SV=4
Scaffold attachment factor B2 OS=Homo sapiens OX=9606 GN=SAFB2 PE=1 SV=1</t>
  </si>
  <si>
    <t>Q15424 [283-295];Q14151 [282-294]</t>
  </si>
  <si>
    <t>[Q].SSKADSLLAVVKREPAEQPGDGER.[T]</t>
  </si>
  <si>
    <t>Q15424 [283-306];Q14151 [282-305]</t>
  </si>
  <si>
    <t>[Q].GFLAAEQDIR.[E]</t>
  </si>
  <si>
    <t>Q15631</t>
  </si>
  <si>
    <t>Translin OS=Homo sapiens OX=9606 GN=TSN PE=1 SV=1</t>
  </si>
  <si>
    <t>Q15631 [12-21]</t>
  </si>
  <si>
    <t>[Q].NAHQQKLTEISR.[R]</t>
  </si>
  <si>
    <t>Q15643</t>
  </si>
  <si>
    <t>Thyroid receptor-interacting protein 11 OS=Homo sapiens OX=9606 GN=TRIP11 PE=1 SV=3</t>
  </si>
  <si>
    <t>Q15643 [241-252]</t>
  </si>
  <si>
    <t>[Q].SKTIKVSYARPSSEVIKDANLYISGLPR.[T]</t>
  </si>
  <si>
    <t>Q15717</t>
  </si>
  <si>
    <t>ELAV-like protein 1 OS=Homo sapiens OX=9606 GN=ELAVL1 PE=1 SV=2</t>
  </si>
  <si>
    <t>Q15717 [88-115]</t>
  </si>
  <si>
    <t>[Q].TKSNLTGSGSINIVGTPLAVR.[A]</t>
  </si>
  <si>
    <t>Q15723</t>
  </si>
  <si>
    <t>ETS-related transcription factor Elf-2 OS=Homo sapiens OX=9606 GN=ELF2 PE=1 SV=2</t>
  </si>
  <si>
    <t>Q15723 [474-494]</t>
  </si>
  <si>
    <t>[Q].SEATQHKSPVPQESQER.[A]</t>
  </si>
  <si>
    <t>Q15776</t>
  </si>
  <si>
    <t>Zinc finger protein with KRAB and SCAN domains 8 OS=Homo sapiens OX=9606 GN=ZKSCAN8 PE=1 SV=2</t>
  </si>
  <si>
    <t>Q15776 [170-186]</t>
  </si>
  <si>
    <t>[Q].ALQKEKETLAVNYEKEEEFLTNELSR.[K]</t>
  </si>
  <si>
    <t>Q16204</t>
  </si>
  <si>
    <t>Coiled-coil domain-containing protein 6 OS=Homo sapiens OX=9606 GN=CCDC6 PE=1 SV=2</t>
  </si>
  <si>
    <t>Q16204 [122-147]</t>
  </si>
  <si>
    <t>[Q].HSEKMAQYLEEER.[H]</t>
  </si>
  <si>
    <t>Q16204 [283-295]</t>
  </si>
  <si>
    <t>[Q].SSCSSTSGGGGGGGGGGGGGKSGGIVISPFRLEELTNR.[L]</t>
  </si>
  <si>
    <t>Q16204 [25-62]</t>
  </si>
  <si>
    <t>[A].GGPGVSGVCVCKSR.[Y]</t>
  </si>
  <si>
    <t>Q16270</t>
  </si>
  <si>
    <t>Insulin-like growth factor-binding protein 7 OS=Homo sapiens OX=9606 GN=IGFBP7 PE=1 SV=1</t>
  </si>
  <si>
    <t>Q16270 [103-116]</t>
  </si>
  <si>
    <t>[Q].AEAQQLR.[K]</t>
  </si>
  <si>
    <t>Q16543</t>
  </si>
  <si>
    <t>Hsp90 co-chaperone Cdc37 OS=Homo sapiens OX=9606 GN=CDC37 PE=1 SV=1</t>
  </si>
  <si>
    <t>Q16543 [86-92]</t>
  </si>
  <si>
    <t>[M].SKSSAEVIAQAR.[K]</t>
  </si>
  <si>
    <t>Q16555</t>
  </si>
  <si>
    <t>Dihydropyrimidinase-related protein 2 OS=Homo sapiens OX=9606 GN=DPYSL2 PE=1 SV=1</t>
  </si>
  <si>
    <t>Q16555 [257-268]</t>
  </si>
  <si>
    <t>[Q].AANERNVSTR.[Q]</t>
  </si>
  <si>
    <t>Q16658</t>
  </si>
  <si>
    <t>Fascin OS=Homo sapiens OX=9606 GN=FSCN1 PE=1 SV=3</t>
  </si>
  <si>
    <t>Q16658 [267-276]</t>
  </si>
  <si>
    <t>[R].STGTETGSNINVNSELNPSTGNR.[S]</t>
  </si>
  <si>
    <t>Q29RF7</t>
  </si>
  <si>
    <t>Sister chromatid cohesion protein PDS5 homolog A OS=Homo sapiens OX=9606 GN=PDS5A PE=1 SV=1</t>
  </si>
  <si>
    <t>Q29RF7 [1159-1181]</t>
  </si>
  <si>
    <t>[Q].GHQLEKR.[L]</t>
  </si>
  <si>
    <t>Q2M1Z3</t>
  </si>
  <si>
    <t>Rho GTPase-activating protein 31 OS=Homo sapiens OX=9606 GN=ARHGAP31 PE=1 SV=2</t>
  </si>
  <si>
    <t>Q2M1Z3 [936-942]</t>
  </si>
  <si>
    <t>[Q].GLQGHQLEKR.[L]</t>
  </si>
  <si>
    <t>Q2M1Z3 [933-942]</t>
  </si>
  <si>
    <t>[Q].AAAAEASLNKSKSATTTPSGSPR.[T]</t>
  </si>
  <si>
    <t>Q2M2I8</t>
  </si>
  <si>
    <t>AP2-associated protein kinase 1 OS=Homo sapiens OX=9606 GN=AAK1 PE=1 SV=3</t>
  </si>
  <si>
    <t>Q2M2I8 [658-680]</t>
  </si>
  <si>
    <t>[Q].FQFAEVKEALKQR.[E]</t>
  </si>
  <si>
    <t>Q32MZ4</t>
  </si>
  <si>
    <t>Leucine-rich repeat flightless-interacting protein 1 OS=Homo sapiens OX=9606 GN=LRRFIP1 PE=1 SV=2</t>
  </si>
  <si>
    <t>Q32MZ4 [232-244]</t>
  </si>
  <si>
    <t>[Q].SVEDFVPDDRLDR.[S]</t>
  </si>
  <si>
    <t>Q3YEC7</t>
  </si>
  <si>
    <t>Rab-like protein 6 OS=Homo sapiens OX=9606 GN=RABL6 PE=1 SV=2</t>
  </si>
  <si>
    <t>Q3YEC7 [389-401]</t>
  </si>
  <si>
    <t>[Q].AENTALQKNVAALQER.[Y]</t>
  </si>
  <si>
    <t>Q4V328</t>
  </si>
  <si>
    <t>GRIP1-associated protein 1 OS=Homo sapiens OX=9606 GN=GRIPAP1 PE=1 SV=2</t>
  </si>
  <si>
    <t>Q4V328 [142-157]</t>
  </si>
  <si>
    <t>[Q].GAGTVTMGSGEEPGQSGASLR.[T]</t>
  </si>
  <si>
    <t>Q53GL7</t>
  </si>
  <si>
    <t>Protein mono-ADP-ribosyltransferase PARP10 OS=Homo sapiens OX=9606 GN=PARP10 PE=1 SV=2</t>
  </si>
  <si>
    <t>Q53GL7 [289-309]</t>
  </si>
  <si>
    <t>[G].VMVGMGQKDCYVGDEAQSKR.[G]</t>
  </si>
  <si>
    <t>Q562R1</t>
  </si>
  <si>
    <t>Beta-actin-like protein 2 OS=Homo sapiens OX=9606 GN=ACTBL2 PE=1 SV=2</t>
  </si>
  <si>
    <t>Q562R1 [44-63]</t>
  </si>
  <si>
    <t>[Q].AAKAGLEDECKTLR.[Q]</t>
  </si>
  <si>
    <t>Q5JRA6</t>
  </si>
  <si>
    <t>Transport and Golgi organization protein 1 homolog OS=Homo sapiens OX=9606 GN=MIA3 PE=1 SV=1</t>
  </si>
  <si>
    <t>Q5JRA6 [1504-1517]</t>
  </si>
  <si>
    <t>[Q].NDSILKSELGNQSPSTSSR.[Q]</t>
  </si>
  <si>
    <t>Q5JTV8</t>
  </si>
  <si>
    <t>Torsin-1A-interacting protein 1 OS=Homo sapiens OX=9606 GN=TOR1AIP1 PE=1 SV=2</t>
  </si>
  <si>
    <t>Q5JTV8 [303-321]</t>
  </si>
  <si>
    <t>[L].AVTGEQAQQAR.[E]</t>
  </si>
  <si>
    <t>Q5JTZ9</t>
  </si>
  <si>
    <t>Alanine--tRNA ligase, mitochondrial OS=Homo sapiens OX=9606 GN=AARS2 PE=1 SV=1</t>
  </si>
  <si>
    <t>Q5JTZ9 [780-790]</t>
  </si>
  <si>
    <t>[M].AAASPLRDCQAWKDAR.[L]</t>
  </si>
  <si>
    <t>Q5R3I4</t>
  </si>
  <si>
    <t>Tetratricopeptide repeat protein 38 OS=Homo sapiens OX=9606 GN=TTC38 PE=1 SV=1</t>
  </si>
  <si>
    <t>Q5R3I4 [2-17]</t>
  </si>
  <si>
    <t>[Q].SAGSAMPTSSSFKHR.[I]</t>
  </si>
  <si>
    <t>Q5SW79</t>
  </si>
  <si>
    <t>Centrosomal protein of 170 kDa OS=Homo sapiens OX=9606 GN=CEP170 PE=1 SV=1</t>
  </si>
  <si>
    <t>Q5SW79 [1270-1284]</t>
  </si>
  <si>
    <t>[Q].SLFIEEIHSVSAKNR.[A]</t>
  </si>
  <si>
    <t>Q5T5P2</t>
  </si>
  <si>
    <t>Sickle tail protein homolog OS=Homo sapiens OX=9606 GN=KIAA1217 PE=1 SV=2</t>
  </si>
  <si>
    <t>Q5T5P2 [947-961]</t>
  </si>
  <si>
    <t>[Q].SKISGYSTEHSR.[S]</t>
  </si>
  <si>
    <t>Q5T9C2</t>
  </si>
  <si>
    <t>Protein FAM102A OS=Homo sapiens OX=9606 GN=FAM102A PE=1 SV=2</t>
  </si>
  <si>
    <t>Q5T9C2 [237-248]</t>
  </si>
  <si>
    <t>[Q].ANPFYDR.[Y]</t>
  </si>
  <si>
    <t>Q5TC12</t>
  </si>
  <si>
    <t>ATP synthase mitochondrial F1 complex assembly factor 1 OS=Homo sapiens OX=9606 GN=ATPAF1 PE=1 SV=1</t>
  </si>
  <si>
    <t>Q5TC12 [73-79]</t>
  </si>
  <si>
    <t>[Q].ANPFYDRYRDKIQLLR.[R]</t>
  </si>
  <si>
    <t>Q5TC12 [73-88]</t>
  </si>
  <si>
    <t>[Q].SKVETAESR.[V]</t>
  </si>
  <si>
    <t>Q5VTR2</t>
  </si>
  <si>
    <t>E3 ubiquitin-protein ligase BRE1A OS=Homo sapiens OX=9606 GN=RNF20 PE=1 SV=2</t>
  </si>
  <si>
    <t>Q5VTR2 [255-263]</t>
  </si>
  <si>
    <t>[Q].ALAEEPSQPHTR.[S]</t>
  </si>
  <si>
    <t>Q5VV41</t>
  </si>
  <si>
    <t>Rho guanine nucleotide exchange factor 16 OS=Homo sapiens OX=9606 GN=ARHGEF16 PE=1 SV=1</t>
  </si>
  <si>
    <t>Q5VV41 [179-190]</t>
  </si>
  <si>
    <t>[R].SIFPEMHSDSASKDVPGR.[I]</t>
  </si>
  <si>
    <t>Q68EM7</t>
  </si>
  <si>
    <t>Rho GTPase-activating protein 17 OS=Homo sapiens OX=9606 GN=ARHGAP17 PE=1 SV=1</t>
  </si>
  <si>
    <t>Q68EM7 [850-867]</t>
  </si>
  <si>
    <t>[Q].TAVVIANDIKSEAQEEIGDLKR.[R]</t>
  </si>
  <si>
    <t>Q69YQ0</t>
  </si>
  <si>
    <t>Cytospin-A OS=Homo sapiens OX=9606 GN=SPECC1L PE=1 SV=2</t>
  </si>
  <si>
    <t>Q69YQ0 [755-776]</t>
  </si>
  <si>
    <t>[Q].SQSLPCSSPR.[D]</t>
  </si>
  <si>
    <t>Q6KC79</t>
  </si>
  <si>
    <t>Nipped-B-like protein OS=Homo sapiens OX=9606 GN=NIPBL PE=1 SV=2</t>
  </si>
  <si>
    <t>Q6KC79 [299-308]</t>
  </si>
  <si>
    <t>[F].YGVKAGPGVGAPR.[R]</t>
  </si>
  <si>
    <t>Q6NYC8</t>
  </si>
  <si>
    <t>Phostensin OS=Homo sapiens OX=9606 GN=PPP1R18 PE=1 SV=1</t>
  </si>
  <si>
    <t>Q6NYC8 [454-466]</t>
  </si>
  <si>
    <t>[R].STIKTDLDDDITALKQR.[S]</t>
  </si>
  <si>
    <t>Q6P1J9</t>
  </si>
  <si>
    <t>Parafibromin OS=Homo sapiens OX=9606 GN=CDC73 PE=1 SV=1</t>
  </si>
  <si>
    <t>Q6P1J9 [195-211]</t>
  </si>
  <si>
    <t>[H].AKQQGDTTAAAR.[H]</t>
  </si>
  <si>
    <t>Q6P1N0</t>
  </si>
  <si>
    <t>Coiled-coil and C2 domain-containing protein 1A OS=Homo sapiens OX=9606 GN=CC2D1A PE=1 SV=1</t>
  </si>
  <si>
    <t>Q6P1N0 [274-285]</t>
  </si>
  <si>
    <t>[SL].LIQSSQR.[RE]</t>
  </si>
  <si>
    <t>Q6PI48</t>
  </si>
  <si>
    <t>Aspartate--tRNA ligase, mitochondrial OS=Homo sapiens OX=9606 GN=DARS2 PE=1 SV=1</t>
  </si>
  <si>
    <t>Q6PI48 [33-39]</t>
  </si>
  <si>
    <t>[SL].LLQSSQR.[RE]</t>
  </si>
  <si>
    <t>[Q].AEEHGGLVR.[K]</t>
  </si>
  <si>
    <t>Q6PKG0</t>
  </si>
  <si>
    <t>La-related protein 1 OS=Homo sapiens OX=9606 GN=LARP1 PE=1 SV=2</t>
  </si>
  <si>
    <t>Q6PKG0 [18-26]</t>
  </si>
  <si>
    <t>[Q].GSASPSKVEGVHTPR.[Q]</t>
  </si>
  <si>
    <t>Q6VY07</t>
  </si>
  <si>
    <t>Phosphofurin acidic cluster sorting protein 1 OS=Homo sapiens OX=9606 GN=PACS1 PE=1 SV=2</t>
  </si>
  <si>
    <t>Q6VY07 [492-506]</t>
  </si>
  <si>
    <t>[Q].AHEAAHAAAGPGEVLAKEPPAPR.[A]</t>
  </si>
  <si>
    <t>Q6ZN55</t>
  </si>
  <si>
    <t>Zinc finger protein 574 OS=Homo sapiens OX=9606 GN=ZNF574 PE=1 SV=2</t>
  </si>
  <si>
    <t>Q6ZN55 [684-706]</t>
  </si>
  <si>
    <t>[Q].SGGSSGGPAVPTVQR.[G]</t>
  </si>
  <si>
    <t>Q7KZF4</t>
  </si>
  <si>
    <t>Staphylococcal nuclease domain-containing protein 1 OS=Homo sapiens OX=9606 GN=SND1 PE=1 SV=1</t>
  </si>
  <si>
    <t>Q7KZF4 [7-21]</t>
  </si>
  <si>
    <t>[Q].AKVDALEKSNTKLTEELAVANNR.[I]</t>
  </si>
  <si>
    <t>Q7L099</t>
  </si>
  <si>
    <t>Protein RUFY3 OS=Homo sapiens OX=9606 GN=RUFY3 PE=1 SV=1</t>
  </si>
  <si>
    <t>Q7L099 [283-305]</t>
  </si>
  <si>
    <t>[Q].GVDLSPDITR.[Q]</t>
  </si>
  <si>
    <t>Q7L775</t>
  </si>
  <si>
    <t>EPM2A-interacting protein 1 OS=Homo sapiens OX=9606 GN=EPM2AIP1 PE=1 SV=1</t>
  </si>
  <si>
    <t>Q7L775 [142-151]</t>
  </si>
  <si>
    <t>[L].AKFEENAPAQSIGIR.[R]</t>
  </si>
  <si>
    <t>Q7RTP6</t>
  </si>
  <si>
    <t>[F-actin]-monooxygenase MICAL3 OS=Homo sapiens OX=9606 GN=MICAL3 PE=1 SV=2</t>
  </si>
  <si>
    <t>Q7RTP6 [731-745]</t>
  </si>
  <si>
    <t>[Q].ATVVSEQTR.[Q]</t>
  </si>
  <si>
    <t>Q7Z589</t>
  </si>
  <si>
    <t>BRCA2-interacting transcriptional repressor EMSY OS=Homo sapiens OX=9606 GN=EMSY PE=1 SV=2</t>
  </si>
  <si>
    <t>Q7Z589 [677-685]</t>
  </si>
  <si>
    <t>[Q].SQVQKLTEENTTLR.[E]</t>
  </si>
  <si>
    <t>Q86TG7</t>
  </si>
  <si>
    <t>Retrotransposon-derived protein PEG10 OS=Homo sapiens OX=9606 GN=PEG10 PE=1 SV=2</t>
  </si>
  <si>
    <t>Q86TG7 [32-45]</t>
  </si>
  <si>
    <t>[Q].SSFTSSEQELER.[L]</t>
  </si>
  <si>
    <t>Q86UP2</t>
  </si>
  <si>
    <t>Kinectin OS=Homo sapiens OX=9606 GN=KTN1 PE=1 SV=1</t>
  </si>
  <si>
    <t>Q86UP2 [1180-1191]</t>
  </si>
  <si>
    <t>[Q].GEVLALEEER.[A]</t>
  </si>
  <si>
    <t>Q86UU1</t>
  </si>
  <si>
    <t>Pleckstrin homology-like domain family B member 1 OS=Homo sapiens OX=9606 GN=PHLDB1 PE=1 SV=1</t>
  </si>
  <si>
    <t>Q86UU1 [711-720]</t>
  </si>
  <si>
    <t>[Q].GEVLALEEERAQVLGHVEQLKVR.[V]</t>
  </si>
  <si>
    <t>Q86UU1 [711-733]</t>
  </si>
  <si>
    <t>[Q].GFSTSHKEGVNQPAAVVMEDSSPHEALR.[C]</t>
  </si>
  <si>
    <t>Q86V48</t>
  </si>
  <si>
    <t>Leucine zipper protein 1 OS=Homo sapiens OX=9606 GN=LUZP1 PE=1 SV=2</t>
  </si>
  <si>
    <t>Q86V48 [618-645]</t>
  </si>
  <si>
    <t>[Q].SLLDDANLRKNELETENR.[L]</t>
  </si>
  <si>
    <t>Q86VS8</t>
  </si>
  <si>
    <t>Protein Hook homolog 3 OS=Homo sapiens OX=9606 GN=HOOK3 PE=1 SV=2</t>
  </si>
  <si>
    <t>Q86VS8 [494-511]</t>
  </si>
  <si>
    <t>[D].LAGASSRPKDSQR.[N]</t>
  </si>
  <si>
    <t>Q86W92</t>
  </si>
  <si>
    <t>Liprin-beta-1 OS=Homo sapiens OX=9606 GN=PPFIBP1 PE=1 SV=2</t>
  </si>
  <si>
    <t>Q86W92 [557-569]</t>
  </si>
  <si>
    <t>[G].ASSRPKDSQR.[N]</t>
  </si>
  <si>
    <t>Q86W92 [560-569]</t>
  </si>
  <si>
    <t>[Q].ALGSEEETNHGKLDFNWVTR.[W]</t>
  </si>
  <si>
    <t>Q86W92 [707-726]</t>
  </si>
  <si>
    <t>[Q].ASQQDLEKELGIKHSLHR.[K]</t>
  </si>
  <si>
    <t>Q86W92 [681-698]</t>
  </si>
  <si>
    <t>[Q].KTLLEKASQEGR.[S]</t>
  </si>
  <si>
    <t>Q86WJ1</t>
  </si>
  <si>
    <t>Chromodomain-helicase-DNA-binding protein 1-like OS=Homo sapiens OX=9606 GN=CHD1L PE=1 SV=3</t>
  </si>
  <si>
    <t>Q86WJ1 [600-611]</t>
  </si>
  <si>
    <t>[Q].GDLSEKEASLLDLKEHASSLASSGLKKDSR.[L]</t>
  </si>
  <si>
    <t>Q8IUD2</t>
  </si>
  <si>
    <t>ELKS/Rab6-interacting/CAST family member 1 OS=Homo sapiens OX=9606 GN=ERC1 PE=1 SV=1</t>
  </si>
  <si>
    <t>Q8IUD2 [666-695]</t>
  </si>
  <si>
    <t>[H].GKTLEGQAQETAVAQR.[K]</t>
  </si>
  <si>
    <t>Q8IVF2</t>
  </si>
  <si>
    <t>Protein AHNAK2 OS=Homo sapiens OX=9606 GN=AHNAK2 PE=1 SV=2</t>
  </si>
  <si>
    <t>Q8IVF2 [421-436]</t>
  </si>
  <si>
    <t>[H].GKTLEGQAQETAVAQRKPR.[A]</t>
  </si>
  <si>
    <t>Q8IVF2 [421-439]</t>
  </si>
  <si>
    <t>[Q].GDLKTTDIR.[I]</t>
  </si>
  <si>
    <t>Q8IVF2 [2854-2862];[4504-4512]</t>
  </si>
  <si>
    <t>[Q].GDLKTTDLR.[I]</t>
  </si>
  <si>
    <t>Q8IVF2 [2854-2862]; [4504-4512]</t>
  </si>
  <si>
    <t>[Q].GDLKTTDLSIQPHSADLTVQAR.[Q]</t>
  </si>
  <si>
    <t>Q8IVF2 [3844-3865]</t>
  </si>
  <si>
    <t>[S].SASATVGHGLTAVKEKAGATLR.[I]</t>
  </si>
  <si>
    <t>Q8IWE2</t>
  </si>
  <si>
    <t>Protein NOXP20 OS=Homo sapiens OX=9606 GN=FAM114A1 PE=1 SV=2</t>
  </si>
  <si>
    <t>Q8IWE2 [140-161]</t>
  </si>
  <si>
    <t>[H].SQEEKTSTATSKTQTR.[L]</t>
  </si>
  <si>
    <t>Q8IWZ3</t>
  </si>
  <si>
    <t>Ankyrin repeat and KH domain-containing protein 1 OS=Homo sapiens OX=9606 GN=ANKHD1 PE=1 SV=1</t>
  </si>
  <si>
    <t>Q8IWZ3 [1632-1647]</t>
  </si>
  <si>
    <t>[Q].TQPQPLLQQPQQKAGLLQPPVR.[I]</t>
  </si>
  <si>
    <t>Q8IX12</t>
  </si>
  <si>
    <t>Cell division cycle and apoptosis regulator protein 1 OS=Homo sapiens OX=9606 GN=CCAR1 PE=1 SV=2</t>
  </si>
  <si>
    <t>Q8IX12 [263-284]</t>
  </si>
  <si>
    <t>[M].ATPSKKTSTPSPQPSKR.[A]</t>
  </si>
  <si>
    <t>Q8IY18</t>
  </si>
  <si>
    <t>Structural maintenance of chromosomes protein 5 OS=Homo sapiens OX=9606 GN=SMC5 PE=1 SV=2</t>
  </si>
  <si>
    <t>Q8IY18 [2-18]</t>
  </si>
  <si>
    <t>[H].AAEFVPSFLR.[G]</t>
  </si>
  <si>
    <t>Q8IYD1</t>
  </si>
  <si>
    <t>Eukaryotic peptide chain release factor GTP-binding subunit ERF3B OS=Homo sapiens OX=9606 GN=GSPT2 PE=1 SV=2</t>
  </si>
  <si>
    <t>Q8IYD1 [65-74]</t>
  </si>
  <si>
    <t>[Q].GFLKNEKDNALLSAIEESR.[K]</t>
  </si>
  <si>
    <t>Q8N1F7</t>
  </si>
  <si>
    <t>Nuclear pore complex protein Nup93 OS=Homo sapiens OX=9606 GN=NUP93 PE=1 SV=2</t>
  </si>
  <si>
    <t>Q8N1F7 [100-118]</t>
  </si>
  <si>
    <t>[Q].SLNLSGNR.[L]</t>
  </si>
  <si>
    <t>Q8N1G4</t>
  </si>
  <si>
    <t>Leucine-rich repeat-containing protein 47 OS=Homo sapiens OX=9606 GN=LRRC47 PE=1 SV=1</t>
  </si>
  <si>
    <t>Q8N1G4 [133-140]</t>
  </si>
  <si>
    <t>[Q].ALEQEQR.[Q]</t>
  </si>
  <si>
    <t>Q8N3D4</t>
  </si>
  <si>
    <t>EH domain-binding protein 1-like protein 1 OS=Homo sapiens OX=9606 GN=EHBP1L1 PE=1 SV=2</t>
  </si>
  <si>
    <t>Q8N3D4 [1369-1375]</t>
  </si>
  <si>
    <t>[Q].AALLHDTVEDTDTTLDEVELHFGAQVR.[R]</t>
  </si>
  <si>
    <t>Q8N4P3</t>
  </si>
  <si>
    <t>Guanosine-3',5'-bis(diphosphate) 3'-pyrophosphohydrolase MESH1 OS=Homo sapiens OX=9606 GN=HDDC3 PE=1 SV=3</t>
  </si>
  <si>
    <t>Q8N4P3 [57-83]</t>
  </si>
  <si>
    <t>[S].AAAQQYIRQGSPTALR.[A]</t>
  </si>
  <si>
    <t>Q8N5T2</t>
  </si>
  <si>
    <t>TBC1 domain family member 19 OS=Homo sapiens OX=9606 GN=TBC1D19 PE=1 SV=2</t>
  </si>
  <si>
    <t>Q8N5T2 [242-257]</t>
  </si>
  <si>
    <t>[A].SAPYNHHGSR.[D]</t>
  </si>
  <si>
    <t>Q8N684</t>
  </si>
  <si>
    <t>Cleavage and polyadenylation specificity factor subunit 7 OS=Homo sapiens OX=9606 GN=CPSF7 PE=1 SV=1</t>
  </si>
  <si>
    <t>Q8N684 [314-323]</t>
  </si>
  <si>
    <t>[Q].NGPSQEELEIQR.[R]</t>
  </si>
  <si>
    <t>Q8N8S7</t>
  </si>
  <si>
    <t>Protein enabled homolog OS=Homo sapiens OX=9606 GN=ENAH PE=1 SV=2</t>
  </si>
  <si>
    <t>Q8N8S7 [133-144]</t>
  </si>
  <si>
    <t>[Q].ADWTLLCLR.[C]</t>
  </si>
  <si>
    <t>Q8NAF0</t>
  </si>
  <si>
    <t>Zinc finger protein 579 OS=Homo sapiens OX=9606 GN=ZNF579 PE=1 SV=2</t>
  </si>
  <si>
    <t>Q8NAF0 [226-234]</t>
  </si>
  <si>
    <t>[Q].ATSMVQLQGGR.[F]</t>
  </si>
  <si>
    <t>Q8NBJ7</t>
  </si>
  <si>
    <t>Inactive C-alpha-formylglycine-generating enzyme 2 OS=Homo sapiens OX=9606 GN=SUMF2 PE=1 SV=2</t>
  </si>
  <si>
    <t>Q8NBJ7 [27-37]</t>
  </si>
  <si>
    <t>[Q].AAAQTNSNAAGKQLR.[K]</t>
  </si>
  <si>
    <t>Q8NC51</t>
  </si>
  <si>
    <t>Plasminogen activator inhibitor 1 RNA-binding protein OS=Homo sapiens OX=9606 GN=SERBP1 PE=1 SV=2</t>
  </si>
  <si>
    <t>Q8NC51 [57-71]</t>
  </si>
  <si>
    <t>[Q].GEGKIIDR.[R]</t>
  </si>
  <si>
    <t>Q8NC51 [119-126]</t>
  </si>
  <si>
    <t>[Q].GEGKIIDRRPER.[R]</t>
  </si>
  <si>
    <t>Q8NC51 [119-130]</t>
  </si>
  <si>
    <t>[M].SGGTPYIGSKISLISKAEIR.[Y]</t>
  </si>
  <si>
    <t>Q8ND56</t>
  </si>
  <si>
    <t>Protein LSM14 homolog A OS=Homo sapiens OX=9606 GN=LSM14A PE=1 SV=3</t>
  </si>
  <si>
    <t>Q8ND56 [2-21]</t>
  </si>
  <si>
    <t>[H].ATTSTASKVNTSKPR.[G]</t>
  </si>
  <si>
    <t>Q8ND82</t>
  </si>
  <si>
    <t>Zinc finger protein 280C OS=Homo sapiens OX=9606 GN=ZNF280C PE=1 SV=1</t>
  </si>
  <si>
    <t>Q8ND82 [567-581]</t>
  </si>
  <si>
    <t>[Q].CLANATDGVR.[L]</t>
  </si>
  <si>
    <t>Q8NDH3</t>
  </si>
  <si>
    <t>Probable aminopeptidase NPEPL1 OS=Homo sapiens OX=9606 GN=NPEPL1 PE=1 SV=3</t>
  </si>
  <si>
    <t>Q8NDH3 [170-179]</t>
  </si>
  <si>
    <t>[E].GSTASTSPADHSALPNQSLTVR.[E]</t>
  </si>
  <si>
    <t>Q8NFC6</t>
  </si>
  <si>
    <t>Biorientation of chromosomes in cell division protein 1-like 1 OS=Homo sapiens OX=9606 GN=BOD1L1 PE=1 SV=2</t>
  </si>
  <si>
    <t>Q8NFC6 [1312-1333]</t>
  </si>
  <si>
    <t>[P].SSSSGGRGGAEPRPLPLSYR.[L]</t>
  </si>
  <si>
    <t>Q8NFV4</t>
  </si>
  <si>
    <t>Protein ABHD11 OS=Homo sapiens OX=9606 GN=ABHD11 PE=1 SV=1</t>
  </si>
  <si>
    <t>Q8NFV4 [39-58]</t>
  </si>
  <si>
    <t>[Q].SLEQSHLKELEDTLQVR.[H]</t>
  </si>
  <si>
    <t>Q8TDY2</t>
  </si>
  <si>
    <t>RB1-inducible coiled-coil protein 1 OS=Homo sapiens OX=9606 GN=RB1CC1 PE=1 SV=3</t>
  </si>
  <si>
    <t>Q8TDY2 [982-998]</t>
  </si>
  <si>
    <t>[Q].GGVLKLRPVGAKDGSENLAGKPALQIPSSR.[A]</t>
  </si>
  <si>
    <t>Q8TF74</t>
  </si>
  <si>
    <t>WAS/WASL-interacting protein family member 2 OS=Homo sapiens OX=9606 GN=WIPF2 PE=1 SV=1</t>
  </si>
  <si>
    <t>Q8TF74 [90-119]</t>
  </si>
  <si>
    <t>[Q].SSSDSSDEPAEKR.[E]</t>
  </si>
  <si>
    <t>Q8WUF8</t>
  </si>
  <si>
    <t>Cotranscriptional regulator FAM172A OS=Homo sapiens OX=9606 GN=FAM172A PE=2 SV=1</t>
  </si>
  <si>
    <t>Q8WUF8 [215-227]</t>
  </si>
  <si>
    <t>[R].SQSFSHQQPSR.[S]</t>
  </si>
  <si>
    <t>Q8WVR3</t>
  </si>
  <si>
    <t>Microtubule-associated protein 11 OS=Homo sapiens OX=9606 GN=MAP11 PE=1 SV=2</t>
  </si>
  <si>
    <t>Q8WVR3 [515-525]</t>
  </si>
  <si>
    <t>[T].SVVTPRPFGSQTR.[G]</t>
  </si>
  <si>
    <t>Q8WWI1</t>
  </si>
  <si>
    <t>LIM domain only protein 7 OS=Homo sapiens OX=9606 GN=LMO7 PE=1 SV=3</t>
  </si>
  <si>
    <t>Q8WWI1 [910-922]</t>
  </si>
  <si>
    <t>[R].SHTSEGAHLDITPNSGAAGN.[S]</t>
  </si>
  <si>
    <t>Q92597</t>
  </si>
  <si>
    <t>Protein NDRG1 OS=Homo sapiens OX=9606 GN=NDRG1 PE=1 SV=1</t>
  </si>
  <si>
    <t>Q92597 [364-383]</t>
  </si>
  <si>
    <t>[Q].GSSEGTGLSALLPQPKNLTVKETNR.[L]</t>
  </si>
  <si>
    <t>Q92733</t>
  </si>
  <si>
    <t>Proline-rich protein PRCC OS=Homo sapiens OX=9606 GN=PRCC PE=1 SV=1</t>
  </si>
  <si>
    <t>Q92733 [173-197]</t>
  </si>
  <si>
    <t>[Q].ASGLSSTGSEVHQEDICSNSSR.[D]</t>
  </si>
  <si>
    <t>Q92786</t>
  </si>
  <si>
    <t>Prospero homeobox protein 1 OS=Homo sapiens OX=9606 GN=PROX1 PE=1 SV=2</t>
  </si>
  <si>
    <t>Q92786 [113-134]</t>
  </si>
  <si>
    <t>[Q].ADLEVAAQKVVQLESKR.[K]</t>
  </si>
  <si>
    <t>Q92817</t>
  </si>
  <si>
    <t>Envoplakin OS=Homo sapiens OX=9606 GN=EVPL PE=1 SV=3</t>
  </si>
  <si>
    <t>Q92817 [991-1007]</t>
  </si>
  <si>
    <t>[Q].SIGQNTEEPTER.[E]</t>
  </si>
  <si>
    <t>Q92888</t>
  </si>
  <si>
    <t>Rho guanine nucleotide exchange factor 1 OS=Homo sapiens OX=9606 GN=ARHGEF1 PE=1 SV=2</t>
  </si>
  <si>
    <t>Q92888 [574-585]</t>
  </si>
  <si>
    <t>[Q].KGCTPSGEGADSEPR.[A]</t>
  </si>
  <si>
    <t>Q92917</t>
  </si>
  <si>
    <t>G-patch domain and KOW motifs-containing protein OS=Homo sapiens OX=9606 GN=GPKOW PE=1 SV=2</t>
  </si>
  <si>
    <t>Q92917 [135-149]</t>
  </si>
  <si>
    <t>[Q].GNPGGKTLEER.[R]</t>
  </si>
  <si>
    <t>Q93052</t>
  </si>
  <si>
    <t>Lipoma-preferred partner OS=Homo sapiens OX=9606 GN=LPP PE=1 SV=1</t>
  </si>
  <si>
    <t>Q93052 [103-113]</t>
  </si>
  <si>
    <t>[Q].ASPLQILVKEEGPR.[A]</t>
  </si>
  <si>
    <t>Q969V6</t>
  </si>
  <si>
    <t>Myocardin-related transcription factor A OS=Homo sapiens OX=9606 GN=MRTFA PE=1 SV=1</t>
  </si>
  <si>
    <t>Q969V6 [491-504]</t>
  </si>
  <si>
    <t>[Q].FKPDDGTTPER.[I]</t>
  </si>
  <si>
    <t>Q96AE4</t>
  </si>
  <si>
    <t>Far upstream element-binding protein 1 OS=Homo sapiens OX=9606 GN=FUBP1 PE=1 SV=3</t>
  </si>
  <si>
    <t>Q96AE4 [311-321]</t>
  </si>
  <si>
    <t>[Q].GLEADCVR.[G]</t>
  </si>
  <si>
    <t>Q96AQ6</t>
  </si>
  <si>
    <t>Pre-B-cell leukemia transcription factor-interacting protein 1 OS=Homo sapiens OX=9606 GN=PBXIP1 PE=1 SV=1</t>
  </si>
  <si>
    <t>Q96AQ6 [340-347]</t>
  </si>
  <si>
    <t>[Q].AEKADLLGIVSELQLKLNSSGSSEDSFVEIR.[M]</t>
  </si>
  <si>
    <t>Q96CV9</t>
  </si>
  <si>
    <t>Optineurin OS=Homo sapiens OX=9606 GN=OPTN PE=1 SV=3</t>
  </si>
  <si>
    <t>Q96CV9 [152-182]</t>
  </si>
  <si>
    <t>[Q].LKLNSSGSSEDSFVEIR.[M]</t>
  </si>
  <si>
    <t>Q96CV9 [166-182]</t>
  </si>
  <si>
    <t>[Q].GRPQDTKPGVKR.[T]</t>
  </si>
  <si>
    <t>Q96EV2</t>
  </si>
  <si>
    <t>RNA-binding protein 33 OS=Homo sapiens OX=9606 GN=RBM33 PE=1 SV=3</t>
  </si>
  <si>
    <t>Q96EV2 [954-965]</t>
  </si>
  <si>
    <t>[Q].ALASTVNR.[D]</t>
  </si>
  <si>
    <t>Q96EY7</t>
  </si>
  <si>
    <t>Pentatricopeptide repeat domain-containing protein 3, mitochondrial OS=Homo sapiens OX=9606 GN=PTCD3 PE=1 SV=3</t>
  </si>
  <si>
    <t>Q96EY7 [73-80]</t>
  </si>
  <si>
    <t>[Q].AAGSLVWGVR.[A]</t>
  </si>
  <si>
    <t>Q96FS4</t>
  </si>
  <si>
    <t>Signal-induced proliferation-associated protein 1 OS=Homo sapiens OX=9606 GN=SIPA1 PE=1 SV=1</t>
  </si>
  <si>
    <t>Q96FS4 [577-586]</t>
  </si>
  <si>
    <t>[H].ANANLSADQSPSALSAGKTAVNVPR.[Q]</t>
  </si>
  <si>
    <t>Q96HC4</t>
  </si>
  <si>
    <t>PDZ and LIM domain protein 5 OS=Homo sapiens OX=9606 GN=PDLIM5 PE=1 SV=5</t>
  </si>
  <si>
    <t>Q96HC4 [181-205]</t>
  </si>
  <si>
    <t>[Q].WTKHDDSSDNFCEADDIQSPEAEYVDLLLNPER.[Y]</t>
  </si>
  <si>
    <t>Q96HE7</t>
  </si>
  <si>
    <t>ERO1-like protein alpha OS=Homo sapiens OX=9606 GN=ERO1A PE=1 SV=2</t>
  </si>
  <si>
    <t>Q96HE7 [155-187]</t>
  </si>
  <si>
    <t>[Q].SKEFDPLGPLPPGWEKR.[T]</t>
  </si>
  <si>
    <t>Q96J02</t>
  </si>
  <si>
    <t>E3 ubiquitin-protein ligase Itchy homolog OS=Homo sapiens OX=9606 GN=ITCH PE=1 SV=2</t>
  </si>
  <si>
    <t>Q96J02 [431-447]</t>
  </si>
  <si>
    <t>[Q].AKDEQGPIR.[C]</t>
  </si>
  <si>
    <t>Q96KG9</t>
  </si>
  <si>
    <t>N-terminal kinase-like protein OS=Homo sapiens OX=9606 GN=SCYL1 PE=1 SV=1</t>
  </si>
  <si>
    <t>Q96KG9 [437-445]</t>
  </si>
  <si>
    <t>[Q].SVSAWPEKR.[G]</t>
  </si>
  <si>
    <t>Q96KP4</t>
  </si>
  <si>
    <t>Cytosolic non-specific dipeptidase OS=Homo sapiens OX=9606 GN=CNDP2 PE=1 SV=2</t>
  </si>
  <si>
    <t>Q96KP4 [30-38]</t>
  </si>
  <si>
    <t>[Q].AGANINAVDKQQR.[T]</t>
  </si>
  <si>
    <t>Q96KQ7</t>
  </si>
  <si>
    <t>Histone-lysine N-methyltransferase EHMT2 OS=Homo sapiens OX=9606 GN=EHMT2 PE=1 SV=3</t>
  </si>
  <si>
    <t>Q96KQ7 [707-719]</t>
  </si>
  <si>
    <t>[Q].SDVQPVGHDYVEEVRNDEGKVIR.[F]</t>
  </si>
  <si>
    <t>Q96KR1</t>
  </si>
  <si>
    <t>Zinc finger RNA-binding protein OS=Homo sapiens OX=9606 GN=ZFR PE=1 SV=2</t>
  </si>
  <si>
    <t>Q96KR1 [559-581]</t>
  </si>
  <si>
    <t>[Q].GFGYSKEHGR.[T]</t>
  </si>
  <si>
    <t>Q96N21</t>
  </si>
  <si>
    <t>AP-4 complex accessory subunit Tepsin OS=Homo sapiens OX=9606 GN=TEPSIN PE=1 SV=1</t>
  </si>
  <si>
    <t>Q96N21 [165-174]</t>
  </si>
  <si>
    <t>[Q].GHAFEAR.[I]</t>
  </si>
  <si>
    <t>Q96RQ3</t>
  </si>
  <si>
    <t>Methylcrotonoyl-CoA carboxylase subunit alpha, mitochondrial OS=Homo sapiens OX=9606 GN=MCCC1 PE=1 SV=3</t>
  </si>
  <si>
    <t>Q96RQ3 [379-385]</t>
  </si>
  <si>
    <t>[H].SYSSPSTKNSSGGGESR.[S]</t>
  </si>
  <si>
    <t>Q96T37</t>
  </si>
  <si>
    <t>RNA-binding protein 15 OS=Homo sapiens OX=9606 GN=RBM15 PE=1 SV=2</t>
  </si>
  <si>
    <t>Q96T37 [125-141]</t>
  </si>
  <si>
    <t>[Q].MGTNKCASQSGMTAYGTR.[R]</t>
  </si>
  <si>
    <t>Q99439</t>
  </si>
  <si>
    <t>Calponin-2 OS=Homo sapiens OX=9606 GN=CNN2 PE=1 SV=4</t>
  </si>
  <si>
    <t>Q99439 [170-187]</t>
  </si>
  <si>
    <t>[Q].SGVDIGVKYSEKQER.[N]</t>
  </si>
  <si>
    <t>Q99439 [138-152]</t>
  </si>
  <si>
    <t>[Q].TSGVSEFTKKR.[S]</t>
  </si>
  <si>
    <t>Q99459</t>
  </si>
  <si>
    <t>Cell division cycle 5-like protein OS=Homo sapiens OX=9606 GN=CDC5L PE=1 SV=2</t>
  </si>
  <si>
    <t>Q99459 [282-292]</t>
  </si>
  <si>
    <t>[Q].SRPAAPPAPGPGQLTLR.[L]</t>
  </si>
  <si>
    <t>Q99536</t>
  </si>
  <si>
    <t>Synaptic vesicle membrane protein VAT-1 homolog OS=Homo sapiens OX=9606 GN=VAT1 PE=1 SV=2</t>
  </si>
  <si>
    <t>Q99536 [66-82]</t>
  </si>
  <si>
    <t>[Q].GLELGAAEKEEDYHTALRR.[L]</t>
  </si>
  <si>
    <t>Q9BQS8</t>
  </si>
  <si>
    <t>FYVE and coiled-coil domain-containing protein 1 OS=Homo sapiens OX=9606 GN=FYCO1 PE=1 SV=3</t>
  </si>
  <si>
    <t>Q9BQS8 [321-339]</t>
  </si>
  <si>
    <t>[Q].SKEGECQQLREEVEQCQQLAEAR.[H]</t>
  </si>
  <si>
    <t>Q9BQS8 [704-726]</t>
  </si>
  <si>
    <t>[Q].AAGAAQATPSHDAKGGGSSTVQR.[S]</t>
  </si>
  <si>
    <t>Q9BT23</t>
  </si>
  <si>
    <t>LIM domain-containing protein 2 OS=Homo sapiens OX=9606 GN=LIMD2 PE=1 SV=1</t>
  </si>
  <si>
    <t>Q9BT23 [4-26]</t>
  </si>
  <si>
    <t>[A].SEPGLESASHPNVDR.[T]</t>
  </si>
  <si>
    <t>Q9BTC0</t>
  </si>
  <si>
    <t>Death-inducer obliterator 1 OS=Homo sapiens OX=9606 GN=DIDO1 PE=1 SV=5</t>
  </si>
  <si>
    <t>Q9BTC0 [912-926]</t>
  </si>
  <si>
    <t>[Q].GEGLSVTGTVCHVGKAEDR.[E]</t>
  </si>
  <si>
    <t>Q9BTZ2</t>
  </si>
  <si>
    <t>Dehydrogenase/reductase SDR family member 4 OS=Homo sapiens OX=9606 GN=DHRS4 PE=1 SV=3</t>
  </si>
  <si>
    <t>Q9BTZ2 [78-96]</t>
  </si>
  <si>
    <t>[Q].GFQLTHSLGGGTGSGMGTLLLSKIR.[E]</t>
  </si>
  <si>
    <t>Q9BUF5;P07437;P68371</t>
  </si>
  <si>
    <t>Tubulin beta-6 chain OS=Homo sapiens OX=9606 GN=TUBB6 PE=1 SV=1
Tubulin beta chain OS=Homo sapiens OX=9606 GN=TUBB PE=1 SV=2
Tubulin beta-4B chain OS=Homo sapiens OX=9606 GN=TUBB4B PE=1 SV=1</t>
  </si>
  <si>
    <t>Q9BUF5 [132-156];P07437 [132-156];P68371 [132-156]</t>
  </si>
  <si>
    <t>[Q].GGAGPELISEER.[S]</t>
  </si>
  <si>
    <t>Q9BV36</t>
  </si>
  <si>
    <t>Melanophilin OS=Homo sapiens OX=9606 GN=MLPH PE=1 SV=1</t>
  </si>
  <si>
    <t>Q9BV36 [147-158]</t>
  </si>
  <si>
    <t>[Q].SATEVEER.[H]</t>
  </si>
  <si>
    <t>Q9BVS5</t>
  </si>
  <si>
    <t>tRNA (adenine(58)-N(1))-methyltransferase, mitochondrial OS=Homo sapiens OX=9606 GN=TRMT61B PE=1 SV=2</t>
  </si>
  <si>
    <t>Q9BVS5 [130-137]</t>
  </si>
  <si>
    <t>[Q].AQAEQGQQELKNLR.[A]</t>
  </si>
  <si>
    <t>Q9BW19</t>
  </si>
  <si>
    <t>Kinesin-like protein KIFC1 OS=Homo sapiens OX=9606 GN=KIFC1 PE=1 SV=2</t>
  </si>
  <si>
    <t>Q9BW19 [197-210]</t>
  </si>
  <si>
    <t>[Q].AGTPPLQVNEEKFPAEKAR.[I]</t>
  </si>
  <si>
    <t>Q9BY12</t>
  </si>
  <si>
    <t>S phase cyclin A-associated protein in the endoplasmic reticulum OS=Homo sapiens OX=9606 GN=SCAPER PE=1 SV=2</t>
  </si>
  <si>
    <t>Q9BY12 [386-404]</t>
  </si>
  <si>
    <t>[Q].SLGLTGGSATIR.[F]</t>
  </si>
  <si>
    <t>Q9BZE9</t>
  </si>
  <si>
    <t>Tether containing UBX domain for GLUT4 OS=Homo sapiens OX=9606 GN=ASPSCR1 PE=1 SV=1</t>
  </si>
  <si>
    <t>Q9BZE9 [158-169]</t>
  </si>
  <si>
    <t>[Q].GASQDYGLGGASPR.[G]</t>
  </si>
  <si>
    <t>Q9C0C2</t>
  </si>
  <si>
    <t>182 kDa tankyrase-1-binding protein OS=Homo sapiens OX=9606 GN=TNKS1BP1 PE=1 SV=4</t>
  </si>
  <si>
    <t>Q9C0C2 [751-764]</t>
  </si>
  <si>
    <t>[Q].AAEHTLR.[N]</t>
  </si>
  <si>
    <t>Q9GZZ9</t>
  </si>
  <si>
    <t>Ubiquitin-like modifier-activating enzyme 5 OS=Homo sapiens OX=9606 GN=UBA5 PE=1 SV=1</t>
  </si>
  <si>
    <t>Q9GZZ9 [130-136]</t>
  </si>
  <si>
    <t>[Q].GLETLRGEHR.[A]</t>
  </si>
  <si>
    <t>Q9H0B6</t>
  </si>
  <si>
    <t>Kinesin light chain 2 OS=Homo sapiens OX=9606 GN=KLC2 PE=1 SV=1</t>
  </si>
  <si>
    <t>Q9H0B6 [27-36]</t>
  </si>
  <si>
    <t>[Q].TDVKVEENPDADSDFDAKSSADDEIEETR.[V]</t>
  </si>
  <si>
    <t>Q9H0G5</t>
  </si>
  <si>
    <t>Nuclear speckle splicing regulatory protein 1 OS=Homo sapiens OX=9606 GN=NSRP1 PE=1 SV=1</t>
  </si>
  <si>
    <t>Q9H0G5 [236-264]</t>
  </si>
  <si>
    <t>[Q].GAMQQFNQR.[YF]</t>
  </si>
  <si>
    <t>Q9H0M0</t>
  </si>
  <si>
    <t>NEDD4-like E3 ubiquitin-protein ligase WWP1 OS=Homo sapiens OX=9606 GN=WWP1 PE=1 SV=1</t>
  </si>
  <si>
    <t>Q9H0M0 [432-440]</t>
  </si>
  <si>
    <t>[Q].AYKGAGPEIR.[D]</t>
  </si>
  <si>
    <t>Q9H0Q0</t>
  </si>
  <si>
    <t>Protein FAM49A OS=Homo sapiens OX=9606 GN=FAM49A PE=2 SV=1</t>
  </si>
  <si>
    <t>Q9H0Q0 [54-63]</t>
  </si>
  <si>
    <t>[S].HQNLKEFALTNPEKSSTKETER.[K]</t>
  </si>
  <si>
    <t>Q9H173</t>
  </si>
  <si>
    <t>Nucleotide exchange factor SIL1 OS=Homo sapiens OX=9606 GN=SIL1 PE=1 SV=1</t>
  </si>
  <si>
    <t>Q9H173 [32-53]</t>
  </si>
  <si>
    <t>[H].SYSTQKGPLKAGEQR.[A]</t>
  </si>
  <si>
    <t>Q9H2D6</t>
  </si>
  <si>
    <t>TRIO and F-actin-binding protein OS=Homo sapiens OX=9606 GN=TRIOBP PE=1 SV=3</t>
  </si>
  <si>
    <t>Q9H2D6 [1908-1922]</t>
  </si>
  <si>
    <t>[Q].GEAPQSALR.[S]</t>
  </si>
  <si>
    <t>Q9H2D6 [2086-2094]</t>
  </si>
  <si>
    <t>[E].SVSEKTER.[S]</t>
  </si>
  <si>
    <t>Q9H2G2</t>
  </si>
  <si>
    <t>STE20-like serine/threonine-protein kinase OS=Homo sapiens OX=9606 GN=SLK PE=1 SV=1</t>
  </si>
  <si>
    <t>Q9H2G2 [362-369]</t>
  </si>
  <si>
    <t>[Q].SANASSLSSGQLKSPSLSQSQASR.[V]</t>
  </si>
  <si>
    <t>Q9H2P0</t>
  </si>
  <si>
    <t>Activity-dependent neuroprotector homeobox protein OS=Homo sapiens OX=9606 GN=ADNP PE=1 SV=1</t>
  </si>
  <si>
    <t>Q9H2P0 [396-419]</t>
  </si>
  <si>
    <t>[M].GTLQKFKQESTVATER.[Q]</t>
  </si>
  <si>
    <t>Q9H307</t>
  </si>
  <si>
    <t>Pinin OS=Homo sapiens OX=9606 GN=PNN PE=1 SV=5</t>
  </si>
  <si>
    <t>Q9H307 [151-166]</t>
  </si>
  <si>
    <t>[Q].SSVVATSKER.[T]</t>
  </si>
  <si>
    <t>Q9H307 [114-123]</t>
  </si>
  <si>
    <t>[F].GAGGGKAGKGGPTPQEAIQR.[L]</t>
  </si>
  <si>
    <t>Q9H444</t>
  </si>
  <si>
    <t>Charged multivesicular body protein 4b OS=Homo sapiens OX=9606 GN=CHMP4B PE=1 SV=1</t>
  </si>
  <si>
    <t>Q9H444 [9-28]</t>
  </si>
  <si>
    <t>[Q].AEMELKEEEAAR.[Q]</t>
  </si>
  <si>
    <t>Q9H4E7</t>
  </si>
  <si>
    <t>Differentially expressed in FDCP 6 homolog OS=Homo sapiens OX=9606 GN=DEF6 PE=1 SV=1</t>
  </si>
  <si>
    <t>Q9H4E7 [412-423]</t>
  </si>
  <si>
    <t>[Q].AILKDSISSYEAQITALKQER.[Q]</t>
  </si>
  <si>
    <t>Q9H5N1</t>
  </si>
  <si>
    <t>Rab GTPase-binding effector protein 2 OS=Homo sapiens OX=9606 GN=RABEP2 PE=1 SV=2</t>
  </si>
  <si>
    <t>Q9H5N1 [88-108]</t>
  </si>
  <si>
    <t>[H].GQAPSAGLPSQKPKEQQR.[S]</t>
  </si>
  <si>
    <t>Q9H6Z4</t>
  </si>
  <si>
    <t>Ran-binding protein 3 OS=Homo sapiens OX=9606 GN=RANBP3 PE=1 SV=1</t>
  </si>
  <si>
    <t>Q9H6Z4 [152-169]</t>
  </si>
  <si>
    <t>[Q].AFVFGQNLR.[D]</t>
  </si>
  <si>
    <t>Q9H6Z4 [259-267]</t>
  </si>
  <si>
    <t>[Q].ALDDEVGALKAAAAEAR.[H]</t>
  </si>
  <si>
    <t>Q9H8L6</t>
  </si>
  <si>
    <t>Multimerin-2 OS=Homo sapiens OX=9606 GN=MMRN2 PE=1 SV=2</t>
  </si>
  <si>
    <t>Q9H8L6 [570-586]</t>
  </si>
  <si>
    <t>[Q].ALQNAVDAVSLAVDAHKAEGER.[A]</t>
  </si>
  <si>
    <t>Q9H8L6 [535-556]</t>
  </si>
  <si>
    <t>[Q].ALQNAVDAVSLAVDAHKAEGERAR.[A]</t>
  </si>
  <si>
    <t>Q9H8L6 [535-558]</t>
  </si>
  <si>
    <t>[Q].GKTLSQDEGR.[G]</t>
  </si>
  <si>
    <t>Q9HAU0</t>
  </si>
  <si>
    <t>Pleckstrin homology domain-containing family A member 5 OS=Homo sapiens OX=9606 GN=PLEKHA5 PE=1 SV=1</t>
  </si>
  <si>
    <t>Q9HAU0 [613-622]</t>
  </si>
  <si>
    <t>[H].SNAIASPGSPSLGR.[H]</t>
  </si>
  <si>
    <t>Q9HBL0</t>
  </si>
  <si>
    <t>Tensin-1 OS=Homo sapiens OX=9606 GN=TNS1 PE=1 SV=2</t>
  </si>
  <si>
    <t>Q9HBL0 [1289-1302]</t>
  </si>
  <si>
    <t>[Q].SSCPAKHGFQTPR.[V]</t>
  </si>
  <si>
    <t>Q9HCE0</t>
  </si>
  <si>
    <t>Ectopic P granules protein 5 homolog OS=Homo sapiens OX=9606 GN=EPG5 PE=1 SV=2</t>
  </si>
  <si>
    <t>Q9HCE0 [199-211]</t>
  </si>
  <si>
    <t>[Q].AVKTTPR.[Q]</t>
  </si>
  <si>
    <t>Q9NPI6</t>
  </si>
  <si>
    <t>mRNA-decapping enzyme 1A OS=Homo sapiens OX=9606 GN=DCP1A PE=1 SV=3</t>
  </si>
  <si>
    <t>Q9NPI6 [344-350]</t>
  </si>
  <si>
    <t>[Q].SQSKDKSTTPGGTGIKPFLER.[F]</t>
  </si>
  <si>
    <t>Q9NQW6</t>
  </si>
  <si>
    <t>Anillin OS=Homo sapiens OX=9606 GN=ANLN PE=1 SV=2</t>
  </si>
  <si>
    <t>Q9NQW6 [356-376]</t>
  </si>
  <si>
    <t>[Q].SLSQTIECLQQGGHEEGLVHEKAR.[Q]</t>
  </si>
  <si>
    <t>Q9NSK0</t>
  </si>
  <si>
    <t>Kinesin light chain 4 OS=Homo sapiens OX=9606 GN=KLC4 PE=1 SV=3</t>
  </si>
  <si>
    <t>Q9NSK0 [46-69]</t>
  </si>
  <si>
    <t>[Q].SEHSKAILAR.[S]</t>
  </si>
  <si>
    <t>Q9NUQ3</t>
  </si>
  <si>
    <t>Gamma-taxilin OS=Homo sapiens OX=9606 GN=TXLNG PE=1 SV=2</t>
  </si>
  <si>
    <t>Q9NUQ3 [196-205]</t>
  </si>
  <si>
    <t>[M].TAIKHALQR.[D]</t>
  </si>
  <si>
    <t>Q9NV70</t>
  </si>
  <si>
    <t>Exocyst complex component 1 OS=Homo sapiens OX=9606 GN=EXOC1 PE=1 SV=4</t>
  </si>
  <si>
    <t>Q9NV70 [2-10]</t>
  </si>
  <si>
    <t>[H].SAKNTPSQHSHSIQHSPER.[S]</t>
  </si>
  <si>
    <t>Q9NYF8</t>
  </si>
  <si>
    <t>Bcl-2-associated transcription factor 1 OS=Homo sapiens OX=9606 GN=BCLAF1 PE=1 SV=2</t>
  </si>
  <si>
    <t>Q9NYF8 [253-271]</t>
  </si>
  <si>
    <t>[H].GDTEGTVPGNALVVDPDKPFR.[K]</t>
  </si>
  <si>
    <t>Q9NZN4</t>
  </si>
  <si>
    <t>EH domain-containing protein 2 OS=Homo sapiens OX=9606 GN=EHD2 PE=1 SV=2</t>
  </si>
  <si>
    <t>Q9NZN4 [103-123]</t>
  </si>
  <si>
    <t>[M].SSQGSDDEQIKR.[E]</t>
  </si>
  <si>
    <t>Q9P0V9</t>
  </si>
  <si>
    <t>Septin-10 OS=Homo sapiens OX=9606 GN=SEPTIN10 PE=1 SV=2</t>
  </si>
  <si>
    <t>Q9P0V9 [24-35]</t>
  </si>
  <si>
    <t>[Q].SHMATKTTCMSSQGSDDEQIKR.[E]</t>
  </si>
  <si>
    <t>Q9P0V9 [14-35]</t>
  </si>
  <si>
    <t>[H].SKLQSSEAEVR.[S]</t>
  </si>
  <si>
    <t>Q9P2E9</t>
  </si>
  <si>
    <t>Ribosome-binding protein 1 OS=Homo sapiens OX=9606 GN=RRBP1 PE=1 SV=5</t>
  </si>
  <si>
    <t>Q9P2E9 [920-930]</t>
  </si>
  <si>
    <t>[Q].AECDQYR.[S]</t>
  </si>
  <si>
    <t>Q9P2E9 [1126-1132]</t>
  </si>
  <si>
    <t>[Q].ASYREHVKEVQQLQGKIR.[T]</t>
  </si>
  <si>
    <t>Q9P2E9 [764-781]</t>
  </si>
  <si>
    <t>[Q].SSEAEVR.[S]</t>
  </si>
  <si>
    <t>Q9P2E9 [924-930]</t>
  </si>
  <si>
    <t>[Q].FKSTPDLLR.[D]</t>
  </si>
  <si>
    <t>Q9P2M7</t>
  </si>
  <si>
    <t>Cingulin OS=Homo sapiens OX=9606 GN=CGN PE=1 SV=2</t>
  </si>
  <si>
    <t>Q9P2M7 [286-294]</t>
  </si>
  <si>
    <t>[Q].SFEEPRR.[S]</t>
  </si>
  <si>
    <t>Q9P2M7 [270-276]</t>
  </si>
  <si>
    <t>[Q].SQESDLKSQEDDLNR.[A]</t>
  </si>
  <si>
    <t>Q9UBC2</t>
  </si>
  <si>
    <t>Epidermal growth factor receptor substrate 15-like 1 OS=Homo sapiens OX=9606 GN=EPS15L1 PE=1 SV=1</t>
  </si>
  <si>
    <t>Q9UBC2 [486-500]</t>
  </si>
  <si>
    <t>[M].SSKTASTNNIAQAR.[R]</t>
  </si>
  <si>
    <t>Q9UBI6</t>
  </si>
  <si>
    <t>Guanine nucleotide-binding protein G(I)/G(S)/G(O) subunit gamma-12 OS=Homo sapiens OX=9606 GN=GNG12 PE=1 SV=3</t>
  </si>
  <si>
    <t>Q9UBI6 [2-15]</t>
  </si>
  <si>
    <t>[Q].SESGAVPKR.[K]</t>
  </si>
  <si>
    <t>Q9UBP0</t>
  </si>
  <si>
    <t>Spastin OS=Homo sapiens OX=9606 GN=SPAST PE=1 SV=1</t>
  </si>
  <si>
    <t>Q9UBP0 [227-235]</t>
  </si>
  <si>
    <t>[Q].FYPKANIVAYHDSIMNPDYNVEFFR.[Q]</t>
  </si>
  <si>
    <t>Q9UBT2</t>
  </si>
  <si>
    <t>SUMO-activating enzyme subunit 2 OS=Homo sapiens OX=9606 GN=UBA2 PE=1 SV=2</t>
  </si>
  <si>
    <t>Q9UBT2 [83-107]</t>
  </si>
  <si>
    <t>[N].SSVKTGNESGSNLSDSGSVKRGEKDLR.[L]</t>
  </si>
  <si>
    <t>Q9UDT6</t>
  </si>
  <si>
    <t>CAP-Gly domain-containing linker protein 2 OS=Homo sapiens OX=9606 GN=CLIP2 PE=1 SV=1</t>
  </si>
  <si>
    <t>Q9UDT6 [194-220]</t>
  </si>
  <si>
    <t>[Q].ASPPLDQDDR.[A]</t>
  </si>
  <si>
    <t>Q9UDY2</t>
  </si>
  <si>
    <t>Tight junction protein ZO-2 OS=Homo sapiens OX=9606 GN=TJP2 PE=1 SV=2</t>
  </si>
  <si>
    <t>Q9UDY2 [129-138]</t>
  </si>
  <si>
    <t>[Q].ASPPLDQDDRAFEVMDEFDGR.[S]</t>
  </si>
  <si>
    <t>Q9UDY2 [129-149]</t>
  </si>
  <si>
    <t>[Q].AALCKPR.[Q]</t>
  </si>
  <si>
    <t>Q9UEW8</t>
  </si>
  <si>
    <t>STE20/SPS1-related proline-alanine-rich protein kinase OS=Homo sapiens OX=9606 GN=STK39 PE=1 SV=3</t>
  </si>
  <si>
    <t>Q9UEW8 [79-85]</t>
  </si>
  <si>
    <t>[R].FSTELER.[E]</t>
  </si>
  <si>
    <t>Q9UH65</t>
  </si>
  <si>
    <t>Switch-associated protein 70 OS=Homo sapiens OX=9606 GN=SWAP70 PE=1 SV=1</t>
  </si>
  <si>
    <t>Q9UH65 [387-393]</t>
  </si>
  <si>
    <t>[R].FSTELEREKLIR.[Q]</t>
  </si>
  <si>
    <t>Q9UH65 [387-398]</t>
  </si>
  <si>
    <t>[Q].STSVKSPKTVSPPIR.[K]</t>
  </si>
  <si>
    <t>Q9UHB6</t>
  </si>
  <si>
    <t>LIM domain and actin-binding protein 1 OS=Homo sapiens OX=9606 GN=LIMA1 PE=1 SV=1</t>
  </si>
  <si>
    <t>Q9UHB6 [599-613]</t>
  </si>
  <si>
    <t>[T].SVKSPKTVSPPIR.[K]</t>
  </si>
  <si>
    <t>Q9UHB6 [601-613]</t>
  </si>
  <si>
    <t>[E].LSGPKAAEPVSR.[R]</t>
  </si>
  <si>
    <t>Q9UHD8</t>
  </si>
  <si>
    <t>Septin-9 OS=Homo sapiens OX=9606 GN=SEPTIN9 PE=1 SV=2</t>
  </si>
  <si>
    <t>Q9UHD8 [95-106]</t>
  </si>
  <si>
    <t>[L].SGPKAAEPVSR.[R]</t>
  </si>
  <si>
    <t>Q9UHD8 [96-106]</t>
  </si>
  <si>
    <t>[Q].SRLEPKPQPPVAEATPR.[S]</t>
  </si>
  <si>
    <t>Q9UHD8 [221-237]</t>
  </si>
  <si>
    <t>[R].LEPKPQPPVAEATPR.[S]</t>
  </si>
  <si>
    <t>Q9UHD8 [223-237]</t>
  </si>
  <si>
    <t>[S].SKQVENAGAIGPSR.[F]</t>
  </si>
  <si>
    <t>Q9UHD8 [116-129]</t>
  </si>
  <si>
    <t>[V].ELSGPKAAEPVSR.[R]</t>
  </si>
  <si>
    <t>Q9UHD8 [94-106]</t>
  </si>
  <si>
    <t>[Q].HQAKDKGQTAR.[A]</t>
  </si>
  <si>
    <t>Q9UK59</t>
  </si>
  <si>
    <t>Lariat debranching enzyme OS=Homo sapiens OX=9606 GN=DBR1 PE=1 SV=2</t>
  </si>
  <si>
    <t>Q9UK59 [237-247]</t>
  </si>
  <si>
    <t>[Q].GNYELLPGNQEKAHLGQFPGHNEFFR.[A]</t>
  </si>
  <si>
    <t>Q9UKI2</t>
  </si>
  <si>
    <t>Cdc42 effector protein 3 OS=Homo sapiens OX=9606 GN=CDC42EP3 PE=1 SV=1</t>
  </si>
  <si>
    <t>Q9UKI2 [61-86]</t>
  </si>
  <si>
    <t>[M].SLKLQASNVTNKNDPKSINSR.[V]</t>
  </si>
  <si>
    <t>Q9UKM9</t>
  </si>
  <si>
    <t>RNA-binding protein Raly OS=Homo sapiens OX=9606 GN=RALY PE=1 SV=1</t>
  </si>
  <si>
    <t>Q9UKM9 [2-22]</t>
  </si>
  <si>
    <t>[Q].AIKTELTQIKSNIDALLSR.[L]</t>
  </si>
  <si>
    <t>Q9UKM9 [189-207]</t>
  </si>
  <si>
    <t>[Q].ASNVTNKNDPKSINSR.[V]</t>
  </si>
  <si>
    <t>Q9UKM9 [7-22]</t>
  </si>
  <si>
    <t>[H].AAFQPNSQIGEEMSQNSFIKQYLEKQQELLR.[Q]</t>
  </si>
  <si>
    <t>Q9UKV3</t>
  </si>
  <si>
    <t>Apoptotic chromatin condensation inducer in the nucleus OS=Homo sapiens OX=9606 GN=ACIN1 PE=1 SV=2</t>
  </si>
  <si>
    <t>Q9UKV3 [119-149]</t>
  </si>
  <si>
    <t>[Q].STAKHVESR.[K]</t>
  </si>
  <si>
    <t>Q9UKY7</t>
  </si>
  <si>
    <t>Protein CDV3 homolog OS=Homo sapiens OX=9606 GN=CDV3 PE=1 SV=1</t>
  </si>
  <si>
    <t>Q9UKY7 [200-208]</t>
  </si>
  <si>
    <t>[Q].AAENEKVR.[W]</t>
  </si>
  <si>
    <t>Q9ULJ8</t>
  </si>
  <si>
    <t>Neurabin-1 OS=Homo sapiens OX=9606 GN=PPP1R9A PE=1 SV=2</t>
  </si>
  <si>
    <t>Q9ULJ8 [703-710]</t>
  </si>
  <si>
    <t>[Q].STYSDTSAQPTCDYGYGTWNSGTNR.[G]</t>
  </si>
  <si>
    <t>Q9ULX6</t>
  </si>
  <si>
    <t>A-kinase anchor protein 8-like OS=Homo sapiens OX=9606 GN=AKAP8L PE=1 SV=4</t>
  </si>
  <si>
    <t>Q9ULX6 [16-40]</t>
  </si>
  <si>
    <t>[Q].SSQEPEAPPPRDVALLQGR.[A]</t>
  </si>
  <si>
    <t>Q9UNF1</t>
  </si>
  <si>
    <t>Melanoma-associated antigen D2 OS=Homo sapiens OX=9606 GN=MAGED2 PE=1 SV=2</t>
  </si>
  <si>
    <t>Q9UNF1 [264-282]</t>
  </si>
  <si>
    <t>[Q].SEYGGETIPGPAFNPASHPASAPTSSSSSAFRPVMPSR.[Q]</t>
  </si>
  <si>
    <t>Q9UNN5</t>
  </si>
  <si>
    <t>FAS-associated factor 1 OS=Homo sapiens OX=9606 GN=FAF1 PE=1 SV=2</t>
  </si>
  <si>
    <t>Q9UNN5 [54-91]</t>
  </si>
  <si>
    <t>[Q].GKLAEVSQR.[F]</t>
  </si>
  <si>
    <t>Q9UPN3</t>
  </si>
  <si>
    <t>Microtubule-actin cross-linking factor 1, isoforms 1/2/3/5 OS=Homo sapiens OX=9606 GN=MACF1 PE=1 SV=4</t>
  </si>
  <si>
    <t>Q9UPN3 [4193-4201]</t>
  </si>
  <si>
    <t>[Q].SNRENLEQAFEVAER.[L]</t>
  </si>
  <si>
    <t>Q9UPN3 [250-264]</t>
  </si>
  <si>
    <t>[Q].SDSSSYPTVDSNSLLGQSR.[L]</t>
  </si>
  <si>
    <t>Q9UQ35</t>
  </si>
  <si>
    <t>Serine/arginine repetitive matrix protein 2 OS=Homo sapiens OX=9606 GN=SRRM2 PE=1 SV=2</t>
  </si>
  <si>
    <t>Q9UQ35 [1140-1158]</t>
  </si>
  <si>
    <t>[Q].SGSDSSPEPKAPAPR.[A]</t>
  </si>
  <si>
    <t>Q9UQ35 [1616-1630]</t>
  </si>
  <si>
    <t>[Q].SKSQTSPKGGR.[S]</t>
  </si>
  <si>
    <t>Q9UQ35 [1088-1098]</t>
  </si>
  <si>
    <t>[Q].AIAEQVDKAVSKTSR.[D]</t>
  </si>
  <si>
    <t>Q9Y2D5</t>
  </si>
  <si>
    <t>A-kinase anchor protein 2 OS=Homo sapiens OX=9606 GN=AKAP2 PE=1 SV=3</t>
  </si>
  <si>
    <t>Q9Y2D5 [581-595]</t>
  </si>
  <si>
    <t>[W].AEDGEFTSAR.[A]</t>
  </si>
  <si>
    <t>Q9Y2D5 [432-441]</t>
  </si>
  <si>
    <t>[Q].AITASSANLR.[H]</t>
  </si>
  <si>
    <t>Q9Y2K7</t>
  </si>
  <si>
    <t>Lysine-specific demethylase 2A OS=Homo sapiens OX=9606 GN=KDM2A PE=1 SV=3</t>
  </si>
  <si>
    <t>Q9Y2K7 [821-830]</t>
  </si>
  <si>
    <t>[H].KASRPALSLQETR.[K]</t>
  </si>
  <si>
    <t>Q9Y2U5</t>
  </si>
  <si>
    <t>Mitogen-activated protein kinase kinase kinase 2 OS=Homo sapiens OX=9606 GN=MAP3K2 PE=1 SV=2</t>
  </si>
  <si>
    <t>Q9Y2U5 [19-31]</t>
  </si>
  <si>
    <t>[Q].ASVGLLDTPR.[S]</t>
  </si>
  <si>
    <t>Q9Y2V2</t>
  </si>
  <si>
    <t>Calcium-regulated heat-stable protein 1 OS=Homo sapiens OX=9606 GN=CARHSP1 PE=1 SV=2</t>
  </si>
  <si>
    <t>Q9Y2V2 [16-25]</t>
  </si>
  <si>
    <t>[Q].SESQKLEIR.[A]</t>
  </si>
  <si>
    <t>Q9Y2V7</t>
  </si>
  <si>
    <t>Conserved oligomeric Golgi complex subunit 6 OS=Homo sapiens OX=9606 GN=COG6 PE=1 SV=2</t>
  </si>
  <si>
    <t>Q9Y2V7 [141-149]</t>
  </si>
  <si>
    <t>[Q].ADPNKVSAR.[A]</t>
  </si>
  <si>
    <t>Q9Y3I0</t>
  </si>
  <si>
    <t>RNA-splicing ligase RtcB homolog OS=Homo sapiens OX=9606 GN=RTCB PE=1 SV=1</t>
  </si>
  <si>
    <t>Q9Y3I0 [202-210]</t>
  </si>
  <si>
    <t>[Q].AAKGLAGAVSELLR.[S]</t>
  </si>
  <si>
    <t>Q9Y490</t>
  </si>
  <si>
    <t>Talin-1 OS=Homo sapiens OX=9606 GN=TLN1 PE=1 SV=3</t>
  </si>
  <si>
    <t>Q9Y490 [611-624]</t>
  </si>
  <si>
    <t>[Q].KADVVAQSR.[I]</t>
  </si>
  <si>
    <t>Q9Y4B6</t>
  </si>
  <si>
    <t>DDB1- and CUL4-associated factor 1 OS=Homo sapiens OX=9606 GN=DCAF1 PE=1 SV=3</t>
  </si>
  <si>
    <t>Q9Y4B6 [834-842]</t>
  </si>
  <si>
    <t>[M].SENTEGSAQAPQLPR.[K]</t>
  </si>
  <si>
    <t>Q9Y4K4</t>
  </si>
  <si>
    <t>Mitogen-activated protein kinase kinase kinase kinase 5 OS=Homo sapiens OX=9606 GN=MAP4K5 PE=1 SV=2</t>
  </si>
  <si>
    <t>Q9Y4K4 [457-471]</t>
  </si>
  <si>
    <t>[N].GQQAALASQYR.[A]</t>
  </si>
  <si>
    <t>Q9Y520</t>
  </si>
  <si>
    <t>Protein PRRC2C OS=Homo sapiens OX=9606 GN=PRRC2C PE=1 SV=4</t>
  </si>
  <si>
    <t>Q9Y520 [232-242]</t>
  </si>
  <si>
    <t>[Q].AAGDQEKKEKETNDDNYGPGPSLRPPNVACWR.[D]</t>
  </si>
  <si>
    <t>Q9Y520 [148-179]</t>
  </si>
  <si>
    <t>[Q].SLSRPAQVSQPFR.[G]</t>
  </si>
  <si>
    <t>Q9Y520 [2625-2637]</t>
  </si>
  <si>
    <t>[G].IGFGDIFKEGSVKLR.[T]</t>
  </si>
  <si>
    <t>Q9Y5K6</t>
  </si>
  <si>
    <t>CD2-associated protein OS=Homo sapiens OX=9606 GN=CD2AP PE=1 SV=1</t>
  </si>
  <si>
    <t>Q9Y5K6 [214-228]</t>
  </si>
  <si>
    <t>[Q].SLGPKTQSVEITKTDTEGKIKAKEYCR.[T]</t>
  </si>
  <si>
    <t>Q9Y5K6 [249-275]</t>
  </si>
  <si>
    <t>[R].GIGFGDIFKEGSVKLR.[T]</t>
  </si>
  <si>
    <t>Q9Y5K6 [213-228]</t>
  </si>
  <si>
    <t>[M].SGKDRIEIFPSR.[M]</t>
  </si>
  <si>
    <t>Q9Y5K8</t>
  </si>
  <si>
    <t>V-type proton ATPase subunit D OS=Homo sapiens OX=9606 GN=ATP6V1D PE=1 SV=1</t>
  </si>
  <si>
    <t>Q9Y5K8 [2-13]</t>
  </si>
  <si>
    <t>[Q].SNTLTKDEDVQR.[D]</t>
  </si>
  <si>
    <t>Q9Y5S2</t>
  </si>
  <si>
    <t>Serine/threonine-protein kinase MRCK beta OS=Homo sapiens OX=9606 GN=CDC42BPB PE=1 SV=2</t>
  </si>
  <si>
    <t>Q9Y5S2 [421-432]</t>
  </si>
  <si>
    <t>[Q].SNTLTKDEDVQRDLEHSLQMEAYER.[R]</t>
  </si>
  <si>
    <t>Q9Y5S2 [421-445]</t>
  </si>
  <si>
    <t>[Q].SLLAKQPPTAAGRPVDASPR.[V]</t>
  </si>
  <si>
    <t>Q9Y6G9</t>
  </si>
  <si>
    <t>Cytoplasmic dynein 1 light intermediate chain 1 OS=Homo sapiens OX=9606 GN=DYNC1LI1 PE=1 SV=3</t>
  </si>
  <si>
    <t>Q9Y6G9 [381-400]</t>
  </si>
  <si>
    <t>[Q].SSAAESKPEEQVSGLNR.[T]</t>
  </si>
  <si>
    <t>Q9Y6H5</t>
  </si>
  <si>
    <t>Synphilin-1 OS=Homo sapiens OX=9606 GN=SNCAIP PE=1 SV=2</t>
  </si>
  <si>
    <t>Q9Y6H5 [287-303]</t>
  </si>
  <si>
    <t>[A].YHQLFQEYDNHIKSSVVGSER.[K]</t>
  </si>
  <si>
    <t>Q9Y6K9</t>
  </si>
  <si>
    <t>NF-kappa-B essential modulator OS=Homo sapiens OX=9606 GN=IKBKG PE=1 SV=2</t>
  </si>
  <si>
    <t>Q9Y6K9 [234-254]</t>
  </si>
  <si>
    <t>[Q].VAYHQLFQEYDNHIKSSVVGSER.[K]</t>
  </si>
  <si>
    <t>Q9Y6K9 [232-254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 applyNumberFormat="0" applyFont="0" applyFill="0"/>
  </cellStyleXfs>
  <cellXfs count="31">
    <xf numFmtId="0" fontId="0" fillId="0" borderId="0" xfId="0"/>
    <xf numFmtId="0" fontId="0" fillId="0" borderId="1" xfId="0" applyBorder="1"/>
    <xf numFmtId="2" fontId="0" fillId="0" borderId="1" xfId="0" applyNumberFormat="1" applyBorder="1"/>
    <xf numFmtId="2" fontId="0" fillId="0" borderId="0" xfId="0" applyNumberFormat="1"/>
    <xf numFmtId="0" fontId="1" fillId="0" borderId="0" xfId="1"/>
    <xf numFmtId="0" fontId="0" fillId="0" borderId="0" xfId="0" applyFill="1"/>
    <xf numFmtId="2" fontId="0" fillId="0" borderId="1" xfId="0" applyNumberFormat="1" applyFill="1" applyBorder="1"/>
    <xf numFmtId="2" fontId="0" fillId="0" borderId="0" xfId="0" applyNumberFormat="1" applyFill="1"/>
    <xf numFmtId="0" fontId="0" fillId="0" borderId="1" xfId="0" applyFill="1" applyBorder="1"/>
    <xf numFmtId="0" fontId="1" fillId="0" borderId="0" xfId="1" applyFill="1"/>
    <xf numFmtId="0" fontId="2" fillId="0" borderId="0" xfId="1" applyFont="1" applyFill="1"/>
    <xf numFmtId="2" fontId="0" fillId="2" borderId="0" xfId="0" applyNumberFormat="1" applyFill="1"/>
    <xf numFmtId="2" fontId="0" fillId="3" borderId="0" xfId="0" applyNumberFormat="1" applyFill="1"/>
    <xf numFmtId="2" fontId="0" fillId="2" borderId="1" xfId="0" applyNumberFormat="1" applyFill="1" applyBorder="1"/>
    <xf numFmtId="0" fontId="0" fillId="2" borderId="1" xfId="0" applyFill="1" applyBorder="1"/>
    <xf numFmtId="0" fontId="0" fillId="2" borderId="0" xfId="0" applyFill="1"/>
    <xf numFmtId="2" fontId="0" fillId="3" borderId="1" xfId="0" applyNumberFormat="1" applyFill="1" applyBorder="1"/>
    <xf numFmtId="0" fontId="0" fillId="3" borderId="1" xfId="0" applyFill="1" applyBorder="1"/>
    <xf numFmtId="0" fontId="0" fillId="3" borderId="0" xfId="0" applyFill="1"/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2" xfId="0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3" borderId="0" xfId="0" applyNumberFormat="1" applyFill="1" applyAlignment="1">
      <alignment horizontal="center"/>
    </xf>
  </cellXfs>
  <cellStyles count="2">
    <cellStyle name="Normal" xfId="0" builtinId="0"/>
    <cellStyle name="Normal 2" xfId="1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43"/>
  <sheetViews>
    <sheetView topLeftCell="H1" zoomScale="70" zoomScaleNormal="70" workbookViewId="0">
      <pane ySplit="3" topLeftCell="A4" activePane="bottomLeft" state="frozen"/>
      <selection activeCell="B1" sqref="B1"/>
      <selection pane="bottomLeft" activeCell="S20" sqref="S20"/>
    </sheetView>
  </sheetViews>
  <sheetFormatPr defaultColWidth="9.140625" defaultRowHeight="15" x14ac:dyDescent="0.25"/>
  <cols>
    <col min="1" max="1" width="57.5703125" bestFit="1" customWidth="1"/>
    <col min="2" max="2" width="17" customWidth="1"/>
    <col min="3" max="3" width="80" customWidth="1"/>
    <col min="4" max="4" width="34.140625" customWidth="1"/>
    <col min="5" max="5" width="15.85546875" bestFit="1" customWidth="1"/>
    <col min="6" max="6" width="9.140625" style="1"/>
    <col min="10" max="10" width="9.140625" style="1"/>
    <col min="14" max="14" width="9.140625" style="1"/>
    <col min="18" max="18" width="9.140625" style="1"/>
    <col min="19" max="19" width="83.85546875" bestFit="1" customWidth="1"/>
    <col min="20" max="20" width="78.28515625" bestFit="1" customWidth="1"/>
    <col min="21" max="21" width="75.85546875" bestFit="1" customWidth="1"/>
  </cols>
  <sheetData>
    <row r="1" spans="1:17" x14ac:dyDescent="0.25">
      <c r="F1" s="19" t="s">
        <v>0</v>
      </c>
      <c r="G1" s="20"/>
      <c r="H1" s="20"/>
      <c r="I1" s="21"/>
      <c r="J1" s="22" t="s">
        <v>1</v>
      </c>
      <c r="K1" s="23"/>
      <c r="L1" s="23"/>
      <c r="M1" s="24"/>
      <c r="N1" s="25" t="s">
        <v>2</v>
      </c>
      <c r="O1" s="26"/>
      <c r="P1" s="26"/>
      <c r="Q1" s="27"/>
    </row>
    <row r="2" spans="1:17" x14ac:dyDescent="0.25">
      <c r="F2" s="13"/>
      <c r="G2" s="11"/>
      <c r="H2" s="11"/>
      <c r="I2" s="11"/>
      <c r="J2" s="2"/>
      <c r="K2" s="3"/>
      <c r="L2" s="3"/>
      <c r="M2" s="3"/>
      <c r="N2" s="16"/>
      <c r="O2" s="12"/>
      <c r="P2" s="12"/>
      <c r="Q2" s="12"/>
    </row>
    <row r="3" spans="1:17" x14ac:dyDescent="0.25">
      <c r="A3" t="s">
        <v>3</v>
      </c>
      <c r="B3" t="s">
        <v>4</v>
      </c>
      <c r="C3" t="s">
        <v>5</v>
      </c>
      <c r="D3" t="s">
        <v>6</v>
      </c>
      <c r="E3" t="s">
        <v>7</v>
      </c>
      <c r="F3" s="13" t="s">
        <v>8</v>
      </c>
      <c r="G3" s="11" t="s">
        <v>9</v>
      </c>
      <c r="H3" s="11" t="s">
        <v>10</v>
      </c>
      <c r="I3" s="11" t="s">
        <v>11</v>
      </c>
      <c r="J3" s="2" t="s">
        <v>8</v>
      </c>
      <c r="K3" s="3" t="s">
        <v>9</v>
      </c>
      <c r="L3" s="3" t="s">
        <v>12</v>
      </c>
      <c r="M3" s="3" t="s">
        <v>13</v>
      </c>
      <c r="N3" s="16" t="s">
        <v>8</v>
      </c>
      <c r="O3" s="12" t="s">
        <v>9</v>
      </c>
      <c r="P3" s="12" t="s">
        <v>12</v>
      </c>
      <c r="Q3" s="12" t="s">
        <v>13</v>
      </c>
    </row>
    <row r="4" spans="1:17" x14ac:dyDescent="0.25">
      <c r="A4" t="s">
        <v>14</v>
      </c>
      <c r="B4" t="s">
        <v>15</v>
      </c>
      <c r="C4" t="s">
        <v>16</v>
      </c>
      <c r="D4" t="s">
        <v>17</v>
      </c>
      <c r="E4">
        <v>1595.9884999999999</v>
      </c>
      <c r="F4" s="13" t="s">
        <v>18</v>
      </c>
      <c r="G4" s="11" t="s">
        <v>18</v>
      </c>
      <c r="H4" s="11">
        <v>2.0329259236653598</v>
      </c>
      <c r="I4" s="11" t="s">
        <v>18</v>
      </c>
      <c r="J4" s="2">
        <v>1.7163028717041</v>
      </c>
      <c r="K4" s="3" t="s">
        <v>18</v>
      </c>
      <c r="L4" s="3" t="s">
        <v>18</v>
      </c>
      <c r="M4" s="3" t="s">
        <v>18</v>
      </c>
      <c r="N4" s="16" t="s">
        <v>18</v>
      </c>
      <c r="O4" s="12" t="s">
        <v>18</v>
      </c>
      <c r="P4" s="12" t="s">
        <v>18</v>
      </c>
      <c r="Q4" s="12" t="s">
        <v>18</v>
      </c>
    </row>
    <row r="5" spans="1:17" x14ac:dyDescent="0.25">
      <c r="A5" t="s">
        <v>19</v>
      </c>
      <c r="B5" t="s">
        <v>20</v>
      </c>
      <c r="C5" t="s">
        <v>21</v>
      </c>
      <c r="D5" t="s">
        <v>22</v>
      </c>
      <c r="E5">
        <v>1819.0590400000001</v>
      </c>
      <c r="F5" s="13" t="s">
        <v>18</v>
      </c>
      <c r="G5" s="11" t="s">
        <v>18</v>
      </c>
      <c r="H5" s="11" t="s">
        <v>18</v>
      </c>
      <c r="I5" s="11" t="s">
        <v>18</v>
      </c>
      <c r="J5" s="2" t="s">
        <v>18</v>
      </c>
      <c r="K5" s="3">
        <v>2.8319546381632499</v>
      </c>
      <c r="L5" s="3" t="s">
        <v>18</v>
      </c>
      <c r="M5" s="3" t="s">
        <v>18</v>
      </c>
      <c r="N5" s="16" t="s">
        <v>18</v>
      </c>
      <c r="O5" s="12" t="s">
        <v>18</v>
      </c>
      <c r="P5" s="12" t="s">
        <v>18</v>
      </c>
      <c r="Q5" s="12" t="s">
        <v>18</v>
      </c>
    </row>
    <row r="6" spans="1:17" x14ac:dyDescent="0.25">
      <c r="A6" s="4" t="s">
        <v>23</v>
      </c>
      <c r="B6" s="4" t="s">
        <v>24</v>
      </c>
      <c r="C6" s="4" t="s">
        <v>25</v>
      </c>
      <c r="D6" s="4" t="s">
        <v>26</v>
      </c>
      <c r="E6" s="4">
        <v>2516.4287300000001</v>
      </c>
      <c r="F6" s="13">
        <v>1.9739176432291701</v>
      </c>
      <c r="G6" s="11" t="s">
        <v>18</v>
      </c>
      <c r="H6" s="11" t="s">
        <v>18</v>
      </c>
      <c r="I6" s="11" t="s">
        <v>18</v>
      </c>
      <c r="J6" s="2">
        <v>1.73547840118408</v>
      </c>
      <c r="K6" s="3" t="s">
        <v>18</v>
      </c>
      <c r="L6" s="3" t="s">
        <v>18</v>
      </c>
      <c r="M6" s="3" t="s">
        <v>18</v>
      </c>
      <c r="N6" s="16" t="s">
        <v>18</v>
      </c>
      <c r="O6" s="12" t="s">
        <v>18</v>
      </c>
      <c r="P6" s="12" t="s">
        <v>18</v>
      </c>
      <c r="Q6" s="12" t="s">
        <v>18</v>
      </c>
    </row>
    <row r="7" spans="1:17" x14ac:dyDescent="0.25">
      <c r="A7" t="s">
        <v>27</v>
      </c>
      <c r="B7" t="s">
        <v>24</v>
      </c>
      <c r="C7" t="s">
        <v>25</v>
      </c>
      <c r="D7" t="s">
        <v>28</v>
      </c>
      <c r="E7">
        <v>2899.6455999999998</v>
      </c>
      <c r="F7" s="13" t="s">
        <v>18</v>
      </c>
      <c r="G7" s="11" t="s">
        <v>18</v>
      </c>
      <c r="H7" s="11" t="s">
        <v>18</v>
      </c>
      <c r="I7" s="11" t="s">
        <v>18</v>
      </c>
      <c r="J7" s="2">
        <v>1.7391103108724</v>
      </c>
      <c r="K7" s="3" t="s">
        <v>18</v>
      </c>
      <c r="L7" s="3" t="s">
        <v>18</v>
      </c>
      <c r="M7" s="3" t="s">
        <v>18</v>
      </c>
      <c r="N7" s="16" t="s">
        <v>18</v>
      </c>
      <c r="O7" s="12" t="s">
        <v>18</v>
      </c>
      <c r="P7" s="12" t="s">
        <v>18</v>
      </c>
      <c r="Q7" s="12" t="s">
        <v>18</v>
      </c>
    </row>
    <row r="8" spans="1:17" x14ac:dyDescent="0.25">
      <c r="A8" t="s">
        <v>29</v>
      </c>
      <c r="B8" t="s">
        <v>30</v>
      </c>
      <c r="C8" t="s">
        <v>31</v>
      </c>
      <c r="D8" t="s">
        <v>32</v>
      </c>
      <c r="E8">
        <v>2314.3130799999999</v>
      </c>
      <c r="F8" s="13">
        <v>1.5305433273315401</v>
      </c>
      <c r="G8" s="11" t="s">
        <v>18</v>
      </c>
      <c r="H8" s="11">
        <v>1.3452259699503599</v>
      </c>
      <c r="I8" s="11" t="s">
        <v>18</v>
      </c>
      <c r="J8" s="2" t="s">
        <v>18</v>
      </c>
      <c r="K8" s="3" t="s">
        <v>18</v>
      </c>
      <c r="L8" s="3" t="s">
        <v>18</v>
      </c>
      <c r="M8" s="3" t="s">
        <v>18</v>
      </c>
      <c r="N8" s="16" t="s">
        <v>18</v>
      </c>
      <c r="O8" s="12" t="s">
        <v>18</v>
      </c>
      <c r="P8" s="12" t="s">
        <v>18</v>
      </c>
      <c r="Q8" s="12" t="s">
        <v>18</v>
      </c>
    </row>
    <row r="9" spans="1:17" x14ac:dyDescent="0.25">
      <c r="A9" t="s">
        <v>33</v>
      </c>
      <c r="B9" t="s">
        <v>34</v>
      </c>
      <c r="C9" t="s">
        <v>35</v>
      </c>
      <c r="D9" t="s">
        <v>36</v>
      </c>
      <c r="E9">
        <v>1728.04836</v>
      </c>
      <c r="F9" s="13" t="s">
        <v>18</v>
      </c>
      <c r="G9" s="11">
        <v>1.3986275990804</v>
      </c>
      <c r="H9" s="11" t="s">
        <v>18</v>
      </c>
      <c r="I9" s="11" t="s">
        <v>18</v>
      </c>
      <c r="J9" s="2" t="s">
        <v>18</v>
      </c>
      <c r="K9" s="3" t="s">
        <v>18</v>
      </c>
      <c r="L9" s="3" t="s">
        <v>18</v>
      </c>
      <c r="M9" s="3" t="s">
        <v>18</v>
      </c>
      <c r="N9" s="16" t="s">
        <v>18</v>
      </c>
      <c r="O9" s="12" t="s">
        <v>18</v>
      </c>
      <c r="P9" s="12" t="s">
        <v>18</v>
      </c>
      <c r="Q9" s="12" t="s">
        <v>18</v>
      </c>
    </row>
    <row r="10" spans="1:17" x14ac:dyDescent="0.25">
      <c r="A10" s="4" t="s">
        <v>37</v>
      </c>
      <c r="B10" s="4" t="s">
        <v>38</v>
      </c>
      <c r="C10" s="4" t="s">
        <v>39</v>
      </c>
      <c r="D10" s="4" t="s">
        <v>40</v>
      </c>
      <c r="E10" s="4">
        <v>1485.91533</v>
      </c>
      <c r="F10" s="13" t="s">
        <v>18</v>
      </c>
      <c r="G10" s="11" t="s">
        <v>18</v>
      </c>
      <c r="H10" s="11" t="s">
        <v>18</v>
      </c>
      <c r="I10" s="11" t="s">
        <v>18</v>
      </c>
      <c r="J10" s="2" t="s">
        <v>18</v>
      </c>
      <c r="K10" s="3" t="s">
        <v>18</v>
      </c>
      <c r="L10" s="3" t="s">
        <v>18</v>
      </c>
      <c r="M10" s="3">
        <v>1.4866402943929</v>
      </c>
      <c r="N10" s="16" t="s">
        <v>18</v>
      </c>
      <c r="O10" s="12" t="s">
        <v>18</v>
      </c>
      <c r="P10" s="12" t="s">
        <v>18</v>
      </c>
      <c r="Q10" s="12">
        <v>1.91794459025065</v>
      </c>
    </row>
    <row r="11" spans="1:17" x14ac:dyDescent="0.25">
      <c r="A11" t="s">
        <v>41</v>
      </c>
      <c r="B11" t="s">
        <v>42</v>
      </c>
      <c r="C11" t="s">
        <v>43</v>
      </c>
      <c r="D11" t="s">
        <v>44</v>
      </c>
      <c r="E11">
        <v>1187.6581699999999</v>
      </c>
      <c r="F11" s="13" t="s">
        <v>18</v>
      </c>
      <c r="G11" s="11" t="s">
        <v>18</v>
      </c>
      <c r="H11" s="11" t="s">
        <v>18</v>
      </c>
      <c r="I11" s="11" t="s">
        <v>18</v>
      </c>
      <c r="J11" s="2">
        <v>2.1952625910441101</v>
      </c>
      <c r="K11" s="3">
        <v>1.3634001413981101</v>
      </c>
      <c r="L11" s="3" t="s">
        <v>18</v>
      </c>
      <c r="M11" s="3" t="s">
        <v>18</v>
      </c>
      <c r="N11" s="16" t="s">
        <v>18</v>
      </c>
      <c r="O11" s="12" t="s">
        <v>18</v>
      </c>
      <c r="P11" s="12" t="s">
        <v>18</v>
      </c>
      <c r="Q11" s="12" t="s">
        <v>18</v>
      </c>
    </row>
    <row r="12" spans="1:17" x14ac:dyDescent="0.25">
      <c r="A12" t="s">
        <v>45</v>
      </c>
      <c r="B12" t="s">
        <v>46</v>
      </c>
      <c r="C12" t="s">
        <v>47</v>
      </c>
      <c r="D12" t="s">
        <v>48</v>
      </c>
      <c r="E12">
        <v>1914.1739600000001</v>
      </c>
      <c r="F12" s="13" t="s">
        <v>18</v>
      </c>
      <c r="G12" s="11" t="s">
        <v>18</v>
      </c>
      <c r="H12" s="11">
        <v>2.6151399612426798</v>
      </c>
      <c r="I12" s="11" t="s">
        <v>18</v>
      </c>
      <c r="J12" s="2" t="s">
        <v>18</v>
      </c>
      <c r="K12" s="3" t="s">
        <v>18</v>
      </c>
      <c r="L12" s="3" t="s">
        <v>18</v>
      </c>
      <c r="M12" s="3" t="s">
        <v>18</v>
      </c>
      <c r="N12" s="16" t="s">
        <v>18</v>
      </c>
      <c r="O12" s="12" t="s">
        <v>18</v>
      </c>
      <c r="P12" s="12" t="s">
        <v>18</v>
      </c>
      <c r="Q12" s="12" t="s">
        <v>18</v>
      </c>
    </row>
    <row r="13" spans="1:17" x14ac:dyDescent="0.25">
      <c r="A13" s="4" t="s">
        <v>49</v>
      </c>
      <c r="B13" s="4" t="s">
        <v>50</v>
      </c>
      <c r="C13" s="4" t="s">
        <v>51</v>
      </c>
      <c r="D13" s="4" t="s">
        <v>52</v>
      </c>
      <c r="E13" s="4">
        <v>2735.4852599999999</v>
      </c>
      <c r="F13" s="13">
        <v>2.2022479375203399</v>
      </c>
      <c r="G13" s="11">
        <v>2.1366513570149701</v>
      </c>
      <c r="H13" s="11" t="s">
        <v>18</v>
      </c>
      <c r="I13" s="11" t="s">
        <v>18</v>
      </c>
      <c r="J13" s="2">
        <v>5.3611491521199497</v>
      </c>
      <c r="K13" s="3">
        <v>4.7327817281087201</v>
      </c>
      <c r="L13" s="3" t="s">
        <v>18</v>
      </c>
      <c r="M13" s="3" t="s">
        <v>18</v>
      </c>
      <c r="N13" s="16">
        <v>3.3751792907714901</v>
      </c>
      <c r="O13" s="12" t="s">
        <v>18</v>
      </c>
      <c r="P13" s="12" t="s">
        <v>18</v>
      </c>
      <c r="Q13" s="12" t="s">
        <v>18</v>
      </c>
    </row>
    <row r="14" spans="1:17" x14ac:dyDescent="0.25">
      <c r="A14" t="s">
        <v>53</v>
      </c>
      <c r="B14" t="s">
        <v>50</v>
      </c>
      <c r="C14" t="s">
        <v>51</v>
      </c>
      <c r="D14" t="s">
        <v>54</v>
      </c>
      <c r="E14">
        <v>2636.4168399999999</v>
      </c>
      <c r="F14" s="13" t="s">
        <v>18</v>
      </c>
      <c r="G14" s="11" t="s">
        <v>18</v>
      </c>
      <c r="H14" s="11" t="s">
        <v>18</v>
      </c>
      <c r="I14" s="11" t="s">
        <v>18</v>
      </c>
      <c r="J14" s="2">
        <v>2.2932990392049102</v>
      </c>
      <c r="K14" s="3" t="s">
        <v>18</v>
      </c>
      <c r="L14" s="3" t="s">
        <v>18</v>
      </c>
      <c r="M14" s="3" t="s">
        <v>18</v>
      </c>
      <c r="N14" s="16" t="s">
        <v>18</v>
      </c>
      <c r="O14" s="12" t="s">
        <v>18</v>
      </c>
      <c r="P14" s="12" t="s">
        <v>18</v>
      </c>
      <c r="Q14" s="12" t="s">
        <v>18</v>
      </c>
    </row>
    <row r="15" spans="1:17" x14ac:dyDescent="0.25">
      <c r="A15" t="s">
        <v>55</v>
      </c>
      <c r="B15" t="s">
        <v>56</v>
      </c>
      <c r="C15" t="s">
        <v>57</v>
      </c>
      <c r="D15" t="s">
        <v>58</v>
      </c>
      <c r="E15">
        <v>2075.07827</v>
      </c>
      <c r="F15" s="13" t="s">
        <v>18</v>
      </c>
      <c r="G15" s="11">
        <v>1.9468860626220701</v>
      </c>
      <c r="H15" s="11" t="s">
        <v>18</v>
      </c>
      <c r="I15" s="11" t="s">
        <v>18</v>
      </c>
      <c r="J15" s="2" t="s">
        <v>18</v>
      </c>
      <c r="K15" s="3" t="s">
        <v>18</v>
      </c>
      <c r="L15" s="3" t="s">
        <v>18</v>
      </c>
      <c r="M15" s="3">
        <v>1.91830253601074</v>
      </c>
      <c r="N15" s="16" t="s">
        <v>18</v>
      </c>
      <c r="O15" s="12" t="s">
        <v>18</v>
      </c>
      <c r="P15" s="12" t="s">
        <v>18</v>
      </c>
      <c r="Q15" s="12">
        <v>1.75098133087158</v>
      </c>
    </row>
    <row r="16" spans="1:17" x14ac:dyDescent="0.25">
      <c r="A16" s="4" t="s">
        <v>59</v>
      </c>
      <c r="B16" s="4" t="s">
        <v>56</v>
      </c>
      <c r="C16" s="4" t="s">
        <v>57</v>
      </c>
      <c r="D16" s="4" t="s">
        <v>60</v>
      </c>
      <c r="E16" s="4">
        <v>2503.3732799999998</v>
      </c>
      <c r="F16" s="13" t="s">
        <v>18</v>
      </c>
      <c r="G16" s="11" t="s">
        <v>18</v>
      </c>
      <c r="H16" s="11" t="s">
        <v>18</v>
      </c>
      <c r="I16" s="11" t="s">
        <v>18</v>
      </c>
      <c r="J16" s="2" t="s">
        <v>18</v>
      </c>
      <c r="K16" s="3" t="s">
        <v>18</v>
      </c>
      <c r="L16" s="3" t="s">
        <v>18</v>
      </c>
      <c r="M16" s="3">
        <v>1.9533653259277299</v>
      </c>
      <c r="N16" s="16" t="s">
        <v>18</v>
      </c>
      <c r="O16" s="12">
        <v>1.3447710673014299</v>
      </c>
      <c r="P16" s="12">
        <v>2.3999595642089799</v>
      </c>
      <c r="Q16" s="12">
        <v>2.2072906494140598</v>
      </c>
    </row>
    <row r="17" spans="1:17" x14ac:dyDescent="0.25">
      <c r="A17" t="s">
        <v>61</v>
      </c>
      <c r="B17" t="s">
        <v>62</v>
      </c>
      <c r="C17" t="s">
        <v>63</v>
      </c>
      <c r="D17" t="s">
        <v>64</v>
      </c>
      <c r="E17">
        <v>2350.26764</v>
      </c>
      <c r="F17" s="13" t="s">
        <v>18</v>
      </c>
      <c r="G17" s="11" t="s">
        <v>18</v>
      </c>
      <c r="H17" s="11" t="s">
        <v>18</v>
      </c>
      <c r="I17" s="11" t="s">
        <v>18</v>
      </c>
      <c r="J17" s="2">
        <v>1.6439561843872099</v>
      </c>
      <c r="K17" s="3" t="s">
        <v>18</v>
      </c>
      <c r="L17" s="3">
        <v>1.84739621480306</v>
      </c>
      <c r="M17" s="3" t="s">
        <v>18</v>
      </c>
      <c r="N17" s="16" t="s">
        <v>18</v>
      </c>
      <c r="O17" s="12" t="s">
        <v>18</v>
      </c>
      <c r="P17" s="12" t="s">
        <v>18</v>
      </c>
      <c r="Q17" s="12" t="s">
        <v>18</v>
      </c>
    </row>
    <row r="18" spans="1:17" x14ac:dyDescent="0.25">
      <c r="A18" t="s">
        <v>65</v>
      </c>
      <c r="B18" t="s">
        <v>66</v>
      </c>
      <c r="C18" t="s">
        <v>67</v>
      </c>
      <c r="D18" t="s">
        <v>68</v>
      </c>
      <c r="E18">
        <v>1861.99694</v>
      </c>
      <c r="F18" s="13" t="s">
        <v>18</v>
      </c>
      <c r="G18" s="11" t="s">
        <v>18</v>
      </c>
      <c r="H18" s="11" t="s">
        <v>18</v>
      </c>
      <c r="I18" s="11">
        <v>1.33093738555908</v>
      </c>
      <c r="J18" s="2" t="s">
        <v>18</v>
      </c>
      <c r="K18" s="3" t="s">
        <v>18</v>
      </c>
      <c r="L18" s="3" t="s">
        <v>18</v>
      </c>
      <c r="M18" s="3" t="s">
        <v>18</v>
      </c>
      <c r="N18" s="16" t="s">
        <v>18</v>
      </c>
      <c r="O18" s="12" t="s">
        <v>18</v>
      </c>
      <c r="P18" s="12" t="s">
        <v>18</v>
      </c>
      <c r="Q18" s="12" t="s">
        <v>18</v>
      </c>
    </row>
    <row r="19" spans="1:17" x14ac:dyDescent="0.25">
      <c r="A19" t="s">
        <v>69</v>
      </c>
      <c r="B19" t="s">
        <v>70</v>
      </c>
      <c r="C19" t="s">
        <v>71</v>
      </c>
      <c r="D19" t="s">
        <v>72</v>
      </c>
      <c r="E19">
        <v>1379.7368100000001</v>
      </c>
      <c r="F19" s="13" t="s">
        <v>18</v>
      </c>
      <c r="G19" s="11" t="s">
        <v>18</v>
      </c>
      <c r="H19" s="11" t="s">
        <v>18</v>
      </c>
      <c r="I19" s="11" t="s">
        <v>18</v>
      </c>
      <c r="J19" s="2" t="s">
        <v>18</v>
      </c>
      <c r="K19" s="3" t="s">
        <v>18</v>
      </c>
      <c r="L19" s="3" t="s">
        <v>18</v>
      </c>
      <c r="M19" s="3" t="s">
        <v>18</v>
      </c>
      <c r="N19" s="16" t="s">
        <v>18</v>
      </c>
      <c r="O19" s="12" t="s">
        <v>18</v>
      </c>
      <c r="P19" s="12" t="s">
        <v>18</v>
      </c>
      <c r="Q19" s="12">
        <v>0.84878857930501395</v>
      </c>
    </row>
    <row r="20" spans="1:17" x14ac:dyDescent="0.25">
      <c r="A20" t="s">
        <v>73</v>
      </c>
      <c r="B20" t="s">
        <v>74</v>
      </c>
      <c r="C20" t="s">
        <v>75</v>
      </c>
      <c r="D20" t="s">
        <v>76</v>
      </c>
      <c r="E20">
        <v>2231.3148799999999</v>
      </c>
      <c r="F20" s="13" t="s">
        <v>18</v>
      </c>
      <c r="G20" s="11" t="s">
        <v>18</v>
      </c>
      <c r="H20" s="11" t="s">
        <v>18</v>
      </c>
      <c r="I20" s="11" t="s">
        <v>18</v>
      </c>
      <c r="J20" s="2" t="s">
        <v>18</v>
      </c>
      <c r="K20" s="3" t="s">
        <v>18</v>
      </c>
      <c r="L20" s="3" t="s">
        <v>18</v>
      </c>
      <c r="M20" s="3">
        <v>2.0105031331380201</v>
      </c>
      <c r="N20" s="16" t="s">
        <v>18</v>
      </c>
      <c r="O20" s="12" t="s">
        <v>18</v>
      </c>
      <c r="P20" s="12" t="s">
        <v>18</v>
      </c>
      <c r="Q20" s="12" t="s">
        <v>18</v>
      </c>
    </row>
    <row r="21" spans="1:17" x14ac:dyDescent="0.25">
      <c r="A21" t="s">
        <v>77</v>
      </c>
      <c r="B21" t="s">
        <v>78</v>
      </c>
      <c r="C21" t="s">
        <v>79</v>
      </c>
      <c r="D21" t="s">
        <v>80</v>
      </c>
      <c r="E21">
        <v>1947.9358</v>
      </c>
      <c r="F21" s="13" t="s">
        <v>18</v>
      </c>
      <c r="G21" s="11" t="s">
        <v>18</v>
      </c>
      <c r="H21" s="11" t="s">
        <v>18</v>
      </c>
      <c r="I21" s="11" t="s">
        <v>18</v>
      </c>
      <c r="J21" s="2" t="s">
        <v>18</v>
      </c>
      <c r="K21" s="3">
        <v>1.84726238250732</v>
      </c>
      <c r="L21" s="3" t="s">
        <v>18</v>
      </c>
      <c r="M21" s="3" t="s">
        <v>18</v>
      </c>
      <c r="N21" s="16" t="s">
        <v>18</v>
      </c>
      <c r="O21" s="12">
        <v>1.2021776835123701</v>
      </c>
      <c r="P21" s="12" t="s">
        <v>18</v>
      </c>
      <c r="Q21" s="12" t="s">
        <v>18</v>
      </c>
    </row>
    <row r="22" spans="1:17" x14ac:dyDescent="0.25">
      <c r="A22" t="s">
        <v>81</v>
      </c>
      <c r="B22" t="s">
        <v>78</v>
      </c>
      <c r="C22" t="s">
        <v>79</v>
      </c>
      <c r="D22" t="s">
        <v>82</v>
      </c>
      <c r="E22">
        <v>2443.1911799999998</v>
      </c>
      <c r="F22" s="13" t="s">
        <v>18</v>
      </c>
      <c r="G22" s="11" t="s">
        <v>18</v>
      </c>
      <c r="H22" s="11" t="s">
        <v>18</v>
      </c>
      <c r="I22" s="11" t="s">
        <v>18</v>
      </c>
      <c r="J22" s="2" t="s">
        <v>18</v>
      </c>
      <c r="K22" s="3" t="s">
        <v>18</v>
      </c>
      <c r="L22" s="3" t="s">
        <v>18</v>
      </c>
      <c r="M22" s="3">
        <v>1.3227691650390601</v>
      </c>
      <c r="N22" s="16" t="s">
        <v>18</v>
      </c>
      <c r="O22" s="12" t="s">
        <v>18</v>
      </c>
      <c r="P22" s="12" t="s">
        <v>18</v>
      </c>
      <c r="Q22" s="12" t="s">
        <v>18</v>
      </c>
    </row>
    <row r="23" spans="1:17" x14ac:dyDescent="0.25">
      <c r="A23" t="s">
        <v>83</v>
      </c>
      <c r="B23" t="s">
        <v>84</v>
      </c>
      <c r="C23" t="s">
        <v>85</v>
      </c>
      <c r="D23" t="s">
        <v>86</v>
      </c>
      <c r="E23">
        <v>2712.5611399999998</v>
      </c>
      <c r="F23" s="13" t="s">
        <v>18</v>
      </c>
      <c r="G23" s="11" t="s">
        <v>18</v>
      </c>
      <c r="H23" s="11">
        <v>-2.5890998840332</v>
      </c>
      <c r="I23" s="11">
        <v>-2.3314971923828098</v>
      </c>
      <c r="J23" s="2" t="s">
        <v>18</v>
      </c>
      <c r="K23" s="3" t="s">
        <v>18</v>
      </c>
      <c r="L23" s="3" t="s">
        <v>18</v>
      </c>
      <c r="M23" s="3" t="s">
        <v>18</v>
      </c>
      <c r="N23" s="16" t="s">
        <v>18</v>
      </c>
      <c r="O23" s="12" t="s">
        <v>18</v>
      </c>
      <c r="P23" s="12" t="s">
        <v>18</v>
      </c>
      <c r="Q23" s="12" t="s">
        <v>18</v>
      </c>
    </row>
    <row r="24" spans="1:17" x14ac:dyDescent="0.25">
      <c r="A24" t="s">
        <v>87</v>
      </c>
      <c r="B24" t="s">
        <v>88</v>
      </c>
      <c r="C24" t="s">
        <v>89</v>
      </c>
      <c r="D24" t="s">
        <v>90</v>
      </c>
      <c r="E24">
        <v>1627.0006800000001</v>
      </c>
      <c r="F24" s="13" t="s">
        <v>18</v>
      </c>
      <c r="G24" s="11">
        <v>4.4046297073364302</v>
      </c>
      <c r="H24" s="11" t="s">
        <v>18</v>
      </c>
      <c r="I24" s="11" t="s">
        <v>18</v>
      </c>
      <c r="J24" s="2" t="s">
        <v>18</v>
      </c>
      <c r="K24" s="3" t="s">
        <v>18</v>
      </c>
      <c r="L24" s="3" t="s">
        <v>18</v>
      </c>
      <c r="M24" s="3" t="s">
        <v>18</v>
      </c>
      <c r="N24" s="16" t="s">
        <v>18</v>
      </c>
      <c r="O24" s="12" t="s">
        <v>18</v>
      </c>
      <c r="P24" s="12" t="s">
        <v>18</v>
      </c>
      <c r="Q24" s="12" t="s">
        <v>18</v>
      </c>
    </row>
    <row r="25" spans="1:17" x14ac:dyDescent="0.25">
      <c r="A25" t="s">
        <v>91</v>
      </c>
      <c r="B25" t="s">
        <v>92</v>
      </c>
      <c r="C25" t="s">
        <v>93</v>
      </c>
      <c r="D25" t="s">
        <v>94</v>
      </c>
      <c r="E25">
        <v>1244.7160200000001</v>
      </c>
      <c r="F25" s="13">
        <v>3.0685707728068001</v>
      </c>
      <c r="G25" s="11">
        <v>1.7266731262207</v>
      </c>
      <c r="H25" s="11">
        <v>1.98574542999268</v>
      </c>
      <c r="I25" s="11">
        <v>1.7109038035074899</v>
      </c>
      <c r="J25" s="2">
        <v>1.9261563618977899</v>
      </c>
      <c r="K25" s="3">
        <v>1.59801069895426</v>
      </c>
      <c r="L25" s="3">
        <v>3.3587096532185901</v>
      </c>
      <c r="M25" s="3">
        <v>1.65507443745931</v>
      </c>
      <c r="N25" s="16" t="s">
        <v>18</v>
      </c>
      <c r="O25" s="12">
        <v>1.2995023727417001</v>
      </c>
      <c r="P25" s="12" t="s">
        <v>18</v>
      </c>
      <c r="Q25" s="12">
        <v>1.3878021240234399</v>
      </c>
    </row>
    <row r="26" spans="1:17" x14ac:dyDescent="0.25">
      <c r="A26" t="s">
        <v>95</v>
      </c>
      <c r="B26" t="s">
        <v>92</v>
      </c>
      <c r="C26" t="s">
        <v>93</v>
      </c>
      <c r="D26" t="s">
        <v>96</v>
      </c>
      <c r="E26">
        <v>1045.62032</v>
      </c>
      <c r="F26" s="13">
        <v>1.30264472961426</v>
      </c>
      <c r="G26" s="11" t="s">
        <v>18</v>
      </c>
      <c r="H26" s="11" t="s">
        <v>18</v>
      </c>
      <c r="I26" s="11" t="s">
        <v>18</v>
      </c>
      <c r="J26" s="2" t="s">
        <v>18</v>
      </c>
      <c r="K26" s="3" t="s">
        <v>18</v>
      </c>
      <c r="L26" s="3" t="s">
        <v>18</v>
      </c>
      <c r="M26" s="3" t="s">
        <v>18</v>
      </c>
      <c r="N26" s="16" t="s">
        <v>18</v>
      </c>
      <c r="O26" s="12" t="s">
        <v>18</v>
      </c>
      <c r="P26" s="12" t="s">
        <v>18</v>
      </c>
      <c r="Q26" s="12" t="s">
        <v>18</v>
      </c>
    </row>
    <row r="27" spans="1:17" x14ac:dyDescent="0.25">
      <c r="A27" t="s">
        <v>97</v>
      </c>
      <c r="B27" t="s">
        <v>98</v>
      </c>
      <c r="C27" t="s">
        <v>99</v>
      </c>
      <c r="D27" t="s">
        <v>100</v>
      </c>
      <c r="E27">
        <v>1097.6880100000001</v>
      </c>
      <c r="F27" s="13" t="s">
        <v>18</v>
      </c>
      <c r="G27" s="11" t="s">
        <v>18</v>
      </c>
      <c r="H27" s="11" t="s">
        <v>18</v>
      </c>
      <c r="I27" s="11">
        <v>1.4501946767171201</v>
      </c>
      <c r="J27" s="2" t="s">
        <v>18</v>
      </c>
      <c r="K27" s="3" t="s">
        <v>18</v>
      </c>
      <c r="L27" s="3" t="s">
        <v>18</v>
      </c>
      <c r="M27" s="3" t="s">
        <v>18</v>
      </c>
      <c r="N27" s="16" t="s">
        <v>18</v>
      </c>
      <c r="O27" s="12" t="s">
        <v>18</v>
      </c>
      <c r="P27" s="12" t="s">
        <v>18</v>
      </c>
      <c r="Q27" s="12" t="s">
        <v>18</v>
      </c>
    </row>
    <row r="28" spans="1:17" x14ac:dyDescent="0.25">
      <c r="A28" t="s">
        <v>101</v>
      </c>
      <c r="B28" t="s">
        <v>102</v>
      </c>
      <c r="C28" t="s">
        <v>103</v>
      </c>
      <c r="D28" t="s">
        <v>104</v>
      </c>
      <c r="E28">
        <v>3878.2595000000001</v>
      </c>
      <c r="F28" s="13">
        <v>3.2942167917887399</v>
      </c>
      <c r="G28" s="11" t="s">
        <v>18</v>
      </c>
      <c r="H28" s="11">
        <v>2.76689179738363</v>
      </c>
      <c r="I28" s="11">
        <v>1.66365845998128</v>
      </c>
      <c r="J28" s="2">
        <v>4.91935157775879</v>
      </c>
      <c r="K28" s="3" t="s">
        <v>18</v>
      </c>
      <c r="L28" s="3">
        <v>2.08855056762695</v>
      </c>
      <c r="M28" s="3" t="s">
        <v>18</v>
      </c>
      <c r="N28" s="16">
        <v>2.8960278828938799</v>
      </c>
      <c r="O28" s="12" t="s">
        <v>18</v>
      </c>
      <c r="P28" s="12">
        <v>2.047607421875</v>
      </c>
      <c r="Q28" s="12" t="s">
        <v>18</v>
      </c>
    </row>
    <row r="29" spans="1:17" x14ac:dyDescent="0.25">
      <c r="A29" s="4" t="s">
        <v>105</v>
      </c>
      <c r="B29" s="4" t="s">
        <v>102</v>
      </c>
      <c r="C29" s="4" t="s">
        <v>103</v>
      </c>
      <c r="D29" s="4" t="s">
        <v>106</v>
      </c>
      <c r="E29" s="4">
        <v>3660.1869799999999</v>
      </c>
      <c r="F29" s="13">
        <v>2.5824158986409498</v>
      </c>
      <c r="G29" s="11">
        <v>1.63160006205241</v>
      </c>
      <c r="H29" s="11">
        <v>1.7020476659139001</v>
      </c>
      <c r="I29" s="11" t="s">
        <v>18</v>
      </c>
      <c r="J29" s="2">
        <v>1.67196273803711</v>
      </c>
      <c r="K29" s="3" t="s">
        <v>18</v>
      </c>
      <c r="L29" s="3">
        <v>1.4344450632731101</v>
      </c>
      <c r="M29" s="3" t="s">
        <v>18</v>
      </c>
      <c r="N29" s="16" t="s">
        <v>18</v>
      </c>
      <c r="O29" s="12" t="s">
        <v>18</v>
      </c>
      <c r="P29" s="12">
        <v>1.32982031504313</v>
      </c>
      <c r="Q29" s="12" t="s">
        <v>18</v>
      </c>
    </row>
    <row r="30" spans="1:17" x14ac:dyDescent="0.25">
      <c r="A30" t="s">
        <v>107</v>
      </c>
      <c r="B30" t="s">
        <v>108</v>
      </c>
      <c r="C30" t="s">
        <v>109</v>
      </c>
      <c r="D30" t="s">
        <v>110</v>
      </c>
      <c r="E30">
        <v>3651.6128199999998</v>
      </c>
      <c r="F30" s="13" t="s">
        <v>18</v>
      </c>
      <c r="G30" s="11" t="s">
        <v>18</v>
      </c>
      <c r="H30" s="11" t="s">
        <v>18</v>
      </c>
      <c r="I30" s="11" t="s">
        <v>18</v>
      </c>
      <c r="J30" s="2">
        <v>1.9461386998494501</v>
      </c>
      <c r="K30" s="3" t="s">
        <v>18</v>
      </c>
      <c r="L30" s="3" t="s">
        <v>18</v>
      </c>
      <c r="M30" s="3">
        <v>1.41508642832438</v>
      </c>
      <c r="N30" s="16" t="s">
        <v>18</v>
      </c>
      <c r="O30" s="12" t="s">
        <v>18</v>
      </c>
      <c r="P30" s="12" t="s">
        <v>18</v>
      </c>
      <c r="Q30" s="12" t="s">
        <v>18</v>
      </c>
    </row>
    <row r="31" spans="1:17" x14ac:dyDescent="0.25">
      <c r="A31" t="s">
        <v>111</v>
      </c>
      <c r="B31" t="s">
        <v>112</v>
      </c>
      <c r="C31" t="s">
        <v>113</v>
      </c>
      <c r="D31" t="s">
        <v>114</v>
      </c>
      <c r="E31">
        <v>2964.6609100000001</v>
      </c>
      <c r="F31" s="13">
        <v>2.9239158630371098</v>
      </c>
      <c r="G31" s="11" t="s">
        <v>18</v>
      </c>
      <c r="H31" s="11" t="s">
        <v>18</v>
      </c>
      <c r="I31" s="11" t="s">
        <v>18</v>
      </c>
      <c r="J31" s="2" t="s">
        <v>18</v>
      </c>
      <c r="K31" s="3" t="s">
        <v>18</v>
      </c>
      <c r="L31" s="3" t="s">
        <v>18</v>
      </c>
      <c r="M31" s="3" t="s">
        <v>18</v>
      </c>
      <c r="N31" s="16" t="s">
        <v>18</v>
      </c>
      <c r="O31" s="12" t="s">
        <v>18</v>
      </c>
      <c r="P31" s="12" t="s">
        <v>18</v>
      </c>
      <c r="Q31" s="12" t="s">
        <v>18</v>
      </c>
    </row>
    <row r="32" spans="1:17" x14ac:dyDescent="0.25">
      <c r="A32" t="s">
        <v>115</v>
      </c>
      <c r="B32" t="s">
        <v>116</v>
      </c>
      <c r="C32" t="s">
        <v>117</v>
      </c>
      <c r="D32" t="s">
        <v>118</v>
      </c>
      <c r="E32">
        <v>3012.5638300000001</v>
      </c>
      <c r="F32" s="13">
        <v>1.7664168675740599</v>
      </c>
      <c r="G32" s="11">
        <v>3.17352517445882</v>
      </c>
      <c r="H32" s="11" t="s">
        <v>18</v>
      </c>
      <c r="I32" s="11" t="s">
        <v>18</v>
      </c>
      <c r="J32" s="2">
        <v>2.6880372365315801</v>
      </c>
      <c r="K32" s="3">
        <v>2.4308506647745798</v>
      </c>
      <c r="L32" s="3" t="s">
        <v>18</v>
      </c>
      <c r="M32" s="3" t="s">
        <v>18</v>
      </c>
      <c r="N32" s="16" t="s">
        <v>18</v>
      </c>
      <c r="O32" s="12" t="s">
        <v>18</v>
      </c>
      <c r="P32" s="12" t="s">
        <v>18</v>
      </c>
      <c r="Q32" s="12" t="s">
        <v>18</v>
      </c>
    </row>
    <row r="33" spans="1:17" x14ac:dyDescent="0.25">
      <c r="A33" t="s">
        <v>119</v>
      </c>
      <c r="B33" t="s">
        <v>116</v>
      </c>
      <c r="C33" t="s">
        <v>117</v>
      </c>
      <c r="D33" t="s">
        <v>120</v>
      </c>
      <c r="E33">
        <v>3168.6649400000001</v>
      </c>
      <c r="F33" s="13" t="s">
        <v>18</v>
      </c>
      <c r="G33" s="11" t="s">
        <v>18</v>
      </c>
      <c r="H33" s="11" t="s">
        <v>18</v>
      </c>
      <c r="I33" s="11" t="s">
        <v>18</v>
      </c>
      <c r="J33" s="2" t="s">
        <v>18</v>
      </c>
      <c r="K33" s="3">
        <v>1.57077836990356</v>
      </c>
      <c r="L33" s="3">
        <v>2.0961669286092102</v>
      </c>
      <c r="M33" s="3">
        <v>1.56584326426188</v>
      </c>
      <c r="N33" s="16" t="s">
        <v>18</v>
      </c>
      <c r="O33" s="12" t="s">
        <v>18</v>
      </c>
      <c r="P33" s="12" t="s">
        <v>18</v>
      </c>
      <c r="Q33" s="12" t="s">
        <v>18</v>
      </c>
    </row>
    <row r="34" spans="1:17" x14ac:dyDescent="0.25">
      <c r="A34" t="s">
        <v>121</v>
      </c>
      <c r="B34" t="s">
        <v>122</v>
      </c>
      <c r="C34" t="s">
        <v>123</v>
      </c>
      <c r="D34" t="s">
        <v>124</v>
      </c>
      <c r="E34">
        <v>1530.9367999999999</v>
      </c>
      <c r="F34" s="13">
        <v>2.6533587773640899</v>
      </c>
      <c r="G34" s="11" t="s">
        <v>18</v>
      </c>
      <c r="H34" s="11">
        <v>2.9799474080403701</v>
      </c>
      <c r="I34" s="11">
        <v>1.81408341725667</v>
      </c>
      <c r="J34" s="2">
        <v>3.5319042205810498</v>
      </c>
      <c r="K34" s="3">
        <v>1.6998805999755899</v>
      </c>
      <c r="L34" s="3">
        <v>3.4230457941691101</v>
      </c>
      <c r="M34" s="3">
        <v>1.5127595265706399</v>
      </c>
      <c r="N34" s="16" t="s">
        <v>18</v>
      </c>
      <c r="O34" s="12" t="s">
        <v>18</v>
      </c>
      <c r="P34" s="12" t="s">
        <v>18</v>
      </c>
      <c r="Q34" s="12" t="s">
        <v>18</v>
      </c>
    </row>
    <row r="35" spans="1:17" x14ac:dyDescent="0.25">
      <c r="A35" t="s">
        <v>125</v>
      </c>
      <c r="B35" t="s">
        <v>126</v>
      </c>
      <c r="C35" t="s">
        <v>127</v>
      </c>
      <c r="D35" t="s">
        <v>128</v>
      </c>
      <c r="E35">
        <v>1774.97531</v>
      </c>
      <c r="F35" s="13">
        <v>2.2506068547566702</v>
      </c>
      <c r="G35" s="11" t="s">
        <v>18</v>
      </c>
      <c r="H35" s="11" t="s">
        <v>18</v>
      </c>
      <c r="I35" s="11" t="s">
        <v>18</v>
      </c>
      <c r="J35" s="2" t="s">
        <v>18</v>
      </c>
      <c r="K35" s="3" t="s">
        <v>18</v>
      </c>
      <c r="L35" s="3" t="s">
        <v>18</v>
      </c>
      <c r="M35" s="3" t="s">
        <v>18</v>
      </c>
      <c r="N35" s="16" t="s">
        <v>18</v>
      </c>
      <c r="O35" s="12" t="s">
        <v>18</v>
      </c>
      <c r="P35" s="12" t="s">
        <v>18</v>
      </c>
      <c r="Q35" s="12" t="s">
        <v>18</v>
      </c>
    </row>
    <row r="36" spans="1:17" x14ac:dyDescent="0.25">
      <c r="A36" s="4" t="s">
        <v>129</v>
      </c>
      <c r="B36" s="4" t="s">
        <v>126</v>
      </c>
      <c r="C36" s="4" t="s">
        <v>127</v>
      </c>
      <c r="D36" s="4" t="s">
        <v>130</v>
      </c>
      <c r="E36" s="4">
        <v>1467.73107</v>
      </c>
      <c r="F36" s="13">
        <v>1.5530192057291701</v>
      </c>
      <c r="G36" s="11" t="s">
        <v>18</v>
      </c>
      <c r="H36" s="11" t="s">
        <v>18</v>
      </c>
      <c r="I36" s="11" t="s">
        <v>18</v>
      </c>
      <c r="J36" s="2" t="s">
        <v>18</v>
      </c>
      <c r="K36" s="3" t="s">
        <v>18</v>
      </c>
      <c r="L36" s="3" t="s">
        <v>18</v>
      </c>
      <c r="M36" s="3" t="s">
        <v>18</v>
      </c>
      <c r="N36" s="16" t="s">
        <v>18</v>
      </c>
      <c r="O36" s="12" t="s">
        <v>18</v>
      </c>
      <c r="P36" s="12" t="s">
        <v>18</v>
      </c>
      <c r="Q36" s="12" t="s">
        <v>18</v>
      </c>
    </row>
    <row r="37" spans="1:17" x14ac:dyDescent="0.25">
      <c r="A37" t="s">
        <v>131</v>
      </c>
      <c r="B37" t="s">
        <v>126</v>
      </c>
      <c r="C37" t="s">
        <v>127</v>
      </c>
      <c r="D37" t="s">
        <v>132</v>
      </c>
      <c r="E37">
        <v>3653.1084000000001</v>
      </c>
      <c r="F37" s="13" t="s">
        <v>18</v>
      </c>
      <c r="G37" s="11" t="s">
        <v>18</v>
      </c>
      <c r="H37" s="11" t="s">
        <v>18</v>
      </c>
      <c r="I37" s="11" t="s">
        <v>18</v>
      </c>
      <c r="J37" s="2">
        <v>2.0418462753295898</v>
      </c>
      <c r="K37" s="3" t="s">
        <v>18</v>
      </c>
      <c r="L37" s="3" t="s">
        <v>18</v>
      </c>
      <c r="M37" s="3" t="s">
        <v>18</v>
      </c>
      <c r="N37" s="16" t="s">
        <v>18</v>
      </c>
      <c r="O37" s="12" t="s">
        <v>18</v>
      </c>
      <c r="P37" s="12" t="s">
        <v>18</v>
      </c>
      <c r="Q37" s="12" t="s">
        <v>18</v>
      </c>
    </row>
    <row r="38" spans="1:17" x14ac:dyDescent="0.25">
      <c r="A38" t="s">
        <v>133</v>
      </c>
      <c r="B38" t="s">
        <v>134</v>
      </c>
      <c r="C38" t="s">
        <v>135</v>
      </c>
      <c r="D38" t="s">
        <v>136</v>
      </c>
      <c r="E38">
        <v>2782.56999</v>
      </c>
      <c r="F38" s="13">
        <v>1.9897677103678399</v>
      </c>
      <c r="G38" s="11" t="s">
        <v>18</v>
      </c>
      <c r="H38" s="11" t="s">
        <v>18</v>
      </c>
      <c r="I38" s="11" t="s">
        <v>18</v>
      </c>
      <c r="J38" s="2">
        <v>3.5369418462117501</v>
      </c>
      <c r="K38" s="3">
        <v>1.4332628250122099</v>
      </c>
      <c r="L38" s="3">
        <v>3.6038118998209598</v>
      </c>
      <c r="M38" s="3">
        <v>1.7622410456339499</v>
      </c>
      <c r="N38" s="16" t="s">
        <v>18</v>
      </c>
      <c r="O38" s="12" t="s">
        <v>18</v>
      </c>
      <c r="P38" s="12" t="s">
        <v>18</v>
      </c>
      <c r="Q38" s="12" t="s">
        <v>18</v>
      </c>
    </row>
    <row r="39" spans="1:17" x14ac:dyDescent="0.25">
      <c r="A39" t="s">
        <v>133</v>
      </c>
      <c r="B39" t="s">
        <v>134</v>
      </c>
      <c r="C39" t="s">
        <v>135</v>
      </c>
      <c r="D39" t="s">
        <v>136</v>
      </c>
      <c r="E39">
        <v>2766.5750699999999</v>
      </c>
      <c r="F39" s="13">
        <v>1.9577840169270799</v>
      </c>
      <c r="G39" s="11" t="s">
        <v>18</v>
      </c>
      <c r="H39" s="11" t="s">
        <v>18</v>
      </c>
      <c r="I39" s="11" t="s">
        <v>18</v>
      </c>
      <c r="J39" s="2" t="s">
        <v>18</v>
      </c>
      <c r="K39" s="3" t="s">
        <v>18</v>
      </c>
      <c r="L39" s="3" t="s">
        <v>18</v>
      </c>
      <c r="M39" s="3" t="s">
        <v>18</v>
      </c>
      <c r="N39" s="16" t="s">
        <v>18</v>
      </c>
      <c r="O39" s="12" t="s">
        <v>18</v>
      </c>
      <c r="P39" s="12" t="s">
        <v>18</v>
      </c>
      <c r="Q39" s="12" t="s">
        <v>18</v>
      </c>
    </row>
    <row r="40" spans="1:17" x14ac:dyDescent="0.25">
      <c r="A40" t="s">
        <v>137</v>
      </c>
      <c r="B40" t="s">
        <v>138</v>
      </c>
      <c r="C40" t="s">
        <v>139</v>
      </c>
      <c r="D40" t="s">
        <v>140</v>
      </c>
      <c r="E40">
        <v>1086.68326</v>
      </c>
      <c r="F40" s="13">
        <v>1.36981296539307</v>
      </c>
      <c r="G40" s="11" t="s">
        <v>18</v>
      </c>
      <c r="H40" s="11" t="s">
        <v>18</v>
      </c>
      <c r="I40" s="11">
        <v>1.1579955418904599</v>
      </c>
      <c r="J40" s="2" t="s">
        <v>18</v>
      </c>
      <c r="K40" s="3" t="s">
        <v>18</v>
      </c>
      <c r="L40" s="3" t="s">
        <v>18</v>
      </c>
      <c r="M40" s="3" t="s">
        <v>18</v>
      </c>
      <c r="N40" s="16" t="s">
        <v>18</v>
      </c>
      <c r="O40" s="12" t="s">
        <v>18</v>
      </c>
      <c r="P40" s="12" t="s">
        <v>18</v>
      </c>
      <c r="Q40" s="12" t="s">
        <v>18</v>
      </c>
    </row>
    <row r="41" spans="1:17" x14ac:dyDescent="0.25">
      <c r="A41" t="s">
        <v>141</v>
      </c>
      <c r="B41" t="s">
        <v>142</v>
      </c>
      <c r="C41" t="s">
        <v>143</v>
      </c>
      <c r="D41" t="s">
        <v>144</v>
      </c>
      <c r="E41">
        <v>2279.2494799999999</v>
      </c>
      <c r="F41" s="13" t="s">
        <v>18</v>
      </c>
      <c r="G41" s="11">
        <v>1.4104099273681601</v>
      </c>
      <c r="H41" s="11" t="s">
        <v>18</v>
      </c>
      <c r="I41" s="11" t="s">
        <v>18</v>
      </c>
      <c r="J41" s="2" t="s">
        <v>18</v>
      </c>
      <c r="K41" s="3" t="s">
        <v>18</v>
      </c>
      <c r="L41" s="3" t="s">
        <v>18</v>
      </c>
      <c r="M41" s="3" t="s">
        <v>18</v>
      </c>
      <c r="N41" s="16" t="s">
        <v>18</v>
      </c>
      <c r="O41" s="12" t="s">
        <v>18</v>
      </c>
      <c r="P41" s="12" t="s">
        <v>18</v>
      </c>
      <c r="Q41" s="12" t="s">
        <v>18</v>
      </c>
    </row>
    <row r="42" spans="1:17" x14ac:dyDescent="0.25">
      <c r="A42" t="s">
        <v>145</v>
      </c>
      <c r="B42" t="s">
        <v>146</v>
      </c>
      <c r="C42" t="s">
        <v>147</v>
      </c>
      <c r="D42" t="s">
        <v>148</v>
      </c>
      <c r="E42">
        <v>3468.1083400000002</v>
      </c>
      <c r="F42" s="13">
        <v>2.1068080266316702</v>
      </c>
      <c r="G42" s="11" t="s">
        <v>18</v>
      </c>
      <c r="H42" s="11" t="s">
        <v>18</v>
      </c>
      <c r="I42" s="11" t="s">
        <v>18</v>
      </c>
      <c r="J42" s="2">
        <v>2.8200963338216098</v>
      </c>
      <c r="K42" s="3">
        <v>3.2908137639363599</v>
      </c>
      <c r="L42" s="3">
        <v>3.7361529668172202</v>
      </c>
      <c r="M42" s="3">
        <v>3.26269086201986</v>
      </c>
      <c r="N42" s="16">
        <v>2.58362865447998</v>
      </c>
      <c r="O42" s="12">
        <v>3.34833908081055</v>
      </c>
      <c r="P42" s="12">
        <v>4.2565584182739196</v>
      </c>
      <c r="Q42" s="12">
        <v>2.6962553660074899</v>
      </c>
    </row>
    <row r="43" spans="1:17" x14ac:dyDescent="0.25">
      <c r="A43" s="4" t="s">
        <v>149</v>
      </c>
      <c r="B43" s="4" t="s">
        <v>150</v>
      </c>
      <c r="C43" s="4" t="s">
        <v>151</v>
      </c>
      <c r="D43" s="4" t="s">
        <v>152</v>
      </c>
      <c r="E43" s="4">
        <v>2411.4337500000001</v>
      </c>
      <c r="F43" s="13" t="s">
        <v>18</v>
      </c>
      <c r="G43" s="11" t="s">
        <v>18</v>
      </c>
      <c r="H43" s="11">
        <v>1.6541086832682299</v>
      </c>
      <c r="I43" s="11" t="s">
        <v>18</v>
      </c>
      <c r="J43" s="2" t="s">
        <v>18</v>
      </c>
      <c r="K43" s="3" t="s">
        <v>18</v>
      </c>
      <c r="L43" s="3" t="s">
        <v>18</v>
      </c>
      <c r="M43" s="3" t="s">
        <v>18</v>
      </c>
      <c r="N43" s="16" t="s">
        <v>18</v>
      </c>
      <c r="O43" s="12" t="s">
        <v>18</v>
      </c>
      <c r="P43" s="12" t="s">
        <v>18</v>
      </c>
      <c r="Q43" s="12" t="s">
        <v>18</v>
      </c>
    </row>
    <row r="44" spans="1:17" x14ac:dyDescent="0.25">
      <c r="A44" t="s">
        <v>153</v>
      </c>
      <c r="B44" t="s">
        <v>154</v>
      </c>
      <c r="C44" t="s">
        <v>155</v>
      </c>
      <c r="D44" t="s">
        <v>156</v>
      </c>
      <c r="E44">
        <v>1533.75287</v>
      </c>
      <c r="F44" s="13" t="s">
        <v>18</v>
      </c>
      <c r="G44" s="11" t="s">
        <v>18</v>
      </c>
      <c r="H44" s="11" t="s">
        <v>18</v>
      </c>
      <c r="I44" s="11" t="s">
        <v>18</v>
      </c>
      <c r="J44" s="2">
        <v>2.4012101491292301</v>
      </c>
      <c r="K44" s="3">
        <v>2.2447589238484702</v>
      </c>
      <c r="L44" s="3" t="s">
        <v>18</v>
      </c>
      <c r="M44" s="3" t="s">
        <v>18</v>
      </c>
      <c r="N44" s="16" t="s">
        <v>18</v>
      </c>
      <c r="O44" s="12" t="s">
        <v>18</v>
      </c>
      <c r="P44" s="12" t="s">
        <v>18</v>
      </c>
      <c r="Q44" s="12" t="s">
        <v>18</v>
      </c>
    </row>
    <row r="45" spans="1:17" x14ac:dyDescent="0.25">
      <c r="A45" s="4" t="s">
        <v>157</v>
      </c>
      <c r="B45" s="4" t="s">
        <v>158</v>
      </c>
      <c r="C45" s="4" t="s">
        <v>159</v>
      </c>
      <c r="D45" s="4" t="s">
        <v>160</v>
      </c>
      <c r="E45" s="4">
        <v>1663.79071</v>
      </c>
      <c r="F45" s="13" t="s">
        <v>18</v>
      </c>
      <c r="G45" s="11" t="s">
        <v>18</v>
      </c>
      <c r="H45" s="11" t="s">
        <v>18</v>
      </c>
      <c r="I45" s="11" t="s">
        <v>18</v>
      </c>
      <c r="J45" s="2" t="s">
        <v>18</v>
      </c>
      <c r="K45" s="3" t="s">
        <v>18</v>
      </c>
      <c r="L45" s="3" t="s">
        <v>18</v>
      </c>
      <c r="M45" s="3" t="s">
        <v>18</v>
      </c>
      <c r="N45" s="16" t="s">
        <v>18</v>
      </c>
      <c r="O45" s="12">
        <v>1.1942396163940401</v>
      </c>
      <c r="P45" s="12" t="s">
        <v>18</v>
      </c>
      <c r="Q45" s="12" t="s">
        <v>18</v>
      </c>
    </row>
    <row r="46" spans="1:17" x14ac:dyDescent="0.25">
      <c r="A46" t="s">
        <v>161</v>
      </c>
      <c r="B46" t="s">
        <v>158</v>
      </c>
      <c r="C46" t="s">
        <v>159</v>
      </c>
      <c r="D46" t="s">
        <v>162</v>
      </c>
      <c r="E46">
        <v>3061.77655</v>
      </c>
      <c r="F46" s="13" t="s">
        <v>18</v>
      </c>
      <c r="G46" s="11" t="s">
        <v>18</v>
      </c>
      <c r="H46" s="11">
        <v>1.3795865376790399</v>
      </c>
      <c r="I46" s="11">
        <v>1.3671509424845401</v>
      </c>
      <c r="J46" s="2" t="s">
        <v>18</v>
      </c>
      <c r="K46" s="3" t="s">
        <v>18</v>
      </c>
      <c r="L46" s="3">
        <v>1.8592605590820299</v>
      </c>
      <c r="M46" s="3">
        <v>1.9303604761759401</v>
      </c>
      <c r="N46" s="16" t="s">
        <v>18</v>
      </c>
      <c r="O46" s="12" t="s">
        <v>18</v>
      </c>
      <c r="P46" s="12" t="s">
        <v>18</v>
      </c>
      <c r="Q46" s="12" t="s">
        <v>18</v>
      </c>
    </row>
    <row r="47" spans="1:17" x14ac:dyDescent="0.25">
      <c r="A47" t="s">
        <v>163</v>
      </c>
      <c r="B47" t="s">
        <v>158</v>
      </c>
      <c r="C47" t="s">
        <v>159</v>
      </c>
      <c r="D47" t="s">
        <v>164</v>
      </c>
      <c r="E47">
        <v>2235.2748999999999</v>
      </c>
      <c r="F47" s="13">
        <v>2.0467278162638398</v>
      </c>
      <c r="G47" s="11" t="s">
        <v>18</v>
      </c>
      <c r="H47" s="11">
        <v>1.6731573740641299</v>
      </c>
      <c r="I47" s="11">
        <v>1.3551918665567999</v>
      </c>
      <c r="J47" s="2">
        <v>1.7166557312011701</v>
      </c>
      <c r="K47" s="3">
        <v>1.8754402796427401</v>
      </c>
      <c r="L47" s="3" t="s">
        <v>18</v>
      </c>
      <c r="M47" s="3" t="s">
        <v>18</v>
      </c>
      <c r="N47" s="16" t="s">
        <v>18</v>
      </c>
      <c r="O47" s="12" t="s">
        <v>18</v>
      </c>
      <c r="P47" s="12" t="s">
        <v>18</v>
      </c>
      <c r="Q47" s="12" t="s">
        <v>18</v>
      </c>
    </row>
    <row r="48" spans="1:17" x14ac:dyDescent="0.25">
      <c r="A48" t="s">
        <v>165</v>
      </c>
      <c r="B48" t="s">
        <v>166</v>
      </c>
      <c r="C48" t="s">
        <v>167</v>
      </c>
      <c r="D48" t="s">
        <v>168</v>
      </c>
      <c r="E48">
        <v>2646.4866900000002</v>
      </c>
      <c r="F48" s="13" t="s">
        <v>18</v>
      </c>
      <c r="G48" s="11" t="s">
        <v>18</v>
      </c>
      <c r="H48" s="11" t="s">
        <v>18</v>
      </c>
      <c r="I48" s="11" t="s">
        <v>18</v>
      </c>
      <c r="J48" s="2">
        <v>1.7700764338175501</v>
      </c>
      <c r="K48" s="3">
        <v>1.36315250396729</v>
      </c>
      <c r="L48" s="3" t="s">
        <v>18</v>
      </c>
      <c r="M48" s="3" t="s">
        <v>18</v>
      </c>
      <c r="N48" s="16" t="s">
        <v>18</v>
      </c>
      <c r="O48" s="12" t="s">
        <v>18</v>
      </c>
      <c r="P48" s="12" t="s">
        <v>18</v>
      </c>
      <c r="Q48" s="12" t="s">
        <v>18</v>
      </c>
    </row>
    <row r="49" spans="1:17" x14ac:dyDescent="0.25">
      <c r="A49" t="s">
        <v>169</v>
      </c>
      <c r="B49" t="s">
        <v>170</v>
      </c>
      <c r="C49" t="s">
        <v>171</v>
      </c>
      <c r="D49" t="s">
        <v>172</v>
      </c>
      <c r="E49">
        <v>1020.56354</v>
      </c>
      <c r="F49" s="13" t="s">
        <v>18</v>
      </c>
      <c r="G49" s="11" t="s">
        <v>18</v>
      </c>
      <c r="H49" s="11" t="s">
        <v>18</v>
      </c>
      <c r="I49" s="11" t="s">
        <v>18</v>
      </c>
      <c r="J49" s="2" t="s">
        <v>18</v>
      </c>
      <c r="K49" s="3" t="s">
        <v>18</v>
      </c>
      <c r="L49" s="3" t="s">
        <v>18</v>
      </c>
      <c r="M49" s="3">
        <v>2.3877201080322199</v>
      </c>
      <c r="N49" s="16" t="s">
        <v>18</v>
      </c>
      <c r="O49" s="12" t="s">
        <v>18</v>
      </c>
      <c r="P49" s="12" t="s">
        <v>18</v>
      </c>
      <c r="Q49" s="12" t="s">
        <v>18</v>
      </c>
    </row>
    <row r="50" spans="1:17" x14ac:dyDescent="0.25">
      <c r="A50" t="s">
        <v>173</v>
      </c>
      <c r="B50" t="s">
        <v>174</v>
      </c>
      <c r="C50" t="s">
        <v>175</v>
      </c>
      <c r="D50" t="s">
        <v>176</v>
      </c>
      <c r="E50">
        <v>4734.5654699999996</v>
      </c>
      <c r="F50" s="13" t="s">
        <v>18</v>
      </c>
      <c r="G50" s="11" t="s">
        <v>18</v>
      </c>
      <c r="H50" s="11">
        <v>1.4046128590901701</v>
      </c>
      <c r="I50" s="11" t="s">
        <v>18</v>
      </c>
      <c r="J50" s="2" t="s">
        <v>18</v>
      </c>
      <c r="K50" s="3" t="s">
        <v>18</v>
      </c>
      <c r="L50" s="3" t="s">
        <v>18</v>
      </c>
      <c r="M50" s="3" t="s">
        <v>18</v>
      </c>
      <c r="N50" s="16" t="s">
        <v>18</v>
      </c>
      <c r="O50" s="12" t="s">
        <v>18</v>
      </c>
      <c r="P50" s="12" t="s">
        <v>18</v>
      </c>
      <c r="Q50" s="12" t="s">
        <v>18</v>
      </c>
    </row>
    <row r="51" spans="1:17" x14ac:dyDescent="0.25">
      <c r="A51" t="s">
        <v>177</v>
      </c>
      <c r="B51" t="s">
        <v>178</v>
      </c>
      <c r="C51" t="s">
        <v>179</v>
      </c>
      <c r="D51" t="s">
        <v>180</v>
      </c>
      <c r="E51">
        <v>3814.1252399999998</v>
      </c>
      <c r="F51" s="13">
        <v>-1.59043312072754</v>
      </c>
      <c r="G51" s="11" t="s">
        <v>18</v>
      </c>
      <c r="H51" s="11">
        <v>-2.3860836029052801</v>
      </c>
      <c r="I51" s="11" t="s">
        <v>18</v>
      </c>
      <c r="J51" s="2">
        <v>-1.6736666361490899</v>
      </c>
      <c r="K51" s="3" t="s">
        <v>18</v>
      </c>
      <c r="L51" s="3">
        <v>-1.5703706741332999</v>
      </c>
      <c r="M51" s="3" t="s">
        <v>18</v>
      </c>
      <c r="N51" s="16" t="s">
        <v>18</v>
      </c>
      <c r="O51" s="12" t="s">
        <v>18</v>
      </c>
      <c r="P51" s="12" t="s">
        <v>18</v>
      </c>
      <c r="Q51" s="12" t="s">
        <v>18</v>
      </c>
    </row>
    <row r="52" spans="1:17" x14ac:dyDescent="0.25">
      <c r="A52" t="s">
        <v>181</v>
      </c>
      <c r="B52" t="s">
        <v>178</v>
      </c>
      <c r="C52" t="s">
        <v>179</v>
      </c>
      <c r="D52" t="s">
        <v>182</v>
      </c>
      <c r="E52">
        <v>2598.4753000000001</v>
      </c>
      <c r="F52" s="13">
        <v>2.0190321604410801</v>
      </c>
      <c r="G52" s="11">
        <v>1.7247168223063101</v>
      </c>
      <c r="H52" s="11">
        <v>2.18123308817546</v>
      </c>
      <c r="I52" s="11" t="s">
        <v>18</v>
      </c>
      <c r="J52" s="2">
        <v>1.73753960927328</v>
      </c>
      <c r="K52" s="3" t="s">
        <v>18</v>
      </c>
      <c r="L52" s="3">
        <v>1.6754166285196901</v>
      </c>
      <c r="M52" s="3">
        <v>2.06221803029378</v>
      </c>
      <c r="N52" s="16" t="s">
        <v>18</v>
      </c>
      <c r="O52" s="12" t="s">
        <v>18</v>
      </c>
      <c r="P52" s="12" t="s">
        <v>18</v>
      </c>
      <c r="Q52" s="12" t="s">
        <v>18</v>
      </c>
    </row>
    <row r="53" spans="1:17" x14ac:dyDescent="0.25">
      <c r="A53" t="s">
        <v>183</v>
      </c>
      <c r="B53" t="s">
        <v>184</v>
      </c>
      <c r="C53" t="s">
        <v>185</v>
      </c>
      <c r="D53" t="s">
        <v>186</v>
      </c>
      <c r="E53">
        <v>1590.88012</v>
      </c>
      <c r="F53" s="13" t="s">
        <v>18</v>
      </c>
      <c r="G53" s="11" t="s">
        <v>18</v>
      </c>
      <c r="H53" s="11" t="s">
        <v>18</v>
      </c>
      <c r="I53" s="11" t="s">
        <v>18</v>
      </c>
      <c r="J53" s="2" t="s">
        <v>18</v>
      </c>
      <c r="K53" s="3" t="s">
        <v>18</v>
      </c>
      <c r="L53" s="3" t="s">
        <v>18</v>
      </c>
      <c r="M53" s="3">
        <v>1.3641500473022501</v>
      </c>
      <c r="N53" s="16" t="s">
        <v>18</v>
      </c>
      <c r="O53" s="12" t="s">
        <v>18</v>
      </c>
      <c r="P53" s="12" t="s">
        <v>18</v>
      </c>
      <c r="Q53" s="12" t="s">
        <v>18</v>
      </c>
    </row>
    <row r="54" spans="1:17" x14ac:dyDescent="0.25">
      <c r="A54" t="s">
        <v>187</v>
      </c>
      <c r="B54" t="s">
        <v>188</v>
      </c>
      <c r="C54" t="s">
        <v>189</v>
      </c>
      <c r="D54" t="s">
        <v>190</v>
      </c>
      <c r="E54">
        <v>1061.6152400000001</v>
      </c>
      <c r="F54" s="13" t="s">
        <v>18</v>
      </c>
      <c r="G54" s="11" t="s">
        <v>18</v>
      </c>
      <c r="H54" s="11" t="s">
        <v>18</v>
      </c>
      <c r="I54" s="11" t="s">
        <v>18</v>
      </c>
      <c r="J54" s="2" t="s">
        <v>18</v>
      </c>
      <c r="K54" s="3" t="s">
        <v>18</v>
      </c>
      <c r="L54" s="3">
        <v>2.4533392588297498</v>
      </c>
      <c r="M54" s="3" t="s">
        <v>18</v>
      </c>
      <c r="N54" s="16" t="s">
        <v>18</v>
      </c>
      <c r="O54" s="12" t="s">
        <v>18</v>
      </c>
      <c r="P54" s="12" t="s">
        <v>18</v>
      </c>
      <c r="Q54" s="12" t="s">
        <v>18</v>
      </c>
    </row>
    <row r="55" spans="1:17" x14ac:dyDescent="0.25">
      <c r="A55" t="s">
        <v>191</v>
      </c>
      <c r="B55" t="s">
        <v>192</v>
      </c>
      <c r="C55" t="s">
        <v>193</v>
      </c>
      <c r="D55" t="s">
        <v>194</v>
      </c>
      <c r="E55">
        <v>1887.9874400000001</v>
      </c>
      <c r="F55" s="13" t="s">
        <v>18</v>
      </c>
      <c r="G55" s="11" t="s">
        <v>18</v>
      </c>
      <c r="H55" s="11">
        <v>1.72478326161703</v>
      </c>
      <c r="I55" s="11" t="s">
        <v>18</v>
      </c>
      <c r="J55" s="2" t="s">
        <v>18</v>
      </c>
      <c r="K55" s="3" t="s">
        <v>18</v>
      </c>
      <c r="L55" s="3">
        <v>1.40325673421224</v>
      </c>
      <c r="M55" s="3" t="s">
        <v>18</v>
      </c>
      <c r="N55" s="16" t="s">
        <v>18</v>
      </c>
      <c r="O55" s="12" t="s">
        <v>18</v>
      </c>
      <c r="P55" s="12" t="s">
        <v>18</v>
      </c>
      <c r="Q55" s="12" t="s">
        <v>18</v>
      </c>
    </row>
    <row r="56" spans="1:17" x14ac:dyDescent="0.25">
      <c r="A56" t="s">
        <v>195</v>
      </c>
      <c r="B56" t="s">
        <v>196</v>
      </c>
      <c r="C56" t="s">
        <v>197</v>
      </c>
      <c r="D56" t="s">
        <v>198</v>
      </c>
      <c r="E56">
        <v>2299.3224700000001</v>
      </c>
      <c r="F56" s="13" t="s">
        <v>18</v>
      </c>
      <c r="G56" s="11" t="s">
        <v>18</v>
      </c>
      <c r="H56" s="11" t="s">
        <v>18</v>
      </c>
      <c r="I56" s="11" t="s">
        <v>18</v>
      </c>
      <c r="J56" s="2" t="s">
        <v>18</v>
      </c>
      <c r="K56" s="3" t="s">
        <v>18</v>
      </c>
      <c r="L56" s="3">
        <v>2.4362602233886701</v>
      </c>
      <c r="M56" s="3" t="s">
        <v>18</v>
      </c>
      <c r="N56" s="16" t="s">
        <v>18</v>
      </c>
      <c r="O56" s="12" t="s">
        <v>18</v>
      </c>
      <c r="P56" s="12" t="s">
        <v>18</v>
      </c>
      <c r="Q56" s="12" t="s">
        <v>18</v>
      </c>
    </row>
    <row r="57" spans="1:17" x14ac:dyDescent="0.25">
      <c r="A57" s="4" t="s">
        <v>199</v>
      </c>
      <c r="B57" s="4" t="s">
        <v>200</v>
      </c>
      <c r="C57" s="4" t="s">
        <v>201</v>
      </c>
      <c r="D57" s="4" t="s">
        <v>202</v>
      </c>
      <c r="E57" s="4">
        <v>3978.0780300000001</v>
      </c>
      <c r="F57" s="13">
        <v>1.39628060658773</v>
      </c>
      <c r="G57" s="11" t="s">
        <v>18</v>
      </c>
      <c r="H57" s="11" t="s">
        <v>18</v>
      </c>
      <c r="I57" s="11" t="s">
        <v>18</v>
      </c>
      <c r="J57" s="2" t="s">
        <v>18</v>
      </c>
      <c r="K57" s="3" t="s">
        <v>18</v>
      </c>
      <c r="L57" s="3" t="s">
        <v>18</v>
      </c>
      <c r="M57" s="3" t="s">
        <v>18</v>
      </c>
      <c r="N57" s="16" t="s">
        <v>18</v>
      </c>
      <c r="O57" s="12" t="s">
        <v>18</v>
      </c>
      <c r="P57" s="12" t="s">
        <v>18</v>
      </c>
      <c r="Q57" s="12" t="s">
        <v>18</v>
      </c>
    </row>
    <row r="58" spans="1:17" x14ac:dyDescent="0.25">
      <c r="A58" s="4" t="s">
        <v>203</v>
      </c>
      <c r="B58" s="4" t="s">
        <v>204</v>
      </c>
      <c r="C58" s="4" t="s">
        <v>205</v>
      </c>
      <c r="D58" s="4" t="s">
        <v>206</v>
      </c>
      <c r="E58" s="4">
        <v>3309.7997500000001</v>
      </c>
      <c r="F58" s="13" t="s">
        <v>18</v>
      </c>
      <c r="G58" s="11" t="s">
        <v>18</v>
      </c>
      <c r="H58" s="11" t="s">
        <v>18</v>
      </c>
      <c r="I58" s="11" t="s">
        <v>18</v>
      </c>
      <c r="J58" s="2">
        <v>5.4120696385701503</v>
      </c>
      <c r="K58" s="3">
        <v>3.2041196823120099</v>
      </c>
      <c r="L58" s="3" t="s">
        <v>18</v>
      </c>
      <c r="M58" s="3" t="s">
        <v>18</v>
      </c>
      <c r="N58" s="16" t="s">
        <v>18</v>
      </c>
      <c r="O58" s="12" t="s">
        <v>18</v>
      </c>
      <c r="P58" s="12" t="s">
        <v>18</v>
      </c>
      <c r="Q58" s="12" t="s">
        <v>18</v>
      </c>
    </row>
    <row r="59" spans="1:17" x14ac:dyDescent="0.25">
      <c r="A59" s="4" t="s">
        <v>207</v>
      </c>
      <c r="B59" s="4" t="s">
        <v>204</v>
      </c>
      <c r="C59" s="4" t="s">
        <v>205</v>
      </c>
      <c r="D59" s="4" t="s">
        <v>208</v>
      </c>
      <c r="E59" s="4">
        <v>3292.8817100000001</v>
      </c>
      <c r="F59" s="13" t="s">
        <v>18</v>
      </c>
      <c r="G59" s="11" t="s">
        <v>18</v>
      </c>
      <c r="H59" s="11" t="s">
        <v>18</v>
      </c>
      <c r="I59" s="11" t="s">
        <v>18</v>
      </c>
      <c r="J59" s="2">
        <v>2.7635612487793</v>
      </c>
      <c r="K59" s="3">
        <v>2.8436009089151999</v>
      </c>
      <c r="L59" s="3" t="s">
        <v>18</v>
      </c>
      <c r="M59" s="3" t="s">
        <v>18</v>
      </c>
      <c r="N59" s="16" t="s">
        <v>18</v>
      </c>
      <c r="O59" s="12" t="s">
        <v>18</v>
      </c>
      <c r="P59" s="12" t="s">
        <v>18</v>
      </c>
      <c r="Q59" s="12" t="s">
        <v>18</v>
      </c>
    </row>
    <row r="60" spans="1:17" x14ac:dyDescent="0.25">
      <c r="A60" t="s">
        <v>209</v>
      </c>
      <c r="B60" t="s">
        <v>204</v>
      </c>
      <c r="C60" t="s">
        <v>205</v>
      </c>
      <c r="D60" t="s">
        <v>210</v>
      </c>
      <c r="E60">
        <v>4323.4013000000004</v>
      </c>
      <c r="F60" s="13" t="s">
        <v>18</v>
      </c>
      <c r="G60" s="11" t="s">
        <v>18</v>
      </c>
      <c r="H60" s="11" t="s">
        <v>18</v>
      </c>
      <c r="I60" s="11" t="s">
        <v>18</v>
      </c>
      <c r="J60" s="2">
        <v>2.2770360310872402</v>
      </c>
      <c r="K60" s="3" t="s">
        <v>18</v>
      </c>
      <c r="L60" s="3" t="s">
        <v>18</v>
      </c>
      <c r="M60" s="3" t="s">
        <v>18</v>
      </c>
      <c r="N60" s="16" t="s">
        <v>18</v>
      </c>
      <c r="O60" s="12" t="s">
        <v>18</v>
      </c>
      <c r="P60" s="12" t="s">
        <v>18</v>
      </c>
      <c r="Q60" s="12" t="s">
        <v>18</v>
      </c>
    </row>
    <row r="61" spans="1:17" x14ac:dyDescent="0.25">
      <c r="A61" t="s">
        <v>211</v>
      </c>
      <c r="B61" t="s">
        <v>212</v>
      </c>
      <c r="C61" t="s">
        <v>213</v>
      </c>
      <c r="D61" t="s">
        <v>214</v>
      </c>
      <c r="E61">
        <v>2190.21839</v>
      </c>
      <c r="F61" s="13" t="s">
        <v>18</v>
      </c>
      <c r="G61" s="11" t="s">
        <v>18</v>
      </c>
      <c r="H61" s="11" t="s">
        <v>18</v>
      </c>
      <c r="I61" s="11" t="s">
        <v>18</v>
      </c>
      <c r="J61" s="2" t="s">
        <v>18</v>
      </c>
      <c r="K61" s="3" t="s">
        <v>18</v>
      </c>
      <c r="L61" s="3" t="s">
        <v>18</v>
      </c>
      <c r="M61" s="3" t="s">
        <v>18</v>
      </c>
      <c r="N61" s="16">
        <v>1.1902977625529001</v>
      </c>
      <c r="O61" s="12" t="s">
        <v>18</v>
      </c>
      <c r="P61" s="12" t="s">
        <v>18</v>
      </c>
      <c r="Q61" s="12" t="s">
        <v>18</v>
      </c>
    </row>
    <row r="62" spans="1:17" x14ac:dyDescent="0.25">
      <c r="A62" t="s">
        <v>215</v>
      </c>
      <c r="B62" t="s">
        <v>216</v>
      </c>
      <c r="C62" t="s">
        <v>217</v>
      </c>
      <c r="D62" t="s">
        <v>218</v>
      </c>
      <c r="E62">
        <v>4066.2478000000001</v>
      </c>
      <c r="F62" s="13">
        <v>2.1763127644856799</v>
      </c>
      <c r="G62" s="11">
        <v>1.39914353688558</v>
      </c>
      <c r="H62" s="11">
        <v>2.8867200215657598</v>
      </c>
      <c r="I62" s="11" t="s">
        <v>18</v>
      </c>
      <c r="J62" s="2" t="s">
        <v>18</v>
      </c>
      <c r="K62" s="3" t="s">
        <v>18</v>
      </c>
      <c r="L62" s="3" t="s">
        <v>18</v>
      </c>
      <c r="M62" s="3" t="s">
        <v>18</v>
      </c>
      <c r="N62" s="16" t="s">
        <v>18</v>
      </c>
      <c r="O62" s="12" t="s">
        <v>18</v>
      </c>
      <c r="P62" s="12" t="s">
        <v>18</v>
      </c>
      <c r="Q62" s="12" t="s">
        <v>18</v>
      </c>
    </row>
    <row r="63" spans="1:17" x14ac:dyDescent="0.25">
      <c r="A63" t="s">
        <v>219</v>
      </c>
      <c r="B63" t="s">
        <v>220</v>
      </c>
      <c r="C63" t="s">
        <v>221</v>
      </c>
      <c r="D63" t="s">
        <v>222</v>
      </c>
      <c r="E63">
        <v>1259.6727699999999</v>
      </c>
      <c r="F63" s="13" t="s">
        <v>18</v>
      </c>
      <c r="G63" s="11" t="s">
        <v>18</v>
      </c>
      <c r="H63" s="11" t="s">
        <v>18</v>
      </c>
      <c r="I63" s="11" t="s">
        <v>18</v>
      </c>
      <c r="J63" s="2" t="s">
        <v>18</v>
      </c>
      <c r="K63" s="3" t="s">
        <v>18</v>
      </c>
      <c r="L63" s="3" t="s">
        <v>18</v>
      </c>
      <c r="M63" s="3" t="s">
        <v>18</v>
      </c>
      <c r="N63" s="16" t="s">
        <v>18</v>
      </c>
      <c r="O63" s="12">
        <v>1.04075876871745</v>
      </c>
      <c r="P63" s="12" t="s">
        <v>18</v>
      </c>
      <c r="Q63" s="12">
        <v>0.80548063913981205</v>
      </c>
    </row>
    <row r="64" spans="1:17" x14ac:dyDescent="0.25">
      <c r="A64" t="s">
        <v>223</v>
      </c>
      <c r="B64" t="s">
        <v>224</v>
      </c>
      <c r="C64" t="s">
        <v>225</v>
      </c>
      <c r="D64" t="s">
        <v>226</v>
      </c>
      <c r="E64">
        <v>2167.1668599999998</v>
      </c>
      <c r="F64" s="13">
        <v>1.34292538960775</v>
      </c>
      <c r="G64" s="11">
        <v>1.7432095209757501</v>
      </c>
      <c r="H64" s="11">
        <v>1.43631267547607</v>
      </c>
      <c r="I64" s="11" t="s">
        <v>18</v>
      </c>
      <c r="J64" s="2">
        <v>2.6268889109293601</v>
      </c>
      <c r="K64" s="3">
        <v>1.3852787017822299</v>
      </c>
      <c r="L64" s="3" t="s">
        <v>18</v>
      </c>
      <c r="M64" s="3">
        <v>1.28027470906575</v>
      </c>
      <c r="N64" s="16" t="s">
        <v>18</v>
      </c>
      <c r="O64" s="12">
        <v>1.40505790710449</v>
      </c>
      <c r="P64" s="12">
        <v>1.13205687204997</v>
      </c>
      <c r="Q64" s="12">
        <v>1.2242342631022101</v>
      </c>
    </row>
    <row r="65" spans="1:17" x14ac:dyDescent="0.25">
      <c r="A65" t="s">
        <v>227</v>
      </c>
      <c r="B65" t="s">
        <v>228</v>
      </c>
      <c r="C65" t="s">
        <v>229</v>
      </c>
      <c r="D65" t="s">
        <v>230</v>
      </c>
      <c r="E65">
        <v>1633.78667</v>
      </c>
      <c r="F65" s="13" t="s">
        <v>18</v>
      </c>
      <c r="G65" s="11">
        <v>1.38235187530518</v>
      </c>
      <c r="H65" s="11" t="s">
        <v>18</v>
      </c>
      <c r="I65" s="11" t="s">
        <v>18</v>
      </c>
      <c r="J65" s="2" t="s">
        <v>18</v>
      </c>
      <c r="K65" s="3">
        <v>3.2881549199422202</v>
      </c>
      <c r="L65" s="3" t="s">
        <v>18</v>
      </c>
      <c r="M65" s="3">
        <v>2.6531515121460001</v>
      </c>
      <c r="N65" s="16" t="s">
        <v>18</v>
      </c>
      <c r="O65" s="12" t="s">
        <v>18</v>
      </c>
      <c r="P65" s="12" t="s">
        <v>18</v>
      </c>
      <c r="Q65" s="12" t="s">
        <v>18</v>
      </c>
    </row>
    <row r="66" spans="1:17" x14ac:dyDescent="0.25">
      <c r="A66" s="4" t="s">
        <v>231</v>
      </c>
      <c r="B66" s="4" t="s">
        <v>232</v>
      </c>
      <c r="C66" s="4" t="s">
        <v>233</v>
      </c>
      <c r="D66" s="4" t="s">
        <v>234</v>
      </c>
      <c r="E66" s="4">
        <v>3502.7338100000002</v>
      </c>
      <c r="F66" s="13" t="s">
        <v>18</v>
      </c>
      <c r="G66" s="11" t="s">
        <v>18</v>
      </c>
      <c r="H66" s="11" t="s">
        <v>18</v>
      </c>
      <c r="I66" s="11" t="s">
        <v>18</v>
      </c>
      <c r="J66" s="2" t="s">
        <v>18</v>
      </c>
      <c r="K66" s="3">
        <v>1.3138211568196601</v>
      </c>
      <c r="L66" s="3" t="s">
        <v>18</v>
      </c>
      <c r="M66" s="3" t="s">
        <v>18</v>
      </c>
      <c r="N66" s="16" t="s">
        <v>18</v>
      </c>
      <c r="O66" s="12" t="s">
        <v>18</v>
      </c>
      <c r="P66" s="12" t="s">
        <v>18</v>
      </c>
      <c r="Q66" s="12" t="s">
        <v>18</v>
      </c>
    </row>
    <row r="67" spans="1:17" x14ac:dyDescent="0.25">
      <c r="A67" t="s">
        <v>235</v>
      </c>
      <c r="B67" t="s">
        <v>236</v>
      </c>
      <c r="C67" t="s">
        <v>237</v>
      </c>
      <c r="D67" t="s">
        <v>238</v>
      </c>
      <c r="E67">
        <v>1343.75928</v>
      </c>
      <c r="F67" s="13" t="s">
        <v>18</v>
      </c>
      <c r="G67" s="11" t="s">
        <v>18</v>
      </c>
      <c r="H67" s="11" t="s">
        <v>18</v>
      </c>
      <c r="I67" s="11" t="s">
        <v>18</v>
      </c>
      <c r="J67" s="2">
        <v>2.8838113149007101</v>
      </c>
      <c r="K67" s="3" t="s">
        <v>18</v>
      </c>
      <c r="L67" s="3">
        <v>2.4891096750895199</v>
      </c>
      <c r="M67" s="3" t="s">
        <v>18</v>
      </c>
      <c r="N67" s="16" t="s">
        <v>18</v>
      </c>
      <c r="O67" s="12" t="s">
        <v>18</v>
      </c>
      <c r="P67" s="12" t="s">
        <v>18</v>
      </c>
      <c r="Q67" s="12" t="s">
        <v>18</v>
      </c>
    </row>
    <row r="68" spans="1:17" x14ac:dyDescent="0.25">
      <c r="A68" t="s">
        <v>239</v>
      </c>
      <c r="B68" t="s">
        <v>240</v>
      </c>
      <c r="C68" t="s">
        <v>241</v>
      </c>
      <c r="D68" t="s">
        <v>242</v>
      </c>
      <c r="E68">
        <v>2459.2890499999999</v>
      </c>
      <c r="F68" s="13" t="s">
        <v>18</v>
      </c>
      <c r="G68" s="11">
        <v>2.39404964447021</v>
      </c>
      <c r="H68" s="11" t="s">
        <v>18</v>
      </c>
      <c r="I68" s="11" t="s">
        <v>18</v>
      </c>
      <c r="J68" s="2" t="s">
        <v>18</v>
      </c>
      <c r="K68" s="3" t="s">
        <v>18</v>
      </c>
      <c r="L68" s="3" t="s">
        <v>18</v>
      </c>
      <c r="M68" s="3" t="s">
        <v>18</v>
      </c>
      <c r="N68" s="16" t="s">
        <v>18</v>
      </c>
      <c r="O68" s="12" t="s">
        <v>18</v>
      </c>
      <c r="P68" s="12" t="s">
        <v>18</v>
      </c>
      <c r="Q68" s="12" t="s">
        <v>18</v>
      </c>
    </row>
    <row r="69" spans="1:17" x14ac:dyDescent="0.25">
      <c r="A69" t="s">
        <v>243</v>
      </c>
      <c r="B69" t="s">
        <v>244</v>
      </c>
      <c r="C69" t="s">
        <v>245</v>
      </c>
      <c r="D69" t="s">
        <v>246</v>
      </c>
      <c r="E69">
        <v>2308.3803200000002</v>
      </c>
      <c r="F69" s="13" t="s">
        <v>18</v>
      </c>
      <c r="G69" s="11">
        <v>1.56536420186361</v>
      </c>
      <c r="H69" s="11">
        <v>2.5252437591552699</v>
      </c>
      <c r="I69" s="11">
        <v>2.6617088317871098</v>
      </c>
      <c r="J69" s="2">
        <v>2.3340148925781299</v>
      </c>
      <c r="K69" s="3" t="s">
        <v>18</v>
      </c>
      <c r="L69" s="3">
        <v>2.0383930206298801</v>
      </c>
      <c r="M69" s="3">
        <v>1.9501895904541</v>
      </c>
      <c r="N69" s="16" t="s">
        <v>18</v>
      </c>
      <c r="O69" s="12" t="s">
        <v>18</v>
      </c>
      <c r="P69" s="12" t="s">
        <v>18</v>
      </c>
      <c r="Q69" s="12" t="s">
        <v>18</v>
      </c>
    </row>
    <row r="70" spans="1:17" x14ac:dyDescent="0.25">
      <c r="A70" t="s">
        <v>247</v>
      </c>
      <c r="B70" t="s">
        <v>248</v>
      </c>
      <c r="C70" t="s">
        <v>249</v>
      </c>
      <c r="D70" t="s">
        <v>250</v>
      </c>
      <c r="E70">
        <v>1259.6905300000001</v>
      </c>
      <c r="F70" s="13" t="s">
        <v>18</v>
      </c>
      <c r="G70" s="11" t="s">
        <v>18</v>
      </c>
      <c r="H70" s="11">
        <v>-1.6861772537231401</v>
      </c>
      <c r="I70" s="11">
        <v>-1.63448683420817</v>
      </c>
      <c r="J70" s="2" t="s">
        <v>18</v>
      </c>
      <c r="K70" s="3" t="s">
        <v>18</v>
      </c>
      <c r="L70" s="3" t="s">
        <v>18</v>
      </c>
      <c r="M70" s="3" t="s">
        <v>18</v>
      </c>
      <c r="N70" s="16" t="s">
        <v>18</v>
      </c>
      <c r="O70" s="12" t="s">
        <v>18</v>
      </c>
      <c r="P70" s="12" t="s">
        <v>18</v>
      </c>
      <c r="Q70" s="12" t="s">
        <v>18</v>
      </c>
    </row>
    <row r="71" spans="1:17" x14ac:dyDescent="0.25">
      <c r="A71" t="s">
        <v>251</v>
      </c>
      <c r="B71" t="s">
        <v>252</v>
      </c>
      <c r="C71" t="s">
        <v>253</v>
      </c>
      <c r="D71" t="s">
        <v>254</v>
      </c>
      <c r="E71">
        <v>1377.72837</v>
      </c>
      <c r="F71" s="13" t="s">
        <v>18</v>
      </c>
      <c r="G71" s="11" t="s">
        <v>18</v>
      </c>
      <c r="H71" s="11" t="s">
        <v>18</v>
      </c>
      <c r="I71" s="11" t="s">
        <v>18</v>
      </c>
      <c r="J71" s="2" t="s">
        <v>18</v>
      </c>
      <c r="K71" s="3" t="s">
        <v>18</v>
      </c>
      <c r="L71" s="3" t="s">
        <v>18</v>
      </c>
      <c r="M71" s="3">
        <v>4.1348994572957398</v>
      </c>
      <c r="N71" s="16" t="s">
        <v>18</v>
      </c>
      <c r="O71" s="12" t="s">
        <v>18</v>
      </c>
      <c r="P71" s="12" t="s">
        <v>18</v>
      </c>
      <c r="Q71" s="12" t="s">
        <v>18</v>
      </c>
    </row>
    <row r="72" spans="1:17" x14ac:dyDescent="0.25">
      <c r="A72" t="s">
        <v>255</v>
      </c>
      <c r="B72" t="s">
        <v>256</v>
      </c>
      <c r="C72" t="s">
        <v>257</v>
      </c>
      <c r="D72" t="s">
        <v>258</v>
      </c>
      <c r="E72">
        <v>1058.6308300000001</v>
      </c>
      <c r="F72" s="13" t="s">
        <v>18</v>
      </c>
      <c r="G72" s="11">
        <v>1.93792231877645</v>
      </c>
      <c r="H72" s="11" t="s">
        <v>18</v>
      </c>
      <c r="I72" s="11" t="s">
        <v>18</v>
      </c>
      <c r="J72" s="2" t="s">
        <v>18</v>
      </c>
      <c r="K72" s="3" t="s">
        <v>18</v>
      </c>
      <c r="L72" s="3" t="s">
        <v>18</v>
      </c>
      <c r="M72" s="3" t="s">
        <v>18</v>
      </c>
      <c r="N72" s="16" t="s">
        <v>18</v>
      </c>
      <c r="O72" s="12" t="s">
        <v>18</v>
      </c>
      <c r="P72" s="12" t="s">
        <v>18</v>
      </c>
      <c r="Q72" s="12" t="s">
        <v>18</v>
      </c>
    </row>
    <row r="73" spans="1:17" x14ac:dyDescent="0.25">
      <c r="A73" t="s">
        <v>259</v>
      </c>
      <c r="B73" t="s">
        <v>260</v>
      </c>
      <c r="C73" t="s">
        <v>261</v>
      </c>
      <c r="D73" t="s">
        <v>262</v>
      </c>
      <c r="E73">
        <v>1173.6425200000001</v>
      </c>
      <c r="F73" s="13">
        <v>1.8011620839436799</v>
      </c>
      <c r="G73" s="11">
        <v>1.86631329854329</v>
      </c>
      <c r="H73" s="11" t="s">
        <v>18</v>
      </c>
      <c r="I73" s="11" t="s">
        <v>18</v>
      </c>
      <c r="J73" s="2" t="s">
        <v>18</v>
      </c>
      <c r="K73" s="3" t="s">
        <v>18</v>
      </c>
      <c r="L73" s="3" t="s">
        <v>18</v>
      </c>
      <c r="M73" s="3" t="s">
        <v>18</v>
      </c>
      <c r="N73" s="16" t="s">
        <v>18</v>
      </c>
      <c r="O73" s="12" t="s">
        <v>18</v>
      </c>
      <c r="P73" s="12" t="s">
        <v>18</v>
      </c>
      <c r="Q73" s="12" t="s">
        <v>18</v>
      </c>
    </row>
    <row r="74" spans="1:17" x14ac:dyDescent="0.25">
      <c r="A74" t="s">
        <v>263</v>
      </c>
      <c r="B74" t="s">
        <v>264</v>
      </c>
      <c r="C74" t="s">
        <v>265</v>
      </c>
      <c r="D74" t="s">
        <v>266</v>
      </c>
      <c r="E74">
        <v>3737.87646</v>
      </c>
      <c r="F74" s="13" t="s">
        <v>18</v>
      </c>
      <c r="G74" s="11" t="s">
        <v>18</v>
      </c>
      <c r="H74" s="11" t="s">
        <v>18</v>
      </c>
      <c r="I74" s="11" t="s">
        <v>18</v>
      </c>
      <c r="J74" s="2" t="s">
        <v>18</v>
      </c>
      <c r="K74" s="3">
        <v>2.26745382944743</v>
      </c>
      <c r="L74" s="3" t="s">
        <v>18</v>
      </c>
      <c r="M74" s="3" t="s">
        <v>18</v>
      </c>
      <c r="N74" s="16" t="s">
        <v>18</v>
      </c>
      <c r="O74" s="12" t="s">
        <v>18</v>
      </c>
      <c r="P74" s="12" t="s">
        <v>18</v>
      </c>
      <c r="Q74" s="12" t="s">
        <v>18</v>
      </c>
    </row>
    <row r="75" spans="1:17" x14ac:dyDescent="0.25">
      <c r="A75" t="s">
        <v>267</v>
      </c>
      <c r="B75" t="s">
        <v>264</v>
      </c>
      <c r="C75" t="s">
        <v>265</v>
      </c>
      <c r="D75" t="s">
        <v>268</v>
      </c>
      <c r="E75">
        <v>2108.2390799999998</v>
      </c>
      <c r="F75" s="13">
        <v>2.7053461074829102</v>
      </c>
      <c r="G75" s="11">
        <v>2.7355194091796902</v>
      </c>
      <c r="H75" s="11">
        <v>3.1324202219645199</v>
      </c>
      <c r="I75" s="11">
        <v>2.9978348414103202</v>
      </c>
      <c r="J75" s="2" t="s">
        <v>18</v>
      </c>
      <c r="K75" s="3" t="s">
        <v>18</v>
      </c>
      <c r="L75" s="3" t="s">
        <v>18</v>
      </c>
      <c r="M75" s="3" t="s">
        <v>18</v>
      </c>
      <c r="N75" s="16" t="s">
        <v>18</v>
      </c>
      <c r="O75" s="12" t="s">
        <v>18</v>
      </c>
      <c r="P75" s="12" t="s">
        <v>18</v>
      </c>
      <c r="Q75" s="12" t="s">
        <v>18</v>
      </c>
    </row>
    <row r="76" spans="1:17" x14ac:dyDescent="0.25">
      <c r="A76" t="s">
        <v>269</v>
      </c>
      <c r="B76" t="s">
        <v>264</v>
      </c>
      <c r="C76" t="s">
        <v>265</v>
      </c>
      <c r="D76" t="s">
        <v>270</v>
      </c>
      <c r="E76">
        <v>1245.70003</v>
      </c>
      <c r="F76" s="13">
        <v>3.21839968363444</v>
      </c>
      <c r="G76" s="11">
        <v>4.6393241882324201</v>
      </c>
      <c r="H76" s="11">
        <v>2.6140985488891602</v>
      </c>
      <c r="I76" s="11">
        <v>1.70852851867676</v>
      </c>
      <c r="J76" s="2" t="s">
        <v>18</v>
      </c>
      <c r="K76" s="3" t="s">
        <v>18</v>
      </c>
      <c r="L76" s="3">
        <v>2.1470511754353798</v>
      </c>
      <c r="M76" s="3">
        <v>1.4031159083048499</v>
      </c>
      <c r="N76" s="16" t="s">
        <v>18</v>
      </c>
      <c r="O76" s="12" t="s">
        <v>18</v>
      </c>
      <c r="P76" s="12">
        <v>1.6459563573201501</v>
      </c>
      <c r="Q76" s="12">
        <v>0.94725163777669197</v>
      </c>
    </row>
    <row r="77" spans="1:17" x14ac:dyDescent="0.25">
      <c r="A77" s="4" t="s">
        <v>271</v>
      </c>
      <c r="B77" s="4" t="s">
        <v>264</v>
      </c>
      <c r="C77" s="4" t="s">
        <v>265</v>
      </c>
      <c r="D77" s="4" t="s">
        <v>272</v>
      </c>
      <c r="E77" s="4">
        <v>1846.99108</v>
      </c>
      <c r="F77" s="13">
        <v>2.1018292109171601</v>
      </c>
      <c r="G77" s="11">
        <v>1.34370613098145</v>
      </c>
      <c r="H77" s="11">
        <v>1.5800313949585001</v>
      </c>
      <c r="I77" s="11">
        <v>1.4253854751586901</v>
      </c>
      <c r="J77" s="2">
        <v>1.987335840861</v>
      </c>
      <c r="K77" s="3" t="s">
        <v>18</v>
      </c>
      <c r="L77" s="3">
        <v>1.8104470570882201</v>
      </c>
      <c r="M77" s="3">
        <v>2.7685289382934601</v>
      </c>
      <c r="N77" s="16" t="s">
        <v>18</v>
      </c>
      <c r="O77" s="12" t="s">
        <v>18</v>
      </c>
      <c r="P77" s="12" t="s">
        <v>18</v>
      </c>
      <c r="Q77" s="12" t="s">
        <v>18</v>
      </c>
    </row>
    <row r="78" spans="1:17" x14ac:dyDescent="0.25">
      <c r="A78" t="s">
        <v>273</v>
      </c>
      <c r="B78" t="s">
        <v>264</v>
      </c>
      <c r="C78" t="s">
        <v>265</v>
      </c>
      <c r="D78" t="s">
        <v>274</v>
      </c>
      <c r="E78">
        <v>2677.4561100000001</v>
      </c>
      <c r="F78" s="13" t="s">
        <v>18</v>
      </c>
      <c r="G78" s="11" t="s">
        <v>18</v>
      </c>
      <c r="H78" s="11" t="s">
        <v>18</v>
      </c>
      <c r="I78" s="11" t="s">
        <v>18</v>
      </c>
      <c r="J78" s="2">
        <v>1.7332169214884401</v>
      </c>
      <c r="K78" s="3" t="s">
        <v>18</v>
      </c>
      <c r="L78" s="3">
        <v>1.3426647186279299</v>
      </c>
      <c r="M78" s="3" t="s">
        <v>18</v>
      </c>
      <c r="N78" s="16" t="s">
        <v>18</v>
      </c>
      <c r="O78" s="12" t="s">
        <v>18</v>
      </c>
      <c r="P78" s="12" t="s">
        <v>18</v>
      </c>
      <c r="Q78" s="12" t="s">
        <v>18</v>
      </c>
    </row>
    <row r="79" spans="1:17" x14ac:dyDescent="0.25">
      <c r="A79" t="s">
        <v>275</v>
      </c>
      <c r="B79" t="s">
        <v>264</v>
      </c>
      <c r="C79" t="s">
        <v>265</v>
      </c>
      <c r="D79" t="s">
        <v>276</v>
      </c>
      <c r="E79">
        <v>2932.6256400000002</v>
      </c>
      <c r="F79" s="13" t="s">
        <v>18</v>
      </c>
      <c r="G79" s="11" t="s">
        <v>18</v>
      </c>
      <c r="H79" s="11" t="s">
        <v>18</v>
      </c>
      <c r="I79" s="11" t="s">
        <v>18</v>
      </c>
      <c r="J79" s="2" t="s">
        <v>18</v>
      </c>
      <c r="K79" s="3" t="s">
        <v>18</v>
      </c>
      <c r="L79" s="3">
        <v>1.2799743016560901</v>
      </c>
      <c r="M79" s="3" t="s">
        <v>18</v>
      </c>
      <c r="N79" s="16" t="s">
        <v>18</v>
      </c>
      <c r="O79" s="12" t="s">
        <v>18</v>
      </c>
      <c r="P79" s="12" t="s">
        <v>18</v>
      </c>
      <c r="Q79" s="12" t="s">
        <v>18</v>
      </c>
    </row>
    <row r="80" spans="1:17" x14ac:dyDescent="0.25">
      <c r="A80" t="s">
        <v>277</v>
      </c>
      <c r="B80" t="s">
        <v>278</v>
      </c>
      <c r="C80" t="s">
        <v>279</v>
      </c>
      <c r="D80" t="s">
        <v>280</v>
      </c>
      <c r="E80">
        <v>1437.7520300000001</v>
      </c>
      <c r="F80" s="13" t="s">
        <v>18</v>
      </c>
      <c r="G80" s="11">
        <v>-2.8869450887044299</v>
      </c>
      <c r="H80" s="11" t="s">
        <v>18</v>
      </c>
      <c r="I80" s="11">
        <v>-3.9644781748453801</v>
      </c>
      <c r="J80" s="2" t="s">
        <v>18</v>
      </c>
      <c r="K80" s="3">
        <v>-1.58594449361165</v>
      </c>
      <c r="L80" s="3" t="s">
        <v>18</v>
      </c>
      <c r="M80" s="3">
        <v>-1.3967866897582999</v>
      </c>
      <c r="N80" s="16" t="s">
        <v>18</v>
      </c>
      <c r="O80" s="12" t="s">
        <v>18</v>
      </c>
      <c r="P80" s="12" t="s">
        <v>18</v>
      </c>
      <c r="Q80" s="12" t="s">
        <v>18</v>
      </c>
    </row>
    <row r="81" spans="1:17" x14ac:dyDescent="0.25">
      <c r="A81" t="s">
        <v>281</v>
      </c>
      <c r="B81" t="s">
        <v>282</v>
      </c>
      <c r="C81" t="s">
        <v>283</v>
      </c>
      <c r="D81" t="s">
        <v>284</v>
      </c>
      <c r="E81">
        <v>2697.3237399999998</v>
      </c>
      <c r="F81" s="13" t="s">
        <v>18</v>
      </c>
      <c r="G81" s="11" t="s">
        <v>18</v>
      </c>
      <c r="H81" s="11" t="s">
        <v>18</v>
      </c>
      <c r="I81" s="11">
        <v>1.1320025126139299</v>
      </c>
      <c r="J81" s="2" t="s">
        <v>18</v>
      </c>
      <c r="K81" s="3" t="s">
        <v>18</v>
      </c>
      <c r="L81" s="3" t="s">
        <v>18</v>
      </c>
      <c r="M81" s="3" t="s">
        <v>18</v>
      </c>
      <c r="N81" s="16" t="s">
        <v>18</v>
      </c>
      <c r="O81" s="12" t="s">
        <v>18</v>
      </c>
      <c r="P81" s="12" t="s">
        <v>18</v>
      </c>
      <c r="Q81" s="12" t="s">
        <v>18</v>
      </c>
    </row>
    <row r="82" spans="1:17" x14ac:dyDescent="0.25">
      <c r="A82" t="s">
        <v>285</v>
      </c>
      <c r="B82" t="s">
        <v>286</v>
      </c>
      <c r="C82" t="s">
        <v>287</v>
      </c>
      <c r="D82" t="s">
        <v>288</v>
      </c>
      <c r="E82">
        <v>2616.54403</v>
      </c>
      <c r="F82" s="13" t="s">
        <v>18</v>
      </c>
      <c r="G82" s="11" t="s">
        <v>18</v>
      </c>
      <c r="H82" s="11">
        <v>2.78462187449137</v>
      </c>
      <c r="I82" s="11">
        <v>2.49836349487305</v>
      </c>
      <c r="J82" s="2" t="s">
        <v>18</v>
      </c>
      <c r="K82" s="3" t="s">
        <v>18</v>
      </c>
      <c r="L82" s="3">
        <v>3.1083981196085602</v>
      </c>
      <c r="M82" s="3">
        <v>1.6608200073242201</v>
      </c>
      <c r="N82" s="16" t="s">
        <v>18</v>
      </c>
      <c r="O82" s="12" t="s">
        <v>18</v>
      </c>
      <c r="P82" s="12" t="s">
        <v>18</v>
      </c>
      <c r="Q82" s="12" t="s">
        <v>18</v>
      </c>
    </row>
    <row r="83" spans="1:17" x14ac:dyDescent="0.25">
      <c r="A83" t="s">
        <v>289</v>
      </c>
      <c r="B83" t="s">
        <v>290</v>
      </c>
      <c r="C83" t="s">
        <v>291</v>
      </c>
      <c r="D83" t="s">
        <v>292</v>
      </c>
      <c r="E83">
        <v>1792.97801</v>
      </c>
      <c r="F83" s="13" t="s">
        <v>18</v>
      </c>
      <c r="G83" s="11" t="s">
        <v>18</v>
      </c>
      <c r="H83" s="11" t="s">
        <v>18</v>
      </c>
      <c r="I83" s="11">
        <v>1.3232714335123701</v>
      </c>
      <c r="J83" s="2" t="s">
        <v>18</v>
      </c>
      <c r="K83" s="3" t="s">
        <v>18</v>
      </c>
      <c r="L83" s="3" t="s">
        <v>18</v>
      </c>
      <c r="M83" s="3" t="s">
        <v>18</v>
      </c>
      <c r="N83" s="16" t="s">
        <v>18</v>
      </c>
      <c r="O83" s="12" t="s">
        <v>18</v>
      </c>
      <c r="P83" s="12" t="s">
        <v>18</v>
      </c>
      <c r="Q83" s="12" t="s">
        <v>18</v>
      </c>
    </row>
    <row r="84" spans="1:17" x14ac:dyDescent="0.25">
      <c r="A84" t="s">
        <v>293</v>
      </c>
      <c r="B84" t="s">
        <v>294</v>
      </c>
      <c r="C84" t="s">
        <v>295</v>
      </c>
      <c r="D84" t="s">
        <v>296</v>
      </c>
      <c r="E84">
        <v>1789.0120899999999</v>
      </c>
      <c r="F84" s="13" t="s">
        <v>18</v>
      </c>
      <c r="G84" s="11" t="s">
        <v>18</v>
      </c>
      <c r="H84" s="11" t="s">
        <v>18</v>
      </c>
      <c r="I84" s="11" t="s">
        <v>18</v>
      </c>
      <c r="J84" s="2" t="s">
        <v>18</v>
      </c>
      <c r="K84" s="3" t="s">
        <v>18</v>
      </c>
      <c r="L84" s="3" t="s">
        <v>18</v>
      </c>
      <c r="M84" s="3">
        <v>1.48816585540771</v>
      </c>
      <c r="N84" s="16" t="s">
        <v>18</v>
      </c>
      <c r="O84" s="12" t="s">
        <v>18</v>
      </c>
      <c r="P84" s="12" t="s">
        <v>18</v>
      </c>
      <c r="Q84" s="12">
        <v>1.8908411661783899</v>
      </c>
    </row>
    <row r="85" spans="1:17" x14ac:dyDescent="0.25">
      <c r="A85" t="s">
        <v>297</v>
      </c>
      <c r="B85" t="s">
        <v>298</v>
      </c>
      <c r="C85" t="s">
        <v>299</v>
      </c>
      <c r="D85" t="s">
        <v>300</v>
      </c>
      <c r="E85">
        <v>1776.95407</v>
      </c>
      <c r="F85" s="13">
        <v>1.34538650512695</v>
      </c>
      <c r="G85" s="11" t="s">
        <v>18</v>
      </c>
      <c r="H85" s="11" t="s">
        <v>18</v>
      </c>
      <c r="I85" s="11" t="s">
        <v>18</v>
      </c>
      <c r="J85" s="2" t="s">
        <v>18</v>
      </c>
      <c r="K85" s="3" t="s">
        <v>18</v>
      </c>
      <c r="L85" s="3" t="s">
        <v>18</v>
      </c>
      <c r="M85" s="3" t="s">
        <v>18</v>
      </c>
      <c r="N85" s="16" t="s">
        <v>18</v>
      </c>
      <c r="O85" s="12" t="s">
        <v>18</v>
      </c>
      <c r="P85" s="12" t="s">
        <v>18</v>
      </c>
      <c r="Q85" s="12" t="s">
        <v>18</v>
      </c>
    </row>
    <row r="86" spans="1:17" x14ac:dyDescent="0.25">
      <c r="A86" t="s">
        <v>301</v>
      </c>
      <c r="B86" t="s">
        <v>298</v>
      </c>
      <c r="C86" t="s">
        <v>299</v>
      </c>
      <c r="D86" t="s">
        <v>302</v>
      </c>
      <c r="E86">
        <v>1933.0551800000001</v>
      </c>
      <c r="F86" s="13">
        <v>1.6843496958414701</v>
      </c>
      <c r="G86" s="11">
        <v>1.1963195800781301</v>
      </c>
      <c r="H86" s="11" t="s">
        <v>18</v>
      </c>
      <c r="I86" s="11" t="s">
        <v>18</v>
      </c>
      <c r="J86" s="2">
        <v>1.4570929209391299</v>
      </c>
      <c r="K86" s="3" t="s">
        <v>18</v>
      </c>
      <c r="L86" s="3" t="s">
        <v>18</v>
      </c>
      <c r="M86" s="3" t="s">
        <v>18</v>
      </c>
      <c r="N86" s="16" t="s">
        <v>18</v>
      </c>
      <c r="O86" s="12" t="s">
        <v>18</v>
      </c>
      <c r="P86" s="12" t="s">
        <v>18</v>
      </c>
      <c r="Q86" s="12" t="s">
        <v>18</v>
      </c>
    </row>
    <row r="87" spans="1:17" x14ac:dyDescent="0.25">
      <c r="A87" t="s">
        <v>303</v>
      </c>
      <c r="B87" t="s">
        <v>304</v>
      </c>
      <c r="C87" t="s">
        <v>305</v>
      </c>
      <c r="D87" t="s">
        <v>306</v>
      </c>
      <c r="E87">
        <v>1558.9317100000001</v>
      </c>
      <c r="F87" s="13">
        <v>2.6013730367024701</v>
      </c>
      <c r="G87" s="11">
        <v>4.3817005157470703</v>
      </c>
      <c r="H87" s="11" t="s">
        <v>18</v>
      </c>
      <c r="I87" s="11" t="s">
        <v>18</v>
      </c>
      <c r="J87" s="2">
        <v>2.4712225596109998</v>
      </c>
      <c r="K87" s="3">
        <v>2.6311791737874302</v>
      </c>
      <c r="L87" s="3" t="s">
        <v>18</v>
      </c>
      <c r="M87" s="3" t="s">
        <v>18</v>
      </c>
      <c r="N87" s="16">
        <v>1.78576564788818</v>
      </c>
      <c r="O87" s="12">
        <v>1.7563864390055399</v>
      </c>
      <c r="P87" s="12" t="s">
        <v>18</v>
      </c>
      <c r="Q87" s="12" t="s">
        <v>18</v>
      </c>
    </row>
    <row r="88" spans="1:17" x14ac:dyDescent="0.25">
      <c r="A88" t="s">
        <v>307</v>
      </c>
      <c r="B88" t="s">
        <v>304</v>
      </c>
      <c r="C88" t="s">
        <v>305</v>
      </c>
      <c r="D88" t="s">
        <v>308</v>
      </c>
      <c r="E88">
        <v>3013.7128400000001</v>
      </c>
      <c r="F88" s="13">
        <v>2.6916859944661402</v>
      </c>
      <c r="G88" s="11">
        <v>1.9326556523641001</v>
      </c>
      <c r="H88" s="11" t="s">
        <v>18</v>
      </c>
      <c r="I88" s="11" t="s">
        <v>18</v>
      </c>
      <c r="J88" s="2" t="s">
        <v>18</v>
      </c>
      <c r="K88" s="3" t="s">
        <v>18</v>
      </c>
      <c r="L88" s="3" t="s">
        <v>18</v>
      </c>
      <c r="M88" s="3" t="s">
        <v>18</v>
      </c>
      <c r="N88" s="16" t="s">
        <v>18</v>
      </c>
      <c r="O88" s="12" t="s">
        <v>18</v>
      </c>
      <c r="P88" s="12" t="s">
        <v>18</v>
      </c>
      <c r="Q88" s="12" t="s">
        <v>18</v>
      </c>
    </row>
    <row r="89" spans="1:17" x14ac:dyDescent="0.25">
      <c r="A89" t="s">
        <v>309</v>
      </c>
      <c r="B89" t="s">
        <v>304</v>
      </c>
      <c r="C89" t="s">
        <v>305</v>
      </c>
      <c r="D89" t="s">
        <v>310</v>
      </c>
      <c r="E89">
        <v>1783.0338899999999</v>
      </c>
      <c r="F89" s="13">
        <v>1.4738222757975299</v>
      </c>
      <c r="G89" s="11" t="s">
        <v>18</v>
      </c>
      <c r="H89" s="11" t="s">
        <v>18</v>
      </c>
      <c r="I89" s="11" t="s">
        <v>18</v>
      </c>
      <c r="J89" s="2" t="s">
        <v>18</v>
      </c>
      <c r="K89" s="3" t="s">
        <v>18</v>
      </c>
      <c r="L89" s="3" t="s">
        <v>18</v>
      </c>
      <c r="M89" s="3" t="s">
        <v>18</v>
      </c>
      <c r="N89" s="16" t="s">
        <v>18</v>
      </c>
      <c r="O89" s="12" t="s">
        <v>18</v>
      </c>
      <c r="P89" s="12" t="s">
        <v>18</v>
      </c>
      <c r="Q89" s="12" t="s">
        <v>18</v>
      </c>
    </row>
    <row r="90" spans="1:17" x14ac:dyDescent="0.25">
      <c r="A90" t="s">
        <v>311</v>
      </c>
      <c r="B90" t="s">
        <v>304</v>
      </c>
      <c r="C90" t="s">
        <v>305</v>
      </c>
      <c r="D90" t="s">
        <v>312</v>
      </c>
      <c r="E90">
        <v>2192.2851799999999</v>
      </c>
      <c r="F90" s="13">
        <v>2.3018341064453098</v>
      </c>
      <c r="G90" s="11" t="s">
        <v>18</v>
      </c>
      <c r="H90" s="11" t="s">
        <v>18</v>
      </c>
      <c r="I90" s="11" t="s">
        <v>18</v>
      </c>
      <c r="J90" s="2" t="s">
        <v>18</v>
      </c>
      <c r="K90" s="3" t="s">
        <v>18</v>
      </c>
      <c r="L90" s="3" t="s">
        <v>18</v>
      </c>
      <c r="M90" s="3" t="s">
        <v>18</v>
      </c>
      <c r="N90" s="16" t="s">
        <v>18</v>
      </c>
      <c r="O90" s="12" t="s">
        <v>18</v>
      </c>
      <c r="P90" s="12" t="s">
        <v>18</v>
      </c>
      <c r="Q90" s="12" t="s">
        <v>18</v>
      </c>
    </row>
    <row r="91" spans="1:17" x14ac:dyDescent="0.25">
      <c r="A91" t="s">
        <v>313</v>
      </c>
      <c r="B91" t="s">
        <v>314</v>
      </c>
      <c r="C91" t="s">
        <v>315</v>
      </c>
      <c r="D91" t="s">
        <v>316</v>
      </c>
      <c r="E91">
        <v>2995.44022</v>
      </c>
      <c r="F91" s="13">
        <v>1.9948469797770201</v>
      </c>
      <c r="G91" s="11">
        <v>1.5855099360148099</v>
      </c>
      <c r="H91" s="11">
        <v>1.77581659952799</v>
      </c>
      <c r="I91" s="11">
        <v>1.1611782709757501</v>
      </c>
      <c r="J91" s="2">
        <v>3.0573768615722701</v>
      </c>
      <c r="K91" s="3" t="s">
        <v>18</v>
      </c>
      <c r="L91" s="3">
        <v>1.83093929290771</v>
      </c>
      <c r="M91" s="3">
        <v>2.0588719050089499</v>
      </c>
      <c r="N91" s="16" t="s">
        <v>18</v>
      </c>
      <c r="O91" s="12" t="s">
        <v>18</v>
      </c>
      <c r="P91" s="12" t="s">
        <v>18</v>
      </c>
      <c r="Q91" s="12" t="s">
        <v>18</v>
      </c>
    </row>
    <row r="92" spans="1:17" x14ac:dyDescent="0.25">
      <c r="A92" t="s">
        <v>317</v>
      </c>
      <c r="B92" t="s">
        <v>318</v>
      </c>
      <c r="C92" t="s">
        <v>319</v>
      </c>
      <c r="D92" t="s">
        <v>320</v>
      </c>
      <c r="E92">
        <v>3106.6330499999999</v>
      </c>
      <c r="F92" s="13" t="s">
        <v>18</v>
      </c>
      <c r="G92" s="11" t="s">
        <v>18</v>
      </c>
      <c r="H92" s="11" t="s">
        <v>18</v>
      </c>
      <c r="I92" s="11" t="s">
        <v>18</v>
      </c>
      <c r="J92" s="2" t="s">
        <v>18</v>
      </c>
      <c r="K92" s="3">
        <v>1.51570192972819</v>
      </c>
      <c r="L92" s="3" t="s">
        <v>18</v>
      </c>
      <c r="M92" s="3" t="s">
        <v>18</v>
      </c>
      <c r="N92" s="16" t="s">
        <v>18</v>
      </c>
      <c r="O92" s="12" t="s">
        <v>18</v>
      </c>
      <c r="P92" s="12" t="s">
        <v>18</v>
      </c>
      <c r="Q92" s="12" t="s">
        <v>18</v>
      </c>
    </row>
    <row r="93" spans="1:17" x14ac:dyDescent="0.25">
      <c r="A93" t="s">
        <v>321</v>
      </c>
      <c r="B93" t="s">
        <v>322</v>
      </c>
      <c r="C93" t="s">
        <v>323</v>
      </c>
      <c r="D93" t="s">
        <v>324</v>
      </c>
      <c r="E93">
        <v>1810.9699499999999</v>
      </c>
      <c r="F93" s="13" t="s">
        <v>18</v>
      </c>
      <c r="G93" s="11" t="s">
        <v>18</v>
      </c>
      <c r="H93" s="11" t="s">
        <v>18</v>
      </c>
      <c r="I93" s="11" t="s">
        <v>18</v>
      </c>
      <c r="J93" s="2" t="s">
        <v>18</v>
      </c>
      <c r="K93" s="3" t="s">
        <v>18</v>
      </c>
      <c r="L93" s="3" t="s">
        <v>18</v>
      </c>
      <c r="M93" s="3" t="s">
        <v>18</v>
      </c>
      <c r="N93" s="16">
        <v>0.95410474141438695</v>
      </c>
      <c r="O93" s="12" t="s">
        <v>18</v>
      </c>
      <c r="P93" s="12" t="s">
        <v>18</v>
      </c>
      <c r="Q93" s="12" t="s">
        <v>18</v>
      </c>
    </row>
    <row r="94" spans="1:17" x14ac:dyDescent="0.25">
      <c r="A94" t="s">
        <v>325</v>
      </c>
      <c r="B94" t="s">
        <v>326</v>
      </c>
      <c r="C94" t="s">
        <v>327</v>
      </c>
      <c r="D94" t="s">
        <v>328</v>
      </c>
      <c r="E94">
        <v>4645.24179</v>
      </c>
      <c r="F94" s="13">
        <v>2.5340420405069999</v>
      </c>
      <c r="G94" s="11">
        <v>3.6352723439534498</v>
      </c>
      <c r="H94" s="11">
        <v>3.2449245452880899</v>
      </c>
      <c r="I94" s="11">
        <v>2.0707445144653298</v>
      </c>
      <c r="J94" s="2" t="s">
        <v>18</v>
      </c>
      <c r="K94" s="3" t="s">
        <v>18</v>
      </c>
      <c r="L94" s="3">
        <v>2.0905863444010402</v>
      </c>
      <c r="M94" s="3" t="s">
        <v>18</v>
      </c>
      <c r="N94" s="16" t="s">
        <v>18</v>
      </c>
      <c r="O94" s="12" t="s">
        <v>18</v>
      </c>
      <c r="P94" s="12" t="s">
        <v>18</v>
      </c>
      <c r="Q94" s="12" t="s">
        <v>18</v>
      </c>
    </row>
    <row r="95" spans="1:17" x14ac:dyDescent="0.25">
      <c r="A95" s="4" t="s">
        <v>329</v>
      </c>
      <c r="B95" s="4" t="s">
        <v>330</v>
      </c>
      <c r="C95" s="4" t="s">
        <v>331</v>
      </c>
      <c r="D95" s="4" t="s">
        <v>332</v>
      </c>
      <c r="E95" s="4">
        <v>2209.2228700000001</v>
      </c>
      <c r="F95" s="13">
        <v>1.60887177785238</v>
      </c>
      <c r="G95" s="11" t="s">
        <v>18</v>
      </c>
      <c r="H95" s="11" t="s">
        <v>18</v>
      </c>
      <c r="I95" s="11" t="s">
        <v>18</v>
      </c>
      <c r="J95" s="2">
        <v>2.6466754277547202</v>
      </c>
      <c r="K95" s="3">
        <v>1.32107353210449</v>
      </c>
      <c r="L95" s="3">
        <v>1.84923839569092</v>
      </c>
      <c r="M95" s="3" t="s">
        <v>18</v>
      </c>
      <c r="N95" s="16" t="s">
        <v>18</v>
      </c>
      <c r="O95" s="12" t="s">
        <v>18</v>
      </c>
      <c r="P95" s="12" t="s">
        <v>18</v>
      </c>
      <c r="Q95" s="12" t="s">
        <v>18</v>
      </c>
    </row>
    <row r="96" spans="1:17" x14ac:dyDescent="0.25">
      <c r="A96" t="s">
        <v>333</v>
      </c>
      <c r="B96" t="s">
        <v>330</v>
      </c>
      <c r="C96" t="s">
        <v>331</v>
      </c>
      <c r="D96" t="s">
        <v>334</v>
      </c>
      <c r="E96">
        <v>2546.4253699999999</v>
      </c>
      <c r="F96" s="13" t="s">
        <v>18</v>
      </c>
      <c r="G96" s="11" t="s">
        <v>18</v>
      </c>
      <c r="H96" s="11" t="s">
        <v>18</v>
      </c>
      <c r="I96" s="11" t="s">
        <v>18</v>
      </c>
      <c r="J96" s="2">
        <v>2.1165943145752002</v>
      </c>
      <c r="K96" s="3">
        <v>3.24604098002116</v>
      </c>
      <c r="L96" s="3">
        <v>2.2567911148071298</v>
      </c>
      <c r="M96" s="3">
        <v>1.99099667867025</v>
      </c>
      <c r="N96" s="16" t="s">
        <v>18</v>
      </c>
      <c r="O96" s="12" t="s">
        <v>18</v>
      </c>
      <c r="P96" s="12" t="s">
        <v>18</v>
      </c>
      <c r="Q96" s="12" t="s">
        <v>18</v>
      </c>
    </row>
    <row r="97" spans="1:17" x14ac:dyDescent="0.25">
      <c r="A97" t="s">
        <v>335</v>
      </c>
      <c r="B97" t="s">
        <v>336</v>
      </c>
      <c r="C97" t="s">
        <v>337</v>
      </c>
      <c r="D97" t="s">
        <v>338</v>
      </c>
      <c r="E97">
        <v>2011.0748100000001</v>
      </c>
      <c r="F97" s="13" t="s">
        <v>18</v>
      </c>
      <c r="G97" s="11" t="s">
        <v>18</v>
      </c>
      <c r="H97" s="11">
        <v>1.99346923828125</v>
      </c>
      <c r="I97" s="11">
        <v>1.3537489573160799</v>
      </c>
      <c r="J97" s="2" t="s">
        <v>18</v>
      </c>
      <c r="K97" s="3" t="s">
        <v>18</v>
      </c>
      <c r="L97" s="3" t="s">
        <v>18</v>
      </c>
      <c r="M97" s="3" t="s">
        <v>18</v>
      </c>
      <c r="N97" s="16" t="s">
        <v>18</v>
      </c>
      <c r="O97" s="12" t="s">
        <v>18</v>
      </c>
      <c r="P97" s="12" t="s">
        <v>18</v>
      </c>
      <c r="Q97" s="12" t="s">
        <v>18</v>
      </c>
    </row>
    <row r="98" spans="1:17" x14ac:dyDescent="0.25">
      <c r="A98" t="s">
        <v>339</v>
      </c>
      <c r="B98" t="s">
        <v>340</v>
      </c>
      <c r="C98" t="s">
        <v>341</v>
      </c>
      <c r="D98" t="s">
        <v>342</v>
      </c>
      <c r="E98">
        <v>1790.0688700000001</v>
      </c>
      <c r="F98" s="13">
        <v>2.4214283625284798</v>
      </c>
      <c r="G98" s="11">
        <v>1.9023640950520799</v>
      </c>
      <c r="H98" s="11" t="s">
        <v>18</v>
      </c>
      <c r="I98" s="11" t="s">
        <v>18</v>
      </c>
      <c r="J98" s="2">
        <v>2.1417535146077502</v>
      </c>
      <c r="K98" s="3">
        <v>2.3722241719563799</v>
      </c>
      <c r="L98" s="3" t="s">
        <v>18</v>
      </c>
      <c r="M98" s="3" t="s">
        <v>18</v>
      </c>
      <c r="N98" s="16">
        <v>2.69350560506185</v>
      </c>
      <c r="O98" s="12">
        <v>1.6799987157185901</v>
      </c>
      <c r="P98" s="12" t="s">
        <v>18</v>
      </c>
      <c r="Q98" s="12" t="s">
        <v>18</v>
      </c>
    </row>
    <row r="99" spans="1:17" x14ac:dyDescent="0.25">
      <c r="A99" t="s">
        <v>343</v>
      </c>
      <c r="B99" t="s">
        <v>344</v>
      </c>
      <c r="C99" t="s">
        <v>345</v>
      </c>
      <c r="D99" t="s">
        <v>346</v>
      </c>
      <c r="E99">
        <v>3132.7417300000002</v>
      </c>
      <c r="F99" s="13" t="s">
        <v>18</v>
      </c>
      <c r="G99" s="11" t="s">
        <v>18</v>
      </c>
      <c r="H99" s="11">
        <v>1.7742913564046201</v>
      </c>
      <c r="I99" s="11">
        <v>1.3901786804199201</v>
      </c>
      <c r="J99" s="2" t="s">
        <v>18</v>
      </c>
      <c r="K99" s="3" t="s">
        <v>18</v>
      </c>
      <c r="L99" s="3" t="s">
        <v>18</v>
      </c>
      <c r="M99" s="3" t="s">
        <v>18</v>
      </c>
      <c r="N99" s="16" t="s">
        <v>18</v>
      </c>
      <c r="O99" s="12" t="s">
        <v>18</v>
      </c>
      <c r="P99" s="12" t="s">
        <v>18</v>
      </c>
      <c r="Q99" s="12" t="s">
        <v>18</v>
      </c>
    </row>
    <row r="100" spans="1:17" x14ac:dyDescent="0.25">
      <c r="A100" t="s">
        <v>347</v>
      </c>
      <c r="B100" t="s">
        <v>344</v>
      </c>
      <c r="C100" t="s">
        <v>345</v>
      </c>
      <c r="D100" t="s">
        <v>348</v>
      </c>
      <c r="E100">
        <v>3502.9382000000001</v>
      </c>
      <c r="F100" s="13" t="s">
        <v>18</v>
      </c>
      <c r="G100" s="11" t="s">
        <v>18</v>
      </c>
      <c r="H100" s="11" t="s">
        <v>18</v>
      </c>
      <c r="I100" s="11" t="s">
        <v>18</v>
      </c>
      <c r="J100" s="2" t="s">
        <v>18</v>
      </c>
      <c r="K100" s="3" t="s">
        <v>18</v>
      </c>
      <c r="L100" s="3" t="s">
        <v>18</v>
      </c>
      <c r="M100" s="3">
        <v>1.4407447179158499</v>
      </c>
      <c r="N100" s="16" t="s">
        <v>18</v>
      </c>
      <c r="O100" s="12" t="s">
        <v>18</v>
      </c>
      <c r="P100" s="12" t="s">
        <v>18</v>
      </c>
      <c r="Q100" s="12" t="s">
        <v>18</v>
      </c>
    </row>
    <row r="101" spans="1:17" x14ac:dyDescent="0.25">
      <c r="A101" t="s">
        <v>349</v>
      </c>
      <c r="B101" t="s">
        <v>344</v>
      </c>
      <c r="C101" t="s">
        <v>345</v>
      </c>
      <c r="D101" t="s">
        <v>350</v>
      </c>
      <c r="E101">
        <v>2211.2286199999999</v>
      </c>
      <c r="F101" s="13" t="s">
        <v>18</v>
      </c>
      <c r="G101" s="11" t="s">
        <v>18</v>
      </c>
      <c r="H101" s="11" t="s">
        <v>18</v>
      </c>
      <c r="I101" s="11" t="s">
        <v>18</v>
      </c>
      <c r="J101" s="2" t="s">
        <v>18</v>
      </c>
      <c r="K101" s="3" t="s">
        <v>18</v>
      </c>
      <c r="L101" s="3">
        <v>1.8020429611206099</v>
      </c>
      <c r="M101" s="3" t="s">
        <v>18</v>
      </c>
      <c r="N101" s="16" t="s">
        <v>18</v>
      </c>
      <c r="O101" s="12" t="s">
        <v>18</v>
      </c>
      <c r="P101" s="12" t="s">
        <v>18</v>
      </c>
      <c r="Q101" s="12" t="s">
        <v>18</v>
      </c>
    </row>
    <row r="102" spans="1:17" x14ac:dyDescent="0.25">
      <c r="A102" t="s">
        <v>351</v>
      </c>
      <c r="B102" t="s">
        <v>344</v>
      </c>
      <c r="C102" t="s">
        <v>345</v>
      </c>
      <c r="D102" t="s">
        <v>352</v>
      </c>
      <c r="E102">
        <v>1707.8975600000001</v>
      </c>
      <c r="F102" s="13" t="s">
        <v>18</v>
      </c>
      <c r="G102" s="11" t="s">
        <v>18</v>
      </c>
      <c r="H102" s="11">
        <v>1.8889802296956399</v>
      </c>
      <c r="I102" s="11" t="s">
        <v>18</v>
      </c>
      <c r="J102" s="2" t="s">
        <v>18</v>
      </c>
      <c r="K102" s="3" t="s">
        <v>18</v>
      </c>
      <c r="L102" s="3">
        <v>2.7612679799397801</v>
      </c>
      <c r="M102" s="3">
        <v>2.3666044871012399</v>
      </c>
      <c r="N102" s="16" t="s">
        <v>18</v>
      </c>
      <c r="O102" s="12" t="s">
        <v>18</v>
      </c>
      <c r="P102" s="12">
        <v>0.86039225260416796</v>
      </c>
      <c r="Q102" s="12">
        <v>1.5570131937662799</v>
      </c>
    </row>
    <row r="103" spans="1:17" x14ac:dyDescent="0.25">
      <c r="A103" t="s">
        <v>353</v>
      </c>
      <c r="B103" t="s">
        <v>354</v>
      </c>
      <c r="C103" t="s">
        <v>355</v>
      </c>
      <c r="D103" t="s">
        <v>356</v>
      </c>
      <c r="E103">
        <v>1188.6421800000001</v>
      </c>
      <c r="F103" s="13" t="s">
        <v>18</v>
      </c>
      <c r="G103" s="11">
        <v>3.0235284169515002</v>
      </c>
      <c r="H103" s="11">
        <v>1.91875203450521</v>
      </c>
      <c r="I103" s="11" t="s">
        <v>18</v>
      </c>
      <c r="J103" s="2" t="s">
        <v>18</v>
      </c>
      <c r="K103" s="3" t="s">
        <v>18</v>
      </c>
      <c r="L103" s="3" t="s">
        <v>18</v>
      </c>
      <c r="M103" s="3" t="s">
        <v>18</v>
      </c>
      <c r="N103" s="16" t="s">
        <v>18</v>
      </c>
      <c r="O103" s="12" t="s">
        <v>18</v>
      </c>
      <c r="P103" s="12" t="s">
        <v>18</v>
      </c>
      <c r="Q103" s="12" t="s">
        <v>18</v>
      </c>
    </row>
    <row r="104" spans="1:17" x14ac:dyDescent="0.25">
      <c r="A104" t="s">
        <v>357</v>
      </c>
      <c r="B104" t="s">
        <v>354</v>
      </c>
      <c r="C104" t="s">
        <v>355</v>
      </c>
      <c r="D104" t="s">
        <v>358</v>
      </c>
      <c r="E104">
        <v>2318.3120199999998</v>
      </c>
      <c r="F104" s="13">
        <v>-1.7417885462442999</v>
      </c>
      <c r="G104" s="11" t="s">
        <v>18</v>
      </c>
      <c r="H104" s="11" t="s">
        <v>18</v>
      </c>
      <c r="I104" s="11" t="s">
        <v>18</v>
      </c>
      <c r="J104" s="2" t="s">
        <v>18</v>
      </c>
      <c r="K104" s="3" t="s">
        <v>18</v>
      </c>
      <c r="L104" s="3" t="s">
        <v>18</v>
      </c>
      <c r="M104" s="3" t="s">
        <v>18</v>
      </c>
      <c r="N104" s="16" t="s">
        <v>18</v>
      </c>
      <c r="O104" s="12" t="s">
        <v>18</v>
      </c>
      <c r="P104" s="12" t="s">
        <v>18</v>
      </c>
      <c r="Q104" s="12" t="s">
        <v>18</v>
      </c>
    </row>
    <row r="105" spans="1:17" x14ac:dyDescent="0.25">
      <c r="A105" t="s">
        <v>359</v>
      </c>
      <c r="B105" t="s">
        <v>354</v>
      </c>
      <c r="C105" t="s">
        <v>355</v>
      </c>
      <c r="D105" t="s">
        <v>360</v>
      </c>
      <c r="E105">
        <v>1968.1026899999999</v>
      </c>
      <c r="F105" s="13">
        <v>-1.8412551879882799</v>
      </c>
      <c r="G105" s="11" t="s">
        <v>18</v>
      </c>
      <c r="H105" s="11" t="s">
        <v>18</v>
      </c>
      <c r="I105" s="11" t="s">
        <v>18</v>
      </c>
      <c r="J105" s="2" t="s">
        <v>18</v>
      </c>
      <c r="K105" s="3" t="s">
        <v>18</v>
      </c>
      <c r="L105" s="3" t="s">
        <v>18</v>
      </c>
      <c r="M105" s="3" t="s">
        <v>18</v>
      </c>
      <c r="N105" s="16" t="s">
        <v>18</v>
      </c>
      <c r="O105" s="12" t="s">
        <v>18</v>
      </c>
      <c r="P105" s="12" t="s">
        <v>18</v>
      </c>
      <c r="Q105" s="12" t="s">
        <v>18</v>
      </c>
    </row>
    <row r="106" spans="1:17" x14ac:dyDescent="0.25">
      <c r="A106" t="s">
        <v>361</v>
      </c>
      <c r="B106" t="s">
        <v>354</v>
      </c>
      <c r="C106" t="s">
        <v>355</v>
      </c>
      <c r="D106" t="s">
        <v>362</v>
      </c>
      <c r="E106">
        <v>2097.1452899999999</v>
      </c>
      <c r="F106" s="13">
        <v>-1.6122776667276999</v>
      </c>
      <c r="G106" s="11">
        <v>-1.44686730702718</v>
      </c>
      <c r="H106" s="11" t="s">
        <v>18</v>
      </c>
      <c r="I106" s="11" t="s">
        <v>18</v>
      </c>
      <c r="J106" s="2" t="s">
        <v>18</v>
      </c>
      <c r="K106" s="3" t="s">
        <v>18</v>
      </c>
      <c r="L106" s="3" t="s">
        <v>18</v>
      </c>
      <c r="M106" s="3" t="s">
        <v>18</v>
      </c>
      <c r="N106" s="16" t="s">
        <v>18</v>
      </c>
      <c r="O106" s="12" t="s">
        <v>18</v>
      </c>
      <c r="P106" s="12" t="s">
        <v>18</v>
      </c>
      <c r="Q106" s="12" t="s">
        <v>18</v>
      </c>
    </row>
    <row r="107" spans="1:17" x14ac:dyDescent="0.25">
      <c r="A107" t="s">
        <v>363</v>
      </c>
      <c r="B107" t="s">
        <v>354</v>
      </c>
      <c r="C107" t="s">
        <v>355</v>
      </c>
      <c r="D107" t="s">
        <v>364</v>
      </c>
      <c r="E107">
        <v>2205.22795</v>
      </c>
      <c r="F107" s="13">
        <v>-1.7210445404052801</v>
      </c>
      <c r="G107" s="11" t="s">
        <v>18</v>
      </c>
      <c r="H107" s="11" t="s">
        <v>18</v>
      </c>
      <c r="I107" s="11" t="s">
        <v>18</v>
      </c>
      <c r="J107" s="2" t="s">
        <v>18</v>
      </c>
      <c r="K107" s="3" t="s">
        <v>18</v>
      </c>
      <c r="L107" s="3" t="s">
        <v>18</v>
      </c>
      <c r="M107" s="3" t="s">
        <v>18</v>
      </c>
      <c r="N107" s="16" t="s">
        <v>18</v>
      </c>
      <c r="O107" s="12" t="s">
        <v>18</v>
      </c>
      <c r="P107" s="12" t="s">
        <v>18</v>
      </c>
      <c r="Q107" s="12" t="s">
        <v>18</v>
      </c>
    </row>
    <row r="108" spans="1:17" x14ac:dyDescent="0.25">
      <c r="A108" t="s">
        <v>365</v>
      </c>
      <c r="B108" t="s">
        <v>354</v>
      </c>
      <c r="C108" t="s">
        <v>355</v>
      </c>
      <c r="D108" t="s">
        <v>366</v>
      </c>
      <c r="E108">
        <v>1625.91237</v>
      </c>
      <c r="F108" s="13">
        <v>3.3368886311848902</v>
      </c>
      <c r="G108" s="11">
        <v>4.6066354115804096</v>
      </c>
      <c r="H108" s="11" t="s">
        <v>18</v>
      </c>
      <c r="I108" s="11">
        <v>2.6995302836100201</v>
      </c>
      <c r="J108" s="2">
        <v>1.68863773345947</v>
      </c>
      <c r="K108" s="3">
        <v>2.4337046941121399</v>
      </c>
      <c r="L108" s="3" t="s">
        <v>18</v>
      </c>
      <c r="M108" s="3" t="s">
        <v>18</v>
      </c>
      <c r="N108" s="16" t="s">
        <v>18</v>
      </c>
      <c r="O108" s="12">
        <v>1.6235071818033899</v>
      </c>
      <c r="P108" s="12" t="s">
        <v>18</v>
      </c>
      <c r="Q108" s="12" t="s">
        <v>18</v>
      </c>
    </row>
    <row r="109" spans="1:17" x14ac:dyDescent="0.25">
      <c r="A109" s="4" t="s">
        <v>367</v>
      </c>
      <c r="B109" s="4" t="s">
        <v>354</v>
      </c>
      <c r="C109" s="4" t="s">
        <v>355</v>
      </c>
      <c r="D109" s="4" t="s">
        <v>368</v>
      </c>
      <c r="E109" s="4">
        <v>1997.10409</v>
      </c>
      <c r="F109" s="13" t="s">
        <v>18</v>
      </c>
      <c r="G109" s="11">
        <v>2.47069263458252</v>
      </c>
      <c r="H109" s="11" t="s">
        <v>18</v>
      </c>
      <c r="I109" s="11" t="s">
        <v>18</v>
      </c>
      <c r="J109" s="2" t="s">
        <v>18</v>
      </c>
      <c r="K109" s="3" t="s">
        <v>18</v>
      </c>
      <c r="L109" s="3" t="s">
        <v>18</v>
      </c>
      <c r="M109" s="3" t="s">
        <v>18</v>
      </c>
      <c r="N109" s="16" t="s">
        <v>18</v>
      </c>
      <c r="O109" s="12" t="s">
        <v>18</v>
      </c>
      <c r="P109" s="12" t="s">
        <v>18</v>
      </c>
      <c r="Q109" s="12" t="s">
        <v>18</v>
      </c>
    </row>
    <row r="110" spans="1:17" x14ac:dyDescent="0.25">
      <c r="A110" t="s">
        <v>369</v>
      </c>
      <c r="B110" t="s">
        <v>354</v>
      </c>
      <c r="C110" t="s">
        <v>355</v>
      </c>
      <c r="D110" t="s">
        <v>370</v>
      </c>
      <c r="E110">
        <v>3131.81439</v>
      </c>
      <c r="F110" s="13" t="s">
        <v>18</v>
      </c>
      <c r="G110" s="11" t="s">
        <v>18</v>
      </c>
      <c r="H110" s="11" t="s">
        <v>18</v>
      </c>
      <c r="I110" s="11" t="s">
        <v>18</v>
      </c>
      <c r="J110" s="2">
        <v>1.5878480275472</v>
      </c>
      <c r="K110" s="3" t="s">
        <v>18</v>
      </c>
      <c r="L110" s="3" t="s">
        <v>18</v>
      </c>
      <c r="M110" s="3" t="s">
        <v>18</v>
      </c>
      <c r="N110" s="16" t="s">
        <v>18</v>
      </c>
      <c r="O110" s="12" t="s">
        <v>18</v>
      </c>
      <c r="P110" s="12" t="s">
        <v>18</v>
      </c>
      <c r="Q110" s="12" t="s">
        <v>18</v>
      </c>
    </row>
    <row r="111" spans="1:17" x14ac:dyDescent="0.25">
      <c r="A111" t="s">
        <v>371</v>
      </c>
      <c r="B111" t="s">
        <v>354</v>
      </c>
      <c r="C111" t="s">
        <v>355</v>
      </c>
      <c r="D111" t="s">
        <v>372</v>
      </c>
      <c r="E111">
        <v>1994.15959</v>
      </c>
      <c r="F111" s="13">
        <v>1.5903809865315699</v>
      </c>
      <c r="G111" s="11">
        <v>1.56022802988688</v>
      </c>
      <c r="H111" s="11" t="s">
        <v>18</v>
      </c>
      <c r="I111" s="11" t="s">
        <v>18</v>
      </c>
      <c r="J111" s="2" t="s">
        <v>18</v>
      </c>
      <c r="K111" s="3" t="s">
        <v>18</v>
      </c>
      <c r="L111" s="3" t="s">
        <v>18</v>
      </c>
      <c r="M111" s="3" t="s">
        <v>18</v>
      </c>
      <c r="N111" s="16" t="s">
        <v>18</v>
      </c>
      <c r="O111" s="12" t="s">
        <v>18</v>
      </c>
      <c r="P111" s="12" t="s">
        <v>18</v>
      </c>
      <c r="Q111" s="12" t="s">
        <v>18</v>
      </c>
    </row>
    <row r="112" spans="1:17" x14ac:dyDescent="0.25">
      <c r="A112" t="s">
        <v>373</v>
      </c>
      <c r="B112" t="s">
        <v>354</v>
      </c>
      <c r="C112" t="s">
        <v>355</v>
      </c>
      <c r="D112" t="s">
        <v>374</v>
      </c>
      <c r="E112">
        <v>998.65598</v>
      </c>
      <c r="F112" s="13">
        <v>2.1102005640665702</v>
      </c>
      <c r="G112" s="11" t="s">
        <v>18</v>
      </c>
      <c r="H112" s="11" t="s">
        <v>18</v>
      </c>
      <c r="I112" s="11" t="s">
        <v>18</v>
      </c>
      <c r="J112" s="2" t="s">
        <v>18</v>
      </c>
      <c r="K112" s="3" t="s">
        <v>18</v>
      </c>
      <c r="L112" s="3" t="s">
        <v>18</v>
      </c>
      <c r="M112" s="3" t="s">
        <v>18</v>
      </c>
      <c r="N112" s="16" t="s">
        <v>18</v>
      </c>
      <c r="O112" s="12" t="s">
        <v>18</v>
      </c>
      <c r="P112" s="12" t="s">
        <v>18</v>
      </c>
      <c r="Q112" s="12" t="s">
        <v>18</v>
      </c>
    </row>
    <row r="113" spans="1:17" x14ac:dyDescent="0.25">
      <c r="A113" t="s">
        <v>375</v>
      </c>
      <c r="B113" t="s">
        <v>354</v>
      </c>
      <c r="C113" t="s">
        <v>355</v>
      </c>
      <c r="D113" t="s">
        <v>374</v>
      </c>
      <c r="E113">
        <v>998.65598</v>
      </c>
      <c r="F113" s="13" t="s">
        <v>18</v>
      </c>
      <c r="G113" s="11">
        <v>3.6313584645589199</v>
      </c>
      <c r="H113" s="11" t="s">
        <v>18</v>
      </c>
      <c r="I113" s="11" t="s">
        <v>18</v>
      </c>
      <c r="J113" s="2" t="s">
        <v>18</v>
      </c>
      <c r="K113" s="3" t="s">
        <v>18</v>
      </c>
      <c r="L113" s="3" t="s">
        <v>18</v>
      </c>
      <c r="M113" s="3" t="s">
        <v>18</v>
      </c>
      <c r="N113" s="16" t="s">
        <v>18</v>
      </c>
      <c r="O113" s="12" t="s">
        <v>18</v>
      </c>
      <c r="P113" s="12" t="s">
        <v>18</v>
      </c>
      <c r="Q113" s="12" t="s">
        <v>18</v>
      </c>
    </row>
    <row r="114" spans="1:17" x14ac:dyDescent="0.25">
      <c r="A114" t="s">
        <v>376</v>
      </c>
      <c r="B114" t="s">
        <v>354</v>
      </c>
      <c r="C114" t="s">
        <v>355</v>
      </c>
      <c r="D114" t="s">
        <v>377</v>
      </c>
      <c r="E114">
        <v>2601.4715900000001</v>
      </c>
      <c r="F114" s="13">
        <v>-1.5519320170084601</v>
      </c>
      <c r="G114" s="11" t="s">
        <v>18</v>
      </c>
      <c r="H114" s="11" t="s">
        <v>18</v>
      </c>
      <c r="I114" s="11" t="s">
        <v>18</v>
      </c>
      <c r="J114" s="2" t="s">
        <v>18</v>
      </c>
      <c r="K114" s="3" t="s">
        <v>18</v>
      </c>
      <c r="L114" s="3" t="s">
        <v>18</v>
      </c>
      <c r="M114" s="3" t="s">
        <v>18</v>
      </c>
      <c r="N114" s="16" t="s">
        <v>18</v>
      </c>
      <c r="O114" s="12" t="s">
        <v>18</v>
      </c>
      <c r="P114" s="12" t="s">
        <v>18</v>
      </c>
      <c r="Q114" s="12" t="s">
        <v>18</v>
      </c>
    </row>
    <row r="115" spans="1:17" x14ac:dyDescent="0.25">
      <c r="A115" t="s">
        <v>378</v>
      </c>
      <c r="B115" t="s">
        <v>354</v>
      </c>
      <c r="C115" t="s">
        <v>355</v>
      </c>
      <c r="D115" t="s">
        <v>379</v>
      </c>
      <c r="E115">
        <v>2447.3546099999999</v>
      </c>
      <c r="F115" s="13">
        <v>-1.4665587743123401</v>
      </c>
      <c r="G115" s="11" t="s">
        <v>18</v>
      </c>
      <c r="H115" s="11" t="s">
        <v>18</v>
      </c>
      <c r="I115" s="11" t="s">
        <v>18</v>
      </c>
      <c r="J115" s="2" t="s">
        <v>18</v>
      </c>
      <c r="K115" s="3" t="s">
        <v>18</v>
      </c>
      <c r="L115" s="3" t="s">
        <v>18</v>
      </c>
      <c r="M115" s="3" t="s">
        <v>18</v>
      </c>
      <c r="N115" s="16" t="s">
        <v>18</v>
      </c>
      <c r="O115" s="12" t="s">
        <v>18</v>
      </c>
      <c r="P115" s="12" t="s">
        <v>18</v>
      </c>
      <c r="Q115" s="12" t="s">
        <v>18</v>
      </c>
    </row>
    <row r="116" spans="1:17" x14ac:dyDescent="0.25">
      <c r="A116" t="s">
        <v>380</v>
      </c>
      <c r="B116" t="s">
        <v>354</v>
      </c>
      <c r="C116" t="s">
        <v>355</v>
      </c>
      <c r="D116" t="s">
        <v>381</v>
      </c>
      <c r="E116">
        <v>2204.1770700000002</v>
      </c>
      <c r="F116" s="13">
        <v>-1.39264361063639</v>
      </c>
      <c r="G116" s="11" t="s">
        <v>18</v>
      </c>
      <c r="H116" s="11" t="s">
        <v>18</v>
      </c>
      <c r="I116" s="11" t="s">
        <v>18</v>
      </c>
      <c r="J116" s="2" t="s">
        <v>18</v>
      </c>
      <c r="K116" s="3" t="s">
        <v>18</v>
      </c>
      <c r="L116" s="3" t="s">
        <v>18</v>
      </c>
      <c r="M116" s="3" t="s">
        <v>18</v>
      </c>
      <c r="N116" s="16" t="s">
        <v>18</v>
      </c>
      <c r="O116" s="12" t="s">
        <v>18</v>
      </c>
      <c r="P116" s="12" t="s">
        <v>18</v>
      </c>
      <c r="Q116" s="12" t="s">
        <v>18</v>
      </c>
    </row>
    <row r="117" spans="1:17" x14ac:dyDescent="0.25">
      <c r="A117" t="s">
        <v>382</v>
      </c>
      <c r="B117" t="s">
        <v>354</v>
      </c>
      <c r="C117" t="s">
        <v>355</v>
      </c>
      <c r="D117" t="s">
        <v>383</v>
      </c>
      <c r="E117">
        <v>2993.6411800000001</v>
      </c>
      <c r="F117" s="13">
        <v>-1.4686562220255499</v>
      </c>
      <c r="G117" s="11" t="s">
        <v>18</v>
      </c>
      <c r="H117" s="11" t="s">
        <v>18</v>
      </c>
      <c r="I117" s="11" t="s">
        <v>18</v>
      </c>
      <c r="J117" s="2" t="s">
        <v>18</v>
      </c>
      <c r="K117" s="3" t="s">
        <v>18</v>
      </c>
      <c r="L117" s="3" t="s">
        <v>18</v>
      </c>
      <c r="M117" s="3" t="s">
        <v>18</v>
      </c>
      <c r="N117" s="16" t="s">
        <v>18</v>
      </c>
      <c r="O117" s="12" t="s">
        <v>18</v>
      </c>
      <c r="P117" s="12" t="s">
        <v>18</v>
      </c>
      <c r="Q117" s="12" t="s">
        <v>18</v>
      </c>
    </row>
    <row r="118" spans="1:17" x14ac:dyDescent="0.25">
      <c r="A118" t="s">
        <v>384</v>
      </c>
      <c r="B118" t="s">
        <v>385</v>
      </c>
      <c r="C118" t="s">
        <v>386</v>
      </c>
      <c r="D118" t="s">
        <v>387</v>
      </c>
      <c r="E118">
        <v>1983.9854499999999</v>
      </c>
      <c r="F118" s="13" t="s">
        <v>18</v>
      </c>
      <c r="G118" s="11" t="s">
        <v>18</v>
      </c>
      <c r="H118" s="11" t="s">
        <v>18</v>
      </c>
      <c r="I118" s="11" t="s">
        <v>18</v>
      </c>
      <c r="J118" s="2">
        <v>2.76151021321615</v>
      </c>
      <c r="K118" s="3" t="s">
        <v>18</v>
      </c>
      <c r="L118" s="3" t="s">
        <v>18</v>
      </c>
      <c r="M118" s="3" t="s">
        <v>18</v>
      </c>
      <c r="N118" s="16" t="s">
        <v>18</v>
      </c>
      <c r="O118" s="12" t="s">
        <v>18</v>
      </c>
      <c r="P118" s="12" t="s">
        <v>18</v>
      </c>
      <c r="Q118" s="12" t="s">
        <v>18</v>
      </c>
    </row>
    <row r="119" spans="1:17" x14ac:dyDescent="0.25">
      <c r="A119" s="4" t="s">
        <v>388</v>
      </c>
      <c r="B119" s="4" t="s">
        <v>385</v>
      </c>
      <c r="C119" s="4" t="s">
        <v>386</v>
      </c>
      <c r="D119" s="4" t="s">
        <v>389</v>
      </c>
      <c r="E119" s="4">
        <v>1426.8166799999999</v>
      </c>
      <c r="F119" s="13" t="s">
        <v>18</v>
      </c>
      <c r="G119" s="11">
        <v>2.03953107198079</v>
      </c>
      <c r="H119" s="11" t="s">
        <v>18</v>
      </c>
      <c r="I119" s="11" t="s">
        <v>18</v>
      </c>
      <c r="J119" s="2" t="s">
        <v>18</v>
      </c>
      <c r="K119" s="3" t="s">
        <v>18</v>
      </c>
      <c r="L119" s="3" t="s">
        <v>18</v>
      </c>
      <c r="M119" s="3" t="s">
        <v>18</v>
      </c>
      <c r="N119" s="16" t="s">
        <v>18</v>
      </c>
      <c r="O119" s="12" t="s">
        <v>18</v>
      </c>
      <c r="P119" s="12" t="s">
        <v>18</v>
      </c>
      <c r="Q119" s="12" t="s">
        <v>18</v>
      </c>
    </row>
    <row r="120" spans="1:17" x14ac:dyDescent="0.25">
      <c r="A120" t="s">
        <v>390</v>
      </c>
      <c r="B120" t="s">
        <v>391</v>
      </c>
      <c r="C120" t="s">
        <v>392</v>
      </c>
      <c r="D120" t="s">
        <v>393</v>
      </c>
      <c r="E120">
        <v>2654.5444299999999</v>
      </c>
      <c r="F120" s="13" t="s">
        <v>18</v>
      </c>
      <c r="G120" s="11" t="s">
        <v>18</v>
      </c>
      <c r="H120" s="11">
        <v>2.2085657119750999</v>
      </c>
      <c r="I120" s="11" t="s">
        <v>18</v>
      </c>
      <c r="J120" s="2" t="s">
        <v>18</v>
      </c>
      <c r="K120" s="3" t="s">
        <v>18</v>
      </c>
      <c r="L120" s="3" t="s">
        <v>18</v>
      </c>
      <c r="M120" s="3" t="s">
        <v>18</v>
      </c>
      <c r="N120" s="16" t="s">
        <v>18</v>
      </c>
      <c r="O120" s="12" t="s">
        <v>18</v>
      </c>
      <c r="P120" s="12" t="s">
        <v>18</v>
      </c>
      <c r="Q120" s="12" t="s">
        <v>18</v>
      </c>
    </row>
    <row r="121" spans="1:17" x14ac:dyDescent="0.25">
      <c r="A121" t="s">
        <v>394</v>
      </c>
      <c r="B121" t="s">
        <v>395</v>
      </c>
      <c r="C121" t="s">
        <v>396</v>
      </c>
      <c r="D121" t="s">
        <v>397</v>
      </c>
      <c r="E121">
        <v>1643.89141</v>
      </c>
      <c r="F121" s="13" t="s">
        <v>18</v>
      </c>
      <c r="G121" s="11" t="s">
        <v>18</v>
      </c>
      <c r="H121" s="11" t="s">
        <v>18</v>
      </c>
      <c r="I121" s="11" t="s">
        <v>18</v>
      </c>
      <c r="J121" s="2" t="s">
        <v>18</v>
      </c>
      <c r="K121" s="3" t="s">
        <v>18</v>
      </c>
      <c r="L121" s="3" t="s">
        <v>18</v>
      </c>
      <c r="M121" s="3" t="s">
        <v>18</v>
      </c>
      <c r="N121" s="16" t="s">
        <v>18</v>
      </c>
      <c r="O121" s="12" t="s">
        <v>18</v>
      </c>
      <c r="P121" s="12" t="s">
        <v>18</v>
      </c>
      <c r="Q121" s="12">
        <v>0.766918818155924</v>
      </c>
    </row>
    <row r="122" spans="1:17" x14ac:dyDescent="0.25">
      <c r="A122" t="s">
        <v>398</v>
      </c>
      <c r="B122" t="s">
        <v>399</v>
      </c>
      <c r="C122" t="s">
        <v>400</v>
      </c>
      <c r="D122" t="s">
        <v>401</v>
      </c>
      <c r="E122">
        <v>1196.7564199999999</v>
      </c>
      <c r="F122" s="13">
        <v>1.8290475209554</v>
      </c>
      <c r="G122" s="11" t="s">
        <v>18</v>
      </c>
      <c r="H122" s="11" t="s">
        <v>18</v>
      </c>
      <c r="I122" s="11" t="s">
        <v>18</v>
      </c>
      <c r="J122" s="2" t="s">
        <v>18</v>
      </c>
      <c r="K122" s="3" t="s">
        <v>18</v>
      </c>
      <c r="L122" s="3" t="s">
        <v>18</v>
      </c>
      <c r="M122" s="3" t="s">
        <v>18</v>
      </c>
      <c r="N122" s="16" t="s">
        <v>18</v>
      </c>
      <c r="O122" s="12" t="s">
        <v>18</v>
      </c>
      <c r="P122" s="12" t="s">
        <v>18</v>
      </c>
      <c r="Q122" s="12" t="s">
        <v>18</v>
      </c>
    </row>
    <row r="123" spans="1:17" x14ac:dyDescent="0.25">
      <c r="A123" t="s">
        <v>402</v>
      </c>
      <c r="B123" t="s">
        <v>403</v>
      </c>
      <c r="C123" t="s">
        <v>404</v>
      </c>
      <c r="D123" t="s">
        <v>405</v>
      </c>
      <c r="E123">
        <v>4340.4717799999999</v>
      </c>
      <c r="F123" s="13" t="s">
        <v>18</v>
      </c>
      <c r="G123" s="11" t="s">
        <v>18</v>
      </c>
      <c r="H123" s="11">
        <v>1.5428082148233999</v>
      </c>
      <c r="I123" s="11" t="s">
        <v>18</v>
      </c>
      <c r="J123" s="2" t="s">
        <v>18</v>
      </c>
      <c r="K123" s="3">
        <v>1.3903055191039999</v>
      </c>
      <c r="L123" s="3" t="s">
        <v>18</v>
      </c>
      <c r="M123" s="3" t="s">
        <v>18</v>
      </c>
      <c r="N123" s="16" t="s">
        <v>18</v>
      </c>
      <c r="O123" s="12" t="s">
        <v>18</v>
      </c>
      <c r="P123" s="12" t="s">
        <v>18</v>
      </c>
      <c r="Q123" s="12" t="s">
        <v>18</v>
      </c>
    </row>
    <row r="124" spans="1:17" x14ac:dyDescent="0.25">
      <c r="A124" t="s">
        <v>406</v>
      </c>
      <c r="B124" t="s">
        <v>407</v>
      </c>
      <c r="C124" t="s">
        <v>408</v>
      </c>
      <c r="D124" t="s">
        <v>409</v>
      </c>
      <c r="E124">
        <v>1794.0840800000001</v>
      </c>
      <c r="F124" s="13">
        <v>-1.99391047159831</v>
      </c>
      <c r="G124" s="11" t="s">
        <v>18</v>
      </c>
      <c r="H124" s="11">
        <v>-2.1416184107462599</v>
      </c>
      <c r="I124" s="11" t="s">
        <v>18</v>
      </c>
      <c r="J124" s="2" t="s">
        <v>18</v>
      </c>
      <c r="K124" s="3" t="s">
        <v>18</v>
      </c>
      <c r="L124" s="3" t="s">
        <v>18</v>
      </c>
      <c r="M124" s="3">
        <v>-1.4780178070068399</v>
      </c>
      <c r="N124" s="16" t="s">
        <v>18</v>
      </c>
      <c r="O124" s="12" t="s">
        <v>18</v>
      </c>
      <c r="P124" s="12" t="s">
        <v>18</v>
      </c>
      <c r="Q124" s="12" t="s">
        <v>18</v>
      </c>
    </row>
    <row r="125" spans="1:17" x14ac:dyDescent="0.25">
      <c r="A125" t="s">
        <v>410</v>
      </c>
      <c r="B125" t="s">
        <v>407</v>
      </c>
      <c r="C125" t="s">
        <v>408</v>
      </c>
      <c r="D125" t="s">
        <v>411</v>
      </c>
      <c r="E125">
        <v>2028.18452</v>
      </c>
      <c r="F125" s="13">
        <v>-1.7301228841145799</v>
      </c>
      <c r="G125" s="11" t="s">
        <v>18</v>
      </c>
      <c r="H125" s="11" t="s">
        <v>18</v>
      </c>
      <c r="I125" s="11" t="s">
        <v>18</v>
      </c>
      <c r="J125" s="2" t="s">
        <v>18</v>
      </c>
      <c r="K125" s="3" t="s">
        <v>18</v>
      </c>
      <c r="L125" s="3" t="s">
        <v>18</v>
      </c>
      <c r="M125" s="3" t="s">
        <v>18</v>
      </c>
      <c r="N125" s="16" t="s">
        <v>18</v>
      </c>
      <c r="O125" s="12" t="s">
        <v>18</v>
      </c>
      <c r="P125" s="12" t="s">
        <v>18</v>
      </c>
      <c r="Q125" s="12" t="s">
        <v>18</v>
      </c>
    </row>
    <row r="126" spans="1:17" x14ac:dyDescent="0.25">
      <c r="A126" t="s">
        <v>412</v>
      </c>
      <c r="B126" t="s">
        <v>407</v>
      </c>
      <c r="C126" t="s">
        <v>408</v>
      </c>
      <c r="D126" t="s">
        <v>413</v>
      </c>
      <c r="E126">
        <v>1436.82618</v>
      </c>
      <c r="F126" s="13">
        <v>-2.3406009674072199</v>
      </c>
      <c r="G126" s="11" t="s">
        <v>18</v>
      </c>
      <c r="H126" s="11">
        <v>-2.1253868738810202</v>
      </c>
      <c r="I126" s="11" t="s">
        <v>18</v>
      </c>
      <c r="J126" s="2" t="s">
        <v>18</v>
      </c>
      <c r="K126" s="3" t="s">
        <v>18</v>
      </c>
      <c r="L126" s="3" t="s">
        <v>18</v>
      </c>
      <c r="M126" s="3" t="s">
        <v>18</v>
      </c>
      <c r="N126" s="16" t="s">
        <v>18</v>
      </c>
      <c r="O126" s="12" t="s">
        <v>18</v>
      </c>
      <c r="P126" s="12" t="s">
        <v>18</v>
      </c>
      <c r="Q126" s="12" t="s">
        <v>18</v>
      </c>
    </row>
    <row r="127" spans="1:17" x14ac:dyDescent="0.25">
      <c r="A127" t="s">
        <v>414</v>
      </c>
      <c r="B127" t="s">
        <v>407</v>
      </c>
      <c r="C127" t="s">
        <v>408</v>
      </c>
      <c r="D127" t="s">
        <v>415</v>
      </c>
      <c r="E127">
        <v>2244.2786099999998</v>
      </c>
      <c r="F127" s="13">
        <v>4.6340700785318996</v>
      </c>
      <c r="G127" s="11">
        <v>3.0446364084879498</v>
      </c>
      <c r="H127" s="11">
        <v>4.4766362508138</v>
      </c>
      <c r="I127" s="11">
        <v>3.2940559387207</v>
      </c>
      <c r="J127" s="2">
        <v>4.49434471130371</v>
      </c>
      <c r="K127" s="3">
        <v>5.4573602676391602</v>
      </c>
      <c r="L127" s="3">
        <v>4.1305554707845102</v>
      </c>
      <c r="M127" s="3">
        <v>4.5074961980183899</v>
      </c>
      <c r="N127" s="16">
        <v>2.7781473795572902</v>
      </c>
      <c r="O127" s="12">
        <v>3.9129473368326799</v>
      </c>
      <c r="P127" s="12">
        <v>2.8395821253458702</v>
      </c>
      <c r="Q127" s="12">
        <v>2.7530393600463898</v>
      </c>
    </row>
    <row r="128" spans="1:17" x14ac:dyDescent="0.25">
      <c r="A128" t="s">
        <v>414</v>
      </c>
      <c r="B128" t="s">
        <v>407</v>
      </c>
      <c r="C128" t="s">
        <v>408</v>
      </c>
      <c r="D128" t="s">
        <v>415</v>
      </c>
      <c r="E128">
        <v>2228.2836900000002</v>
      </c>
      <c r="F128" s="13">
        <v>2.4615987141927098</v>
      </c>
      <c r="G128" s="11">
        <v>2.2183609008789098</v>
      </c>
      <c r="H128" s="11" t="s">
        <v>18</v>
      </c>
      <c r="I128" s="11" t="s">
        <v>18</v>
      </c>
      <c r="J128" s="2" t="s">
        <v>18</v>
      </c>
      <c r="K128" s="3" t="s">
        <v>18</v>
      </c>
      <c r="L128" s="3" t="s">
        <v>18</v>
      </c>
      <c r="M128" s="3" t="s">
        <v>18</v>
      </c>
      <c r="N128" s="16" t="s">
        <v>18</v>
      </c>
      <c r="O128" s="12" t="s">
        <v>18</v>
      </c>
      <c r="P128" s="12" t="s">
        <v>18</v>
      </c>
      <c r="Q128" s="12" t="s">
        <v>18</v>
      </c>
    </row>
    <row r="129" spans="1:17" x14ac:dyDescent="0.25">
      <c r="A129" t="s">
        <v>416</v>
      </c>
      <c r="B129" t="s">
        <v>407</v>
      </c>
      <c r="C129" t="s">
        <v>408</v>
      </c>
      <c r="D129" t="s">
        <v>417</v>
      </c>
      <c r="E129">
        <v>1865.1211900000001</v>
      </c>
      <c r="F129" s="13">
        <v>-1.8165245056152299</v>
      </c>
      <c r="G129" s="11">
        <v>-1.8222192128499399</v>
      </c>
      <c r="H129" s="11" t="s">
        <v>18</v>
      </c>
      <c r="I129" s="11">
        <v>-1.33067830403646</v>
      </c>
      <c r="J129" s="2" t="s">
        <v>18</v>
      </c>
      <c r="K129" s="3" t="s">
        <v>18</v>
      </c>
      <c r="L129" s="3" t="s">
        <v>18</v>
      </c>
      <c r="M129" s="3" t="s">
        <v>18</v>
      </c>
      <c r="N129" s="16" t="s">
        <v>18</v>
      </c>
      <c r="O129" s="12" t="s">
        <v>18</v>
      </c>
      <c r="P129" s="12" t="s">
        <v>18</v>
      </c>
      <c r="Q129" s="12" t="s">
        <v>18</v>
      </c>
    </row>
    <row r="130" spans="1:17" x14ac:dyDescent="0.25">
      <c r="A130" t="s">
        <v>418</v>
      </c>
      <c r="B130" t="s">
        <v>419</v>
      </c>
      <c r="C130" t="s">
        <v>420</v>
      </c>
      <c r="D130" t="s">
        <v>421</v>
      </c>
      <c r="E130">
        <v>4853.7880299999997</v>
      </c>
      <c r="F130" s="13" t="s">
        <v>18</v>
      </c>
      <c r="G130" s="11" t="s">
        <v>18</v>
      </c>
      <c r="H130" s="11" t="s">
        <v>18</v>
      </c>
      <c r="I130" s="11" t="s">
        <v>18</v>
      </c>
      <c r="J130" s="2" t="s">
        <v>18</v>
      </c>
      <c r="K130" s="3" t="s">
        <v>18</v>
      </c>
      <c r="L130" s="3">
        <v>1.52794965108236</v>
      </c>
      <c r="M130" s="3" t="s">
        <v>18</v>
      </c>
      <c r="N130" s="16" t="s">
        <v>18</v>
      </c>
      <c r="O130" s="12" t="s">
        <v>18</v>
      </c>
      <c r="P130" s="12" t="s">
        <v>18</v>
      </c>
      <c r="Q130" s="12" t="s">
        <v>18</v>
      </c>
    </row>
    <row r="131" spans="1:17" x14ac:dyDescent="0.25">
      <c r="A131" t="s">
        <v>422</v>
      </c>
      <c r="B131" t="s">
        <v>423</v>
      </c>
      <c r="C131" t="s">
        <v>424</v>
      </c>
      <c r="D131" t="s">
        <v>425</v>
      </c>
      <c r="E131">
        <v>2009.12924</v>
      </c>
      <c r="F131" s="13">
        <v>1.88233661651611</v>
      </c>
      <c r="G131" s="11" t="s">
        <v>18</v>
      </c>
      <c r="H131" s="11">
        <v>2.38938331604004</v>
      </c>
      <c r="I131" s="11">
        <v>1.38336054484049</v>
      </c>
      <c r="J131" s="2" t="s">
        <v>18</v>
      </c>
      <c r="K131" s="3" t="s">
        <v>18</v>
      </c>
      <c r="L131" s="3" t="s">
        <v>18</v>
      </c>
      <c r="M131" s="3" t="s">
        <v>18</v>
      </c>
      <c r="N131" s="16" t="s">
        <v>18</v>
      </c>
      <c r="O131" s="12" t="s">
        <v>18</v>
      </c>
      <c r="P131" s="12" t="s">
        <v>18</v>
      </c>
      <c r="Q131" s="12" t="s">
        <v>18</v>
      </c>
    </row>
    <row r="132" spans="1:17" x14ac:dyDescent="0.25">
      <c r="A132" t="s">
        <v>426</v>
      </c>
      <c r="B132" t="s">
        <v>427</v>
      </c>
      <c r="C132" t="s">
        <v>428</v>
      </c>
      <c r="D132" t="s">
        <v>429</v>
      </c>
      <c r="E132">
        <v>2602.45561</v>
      </c>
      <c r="F132" s="13">
        <v>1.91617202758789</v>
      </c>
      <c r="G132" s="11" t="s">
        <v>18</v>
      </c>
      <c r="H132" s="11" t="s">
        <v>18</v>
      </c>
      <c r="I132" s="11" t="s">
        <v>18</v>
      </c>
      <c r="J132" s="2" t="s">
        <v>18</v>
      </c>
      <c r="K132" s="3" t="s">
        <v>18</v>
      </c>
      <c r="L132" s="3" t="s">
        <v>18</v>
      </c>
      <c r="M132" s="3" t="s">
        <v>18</v>
      </c>
      <c r="N132" s="16" t="s">
        <v>18</v>
      </c>
      <c r="O132" s="12" t="s">
        <v>18</v>
      </c>
      <c r="P132" s="12" t="s">
        <v>18</v>
      </c>
      <c r="Q132" s="12" t="s">
        <v>18</v>
      </c>
    </row>
    <row r="133" spans="1:17" x14ac:dyDescent="0.25">
      <c r="A133" t="s">
        <v>430</v>
      </c>
      <c r="B133" t="s">
        <v>431</v>
      </c>
      <c r="C133" t="s">
        <v>432</v>
      </c>
      <c r="D133" t="s">
        <v>433</v>
      </c>
      <c r="E133">
        <v>4267.3289599999998</v>
      </c>
      <c r="F133" s="13" t="s">
        <v>18</v>
      </c>
      <c r="G133" s="11" t="s">
        <v>18</v>
      </c>
      <c r="H133" s="11">
        <v>2.0136839548746801</v>
      </c>
      <c r="I133" s="11" t="s">
        <v>18</v>
      </c>
      <c r="J133" s="2" t="s">
        <v>18</v>
      </c>
      <c r="K133" s="3" t="s">
        <v>18</v>
      </c>
      <c r="L133" s="3" t="s">
        <v>18</v>
      </c>
      <c r="M133" s="3" t="s">
        <v>18</v>
      </c>
      <c r="N133" s="16" t="s">
        <v>18</v>
      </c>
      <c r="O133" s="12" t="s">
        <v>18</v>
      </c>
      <c r="P133" s="12" t="s">
        <v>18</v>
      </c>
      <c r="Q133" s="12" t="s">
        <v>18</v>
      </c>
    </row>
    <row r="134" spans="1:17" x14ac:dyDescent="0.25">
      <c r="A134" t="s">
        <v>434</v>
      </c>
      <c r="B134" t="s">
        <v>435</v>
      </c>
      <c r="C134" t="s">
        <v>436</v>
      </c>
      <c r="D134" t="s">
        <v>437</v>
      </c>
      <c r="E134">
        <v>2316.2071799999999</v>
      </c>
      <c r="F134" s="13" t="s">
        <v>18</v>
      </c>
      <c r="G134" s="11" t="s">
        <v>18</v>
      </c>
      <c r="H134" s="11">
        <v>2.8844156265258798</v>
      </c>
      <c r="I134" s="11" t="s">
        <v>18</v>
      </c>
      <c r="J134" s="2" t="s">
        <v>18</v>
      </c>
      <c r="K134" s="3" t="s">
        <v>18</v>
      </c>
      <c r="L134" s="3" t="s">
        <v>18</v>
      </c>
      <c r="M134" s="3" t="s">
        <v>18</v>
      </c>
      <c r="N134" s="16" t="s">
        <v>18</v>
      </c>
      <c r="O134" s="12" t="s">
        <v>18</v>
      </c>
      <c r="P134" s="12" t="s">
        <v>18</v>
      </c>
      <c r="Q134" s="12" t="s">
        <v>18</v>
      </c>
    </row>
    <row r="135" spans="1:17" x14ac:dyDescent="0.25">
      <c r="A135" s="4" t="s">
        <v>438</v>
      </c>
      <c r="B135" s="4" t="s">
        <v>439</v>
      </c>
      <c r="C135" s="4" t="s">
        <v>440</v>
      </c>
      <c r="D135" s="4" t="s">
        <v>441</v>
      </c>
      <c r="E135" s="4">
        <v>1530.9255599999999</v>
      </c>
      <c r="F135" s="13" t="s">
        <v>18</v>
      </c>
      <c r="G135" s="11">
        <v>1.48330624898275</v>
      </c>
      <c r="H135" s="11" t="s">
        <v>18</v>
      </c>
      <c r="I135" s="11" t="s">
        <v>18</v>
      </c>
      <c r="J135" s="2" t="s">
        <v>18</v>
      </c>
      <c r="K135" s="3" t="s">
        <v>18</v>
      </c>
      <c r="L135" s="3" t="s">
        <v>18</v>
      </c>
      <c r="M135" s="3" t="s">
        <v>18</v>
      </c>
      <c r="N135" s="16" t="s">
        <v>18</v>
      </c>
      <c r="O135" s="12" t="s">
        <v>18</v>
      </c>
      <c r="P135" s="12" t="s">
        <v>18</v>
      </c>
      <c r="Q135" s="12" t="s">
        <v>18</v>
      </c>
    </row>
    <row r="136" spans="1:17" x14ac:dyDescent="0.25">
      <c r="A136" s="4" t="s">
        <v>442</v>
      </c>
      <c r="B136" s="4" t="s">
        <v>443</v>
      </c>
      <c r="C136" s="4" t="s">
        <v>444</v>
      </c>
      <c r="D136" s="4" t="s">
        <v>445</v>
      </c>
      <c r="E136" s="4">
        <v>4721.8166799999999</v>
      </c>
      <c r="F136" s="13" t="s">
        <v>18</v>
      </c>
      <c r="G136" s="11" t="s">
        <v>18</v>
      </c>
      <c r="H136" s="11" t="s">
        <v>18</v>
      </c>
      <c r="I136" s="11" t="s">
        <v>18</v>
      </c>
      <c r="J136" s="2">
        <v>4.30621782938639</v>
      </c>
      <c r="K136" s="3" t="s">
        <v>18</v>
      </c>
      <c r="L136" s="3" t="s">
        <v>18</v>
      </c>
      <c r="M136" s="3" t="s">
        <v>18</v>
      </c>
      <c r="N136" s="16" t="s">
        <v>18</v>
      </c>
      <c r="O136" s="12" t="s">
        <v>18</v>
      </c>
      <c r="P136" s="12" t="s">
        <v>18</v>
      </c>
      <c r="Q136" s="12" t="s">
        <v>18</v>
      </c>
    </row>
    <row r="137" spans="1:17" x14ac:dyDescent="0.25">
      <c r="A137" t="s">
        <v>446</v>
      </c>
      <c r="B137" t="s">
        <v>447</v>
      </c>
      <c r="C137" t="s">
        <v>448</v>
      </c>
      <c r="D137" t="s">
        <v>449</v>
      </c>
      <c r="E137">
        <v>1918.0265300000001</v>
      </c>
      <c r="F137" s="13" t="s">
        <v>18</v>
      </c>
      <c r="G137" s="11" t="s">
        <v>18</v>
      </c>
      <c r="H137" s="11" t="s">
        <v>18</v>
      </c>
      <c r="I137" s="11" t="s">
        <v>18</v>
      </c>
      <c r="J137" s="2">
        <v>2.1977872848510698</v>
      </c>
      <c r="K137" s="3" t="s">
        <v>18</v>
      </c>
      <c r="L137" s="3">
        <v>1.9161071777343801</v>
      </c>
      <c r="M137" s="3" t="s">
        <v>18</v>
      </c>
      <c r="N137" s="16" t="s">
        <v>18</v>
      </c>
      <c r="O137" s="12" t="s">
        <v>18</v>
      </c>
      <c r="P137" s="12">
        <v>1.16358788808187</v>
      </c>
      <c r="Q137" s="12" t="s">
        <v>18</v>
      </c>
    </row>
    <row r="138" spans="1:17" x14ac:dyDescent="0.25">
      <c r="A138" t="s">
        <v>450</v>
      </c>
      <c r="B138" t="s">
        <v>451</v>
      </c>
      <c r="C138" t="s">
        <v>452</v>
      </c>
      <c r="D138" t="s">
        <v>453</v>
      </c>
      <c r="E138">
        <v>1158.7043900000001</v>
      </c>
      <c r="F138" s="13" t="s">
        <v>18</v>
      </c>
      <c r="G138" s="11" t="s">
        <v>18</v>
      </c>
      <c r="H138" s="11" t="s">
        <v>18</v>
      </c>
      <c r="I138" s="11">
        <v>1.9840911229451501</v>
      </c>
      <c r="J138" s="2" t="s">
        <v>18</v>
      </c>
      <c r="K138" s="3" t="s">
        <v>18</v>
      </c>
      <c r="L138" s="3" t="s">
        <v>18</v>
      </c>
      <c r="M138" s="3" t="s">
        <v>18</v>
      </c>
      <c r="N138" s="16" t="s">
        <v>18</v>
      </c>
      <c r="O138" s="12" t="s">
        <v>18</v>
      </c>
      <c r="P138" s="12" t="s">
        <v>18</v>
      </c>
      <c r="Q138" s="12" t="s">
        <v>18</v>
      </c>
    </row>
    <row r="139" spans="1:17" x14ac:dyDescent="0.25">
      <c r="A139" t="s">
        <v>454</v>
      </c>
      <c r="B139" t="s">
        <v>455</v>
      </c>
      <c r="C139" t="s">
        <v>456</v>
      </c>
      <c r="D139" t="s">
        <v>457</v>
      </c>
      <c r="E139">
        <v>4195.2426699999996</v>
      </c>
      <c r="F139" s="13">
        <v>1.3719832102457701</v>
      </c>
      <c r="G139" s="11">
        <v>1.9601675669352201</v>
      </c>
      <c r="H139" s="11" t="s">
        <v>18</v>
      </c>
      <c r="I139" s="11">
        <v>2.3329448699951199</v>
      </c>
      <c r="J139" s="2">
        <v>3.55036989847819</v>
      </c>
      <c r="K139" s="3" t="s">
        <v>18</v>
      </c>
      <c r="L139" s="3">
        <v>3.1337375640869101</v>
      </c>
      <c r="M139" s="3" t="s">
        <v>18</v>
      </c>
      <c r="N139" s="16" t="s">
        <v>18</v>
      </c>
      <c r="O139" s="12" t="s">
        <v>18</v>
      </c>
      <c r="P139" s="12">
        <v>2.68314329783122</v>
      </c>
      <c r="Q139" s="12" t="s">
        <v>18</v>
      </c>
    </row>
    <row r="140" spans="1:17" x14ac:dyDescent="0.25">
      <c r="A140" t="s">
        <v>458</v>
      </c>
      <c r="B140" t="s">
        <v>459</v>
      </c>
      <c r="C140" t="s">
        <v>460</v>
      </c>
      <c r="D140" t="s">
        <v>461</v>
      </c>
      <c r="E140">
        <v>1318.74692</v>
      </c>
      <c r="F140" s="13" t="s">
        <v>18</v>
      </c>
      <c r="G140" s="11" t="s">
        <v>18</v>
      </c>
      <c r="H140" s="11" t="s">
        <v>18</v>
      </c>
      <c r="I140" s="11" t="s">
        <v>18</v>
      </c>
      <c r="J140" s="2" t="s">
        <v>18</v>
      </c>
      <c r="K140" s="3" t="s">
        <v>18</v>
      </c>
      <c r="L140" s="3" t="s">
        <v>18</v>
      </c>
      <c r="M140" s="3">
        <v>2.32220458984375</v>
      </c>
      <c r="N140" s="16" t="s">
        <v>18</v>
      </c>
      <c r="O140" s="12" t="s">
        <v>18</v>
      </c>
      <c r="P140" s="12" t="s">
        <v>18</v>
      </c>
      <c r="Q140" s="12" t="s">
        <v>18</v>
      </c>
    </row>
    <row r="141" spans="1:17" x14ac:dyDescent="0.25">
      <c r="A141" t="s">
        <v>462</v>
      </c>
      <c r="B141" t="s">
        <v>463</v>
      </c>
      <c r="C141" t="s">
        <v>464</v>
      </c>
      <c r="D141" t="s">
        <v>465</v>
      </c>
      <c r="E141">
        <v>2307.3309300000001</v>
      </c>
      <c r="F141" s="13">
        <v>3.72501468658447</v>
      </c>
      <c r="G141" s="11">
        <v>2.2394835154215502</v>
      </c>
      <c r="H141" s="11">
        <v>4.15568351745606</v>
      </c>
      <c r="I141" s="11">
        <v>2.2106399536132799</v>
      </c>
      <c r="J141" s="2">
        <v>4.0585292180379202</v>
      </c>
      <c r="K141" s="3" t="s">
        <v>18</v>
      </c>
      <c r="L141" s="3">
        <v>3.25572363535563</v>
      </c>
      <c r="M141" s="3">
        <v>2.2788839340210001</v>
      </c>
      <c r="N141" s="16" t="s">
        <v>18</v>
      </c>
      <c r="O141" s="12" t="s">
        <v>18</v>
      </c>
      <c r="P141" s="12">
        <v>2.4066988627115902</v>
      </c>
      <c r="Q141" s="12">
        <v>2.10811297098796</v>
      </c>
    </row>
    <row r="142" spans="1:17" x14ac:dyDescent="0.25">
      <c r="A142" t="s">
        <v>466</v>
      </c>
      <c r="B142" t="s">
        <v>463</v>
      </c>
      <c r="C142" t="s">
        <v>464</v>
      </c>
      <c r="D142" t="s">
        <v>467</v>
      </c>
      <c r="E142">
        <v>2090.02394</v>
      </c>
      <c r="F142" s="13" t="s">
        <v>18</v>
      </c>
      <c r="G142" s="11">
        <v>1.48606904347738</v>
      </c>
      <c r="H142" s="11" t="s">
        <v>18</v>
      </c>
      <c r="I142" s="11" t="s">
        <v>18</v>
      </c>
      <c r="J142" s="2" t="s">
        <v>18</v>
      </c>
      <c r="K142" s="3" t="s">
        <v>18</v>
      </c>
      <c r="L142" s="3" t="s">
        <v>18</v>
      </c>
      <c r="M142" s="3" t="s">
        <v>18</v>
      </c>
      <c r="N142" s="16" t="s">
        <v>18</v>
      </c>
      <c r="O142" s="12" t="s">
        <v>18</v>
      </c>
      <c r="P142" s="12" t="s">
        <v>18</v>
      </c>
      <c r="Q142" s="12" t="s">
        <v>18</v>
      </c>
    </row>
    <row r="143" spans="1:17" x14ac:dyDescent="0.25">
      <c r="A143" t="s">
        <v>468</v>
      </c>
      <c r="B143" t="s">
        <v>463</v>
      </c>
      <c r="C143" t="s">
        <v>464</v>
      </c>
      <c r="D143" t="s">
        <v>469</v>
      </c>
      <c r="E143">
        <v>1705.78667</v>
      </c>
      <c r="F143" s="13" t="s">
        <v>18</v>
      </c>
      <c r="G143" s="11">
        <v>1.1720336278279599</v>
      </c>
      <c r="H143" s="11" t="s">
        <v>18</v>
      </c>
      <c r="I143" s="11">
        <v>1.1421883900960299</v>
      </c>
      <c r="J143" s="2" t="s">
        <v>18</v>
      </c>
      <c r="K143" s="3" t="s">
        <v>18</v>
      </c>
      <c r="L143" s="3" t="s">
        <v>18</v>
      </c>
      <c r="M143" s="3" t="s">
        <v>18</v>
      </c>
      <c r="N143" s="16" t="s">
        <v>18</v>
      </c>
      <c r="O143" s="12" t="s">
        <v>18</v>
      </c>
      <c r="P143" s="12" t="s">
        <v>18</v>
      </c>
      <c r="Q143" s="12" t="s">
        <v>18</v>
      </c>
    </row>
    <row r="144" spans="1:17" x14ac:dyDescent="0.25">
      <c r="A144" t="s">
        <v>470</v>
      </c>
      <c r="B144" t="s">
        <v>471</v>
      </c>
      <c r="C144" t="s">
        <v>472</v>
      </c>
      <c r="D144" t="s">
        <v>473</v>
      </c>
      <c r="E144">
        <v>969.61550999999997</v>
      </c>
      <c r="F144" s="13" t="s">
        <v>18</v>
      </c>
      <c r="G144" s="11" t="s">
        <v>18</v>
      </c>
      <c r="H144" s="11" t="s">
        <v>18</v>
      </c>
      <c r="I144" s="11" t="s">
        <v>18</v>
      </c>
      <c r="J144" s="2" t="s">
        <v>18</v>
      </c>
      <c r="K144" s="3" t="s">
        <v>18</v>
      </c>
      <c r="L144" s="3" t="s">
        <v>18</v>
      </c>
      <c r="M144" s="3" t="s">
        <v>18</v>
      </c>
      <c r="N144" s="16" t="s">
        <v>18</v>
      </c>
      <c r="O144" s="12">
        <v>1.5101140340169299</v>
      </c>
      <c r="P144" s="12" t="s">
        <v>18</v>
      </c>
      <c r="Q144" s="12" t="s">
        <v>18</v>
      </c>
    </row>
    <row r="145" spans="1:17" x14ac:dyDescent="0.25">
      <c r="A145" t="s">
        <v>474</v>
      </c>
      <c r="B145" t="s">
        <v>475</v>
      </c>
      <c r="C145" t="s">
        <v>476</v>
      </c>
      <c r="D145" t="s">
        <v>477</v>
      </c>
      <c r="E145">
        <v>1813.8232800000001</v>
      </c>
      <c r="F145" s="13" t="s">
        <v>18</v>
      </c>
      <c r="G145" s="11" t="s">
        <v>18</v>
      </c>
      <c r="H145" s="11" t="s">
        <v>18</v>
      </c>
      <c r="I145" s="11" t="s">
        <v>18</v>
      </c>
      <c r="J145" s="2" t="s">
        <v>18</v>
      </c>
      <c r="K145" s="3">
        <v>1.41540622711181</v>
      </c>
      <c r="L145" s="3" t="s">
        <v>18</v>
      </c>
      <c r="M145" s="3" t="s">
        <v>18</v>
      </c>
      <c r="N145" s="16" t="s">
        <v>18</v>
      </c>
      <c r="O145" s="12" t="s">
        <v>18</v>
      </c>
      <c r="P145" s="12" t="s">
        <v>18</v>
      </c>
      <c r="Q145" s="12" t="s">
        <v>18</v>
      </c>
    </row>
    <row r="146" spans="1:17" x14ac:dyDescent="0.25">
      <c r="A146" t="s">
        <v>478</v>
      </c>
      <c r="B146" t="s">
        <v>475</v>
      </c>
      <c r="C146" t="s">
        <v>476</v>
      </c>
      <c r="D146" t="s">
        <v>479</v>
      </c>
      <c r="E146">
        <v>2992.4528100000002</v>
      </c>
      <c r="F146" s="13">
        <v>1.55699984232585</v>
      </c>
      <c r="G146" s="11" t="s">
        <v>18</v>
      </c>
      <c r="H146" s="11" t="s">
        <v>18</v>
      </c>
      <c r="I146" s="11" t="s">
        <v>18</v>
      </c>
      <c r="J146" s="2">
        <v>1.52669874827067</v>
      </c>
      <c r="K146" s="3" t="s">
        <v>18</v>
      </c>
      <c r="L146" s="3" t="s">
        <v>18</v>
      </c>
      <c r="M146" s="3" t="s">
        <v>18</v>
      </c>
      <c r="N146" s="16" t="s">
        <v>18</v>
      </c>
      <c r="O146" s="12" t="s">
        <v>18</v>
      </c>
      <c r="P146" s="12" t="s">
        <v>18</v>
      </c>
      <c r="Q146" s="12" t="s">
        <v>18</v>
      </c>
    </row>
    <row r="147" spans="1:17" x14ac:dyDescent="0.25">
      <c r="A147" t="s">
        <v>480</v>
      </c>
      <c r="B147" t="s">
        <v>481</v>
      </c>
      <c r="C147" t="s">
        <v>482</v>
      </c>
      <c r="D147" t="s">
        <v>483</v>
      </c>
      <c r="E147">
        <v>3840.1101899999999</v>
      </c>
      <c r="F147" s="13">
        <v>3.3274933497111001</v>
      </c>
      <c r="G147" s="11">
        <v>4.5687573750813799</v>
      </c>
      <c r="H147" s="11">
        <v>4.2905921936035103</v>
      </c>
      <c r="I147" s="11">
        <v>3.2127933502197301</v>
      </c>
      <c r="J147" s="2" t="s">
        <v>18</v>
      </c>
      <c r="K147" s="3" t="s">
        <v>18</v>
      </c>
      <c r="L147" s="3" t="s">
        <v>18</v>
      </c>
      <c r="M147" s="3" t="s">
        <v>18</v>
      </c>
      <c r="N147" s="16" t="s">
        <v>18</v>
      </c>
      <c r="O147" s="12" t="s">
        <v>18</v>
      </c>
      <c r="P147" s="12">
        <v>2.7618103027343799</v>
      </c>
      <c r="Q147" s="12" t="s">
        <v>18</v>
      </c>
    </row>
    <row r="148" spans="1:17" x14ac:dyDescent="0.25">
      <c r="A148" t="s">
        <v>484</v>
      </c>
      <c r="B148" t="s">
        <v>481</v>
      </c>
      <c r="C148" t="s">
        <v>482</v>
      </c>
      <c r="D148" t="s">
        <v>485</v>
      </c>
      <c r="E148">
        <v>3477.9511699999998</v>
      </c>
      <c r="F148" s="13" t="s">
        <v>18</v>
      </c>
      <c r="G148" s="11" t="s">
        <v>18</v>
      </c>
      <c r="H148" s="11">
        <v>1.25504970550537</v>
      </c>
      <c r="I148" s="11" t="s">
        <v>18</v>
      </c>
      <c r="J148" s="2" t="s">
        <v>18</v>
      </c>
      <c r="K148" s="3" t="s">
        <v>18</v>
      </c>
      <c r="L148" s="3" t="s">
        <v>18</v>
      </c>
      <c r="M148" s="3" t="s">
        <v>18</v>
      </c>
      <c r="N148" s="16" t="s">
        <v>18</v>
      </c>
      <c r="O148" s="12" t="s">
        <v>18</v>
      </c>
      <c r="P148" s="12" t="s">
        <v>18</v>
      </c>
      <c r="Q148" s="12" t="s">
        <v>18</v>
      </c>
    </row>
    <row r="149" spans="1:17" x14ac:dyDescent="0.25">
      <c r="A149" t="s">
        <v>486</v>
      </c>
      <c r="B149" t="s">
        <v>487</v>
      </c>
      <c r="C149" t="s">
        <v>488</v>
      </c>
      <c r="D149" t="s">
        <v>489</v>
      </c>
      <c r="E149">
        <v>1317.7526800000001</v>
      </c>
      <c r="F149" s="13" t="s">
        <v>18</v>
      </c>
      <c r="G149" s="11">
        <v>2.7546393076578801</v>
      </c>
      <c r="H149" s="11" t="s">
        <v>18</v>
      </c>
      <c r="I149" s="11" t="s">
        <v>18</v>
      </c>
      <c r="J149" s="2" t="s">
        <v>18</v>
      </c>
      <c r="K149" s="3" t="s">
        <v>18</v>
      </c>
      <c r="L149" s="3" t="s">
        <v>18</v>
      </c>
      <c r="M149" s="3" t="s">
        <v>18</v>
      </c>
      <c r="N149" s="16" t="s">
        <v>18</v>
      </c>
      <c r="O149" s="12" t="s">
        <v>18</v>
      </c>
      <c r="P149" s="12" t="s">
        <v>18</v>
      </c>
      <c r="Q149" s="12" t="s">
        <v>18</v>
      </c>
    </row>
    <row r="150" spans="1:17" x14ac:dyDescent="0.25">
      <c r="A150" t="s">
        <v>490</v>
      </c>
      <c r="B150" t="s">
        <v>491</v>
      </c>
      <c r="C150" t="s">
        <v>492</v>
      </c>
      <c r="D150" t="s">
        <v>493</v>
      </c>
      <c r="E150">
        <v>3623.0320999999999</v>
      </c>
      <c r="F150" s="13">
        <v>-1.54863357543945</v>
      </c>
      <c r="G150" s="11" t="s">
        <v>18</v>
      </c>
      <c r="H150" s="11" t="s">
        <v>18</v>
      </c>
      <c r="I150" s="11" t="s">
        <v>18</v>
      </c>
      <c r="J150" s="2" t="s">
        <v>18</v>
      </c>
      <c r="K150" s="3" t="s">
        <v>18</v>
      </c>
      <c r="L150" s="3" t="s">
        <v>18</v>
      </c>
      <c r="M150" s="3" t="s">
        <v>18</v>
      </c>
      <c r="N150" s="16" t="s">
        <v>18</v>
      </c>
      <c r="O150" s="12" t="s">
        <v>18</v>
      </c>
      <c r="P150" s="12" t="s">
        <v>18</v>
      </c>
      <c r="Q150" s="12" t="s">
        <v>18</v>
      </c>
    </row>
    <row r="151" spans="1:17" x14ac:dyDescent="0.25">
      <c r="A151" t="s">
        <v>494</v>
      </c>
      <c r="B151" t="s">
        <v>495</v>
      </c>
      <c r="C151" t="s">
        <v>496</v>
      </c>
      <c r="D151" t="s">
        <v>497</v>
      </c>
      <c r="E151">
        <v>1537.81719</v>
      </c>
      <c r="F151" s="13" t="s">
        <v>18</v>
      </c>
      <c r="G151" s="11" t="s">
        <v>18</v>
      </c>
      <c r="H151" s="11">
        <v>1.4359413782755499</v>
      </c>
      <c r="I151" s="11">
        <v>1.2207107543945299</v>
      </c>
      <c r="J151" s="2" t="s">
        <v>18</v>
      </c>
      <c r="K151" s="3">
        <v>1.9954862594604501</v>
      </c>
      <c r="L151" s="3" t="s">
        <v>18</v>
      </c>
      <c r="M151" s="3">
        <v>1.7288087209065801</v>
      </c>
      <c r="N151" s="16" t="s">
        <v>18</v>
      </c>
      <c r="O151" s="12">
        <v>1.54391860961914</v>
      </c>
      <c r="P151" s="12" t="s">
        <v>18</v>
      </c>
      <c r="Q151" s="12" t="s">
        <v>18</v>
      </c>
    </row>
    <row r="152" spans="1:17" x14ac:dyDescent="0.25">
      <c r="A152" t="s">
        <v>498</v>
      </c>
      <c r="B152" t="s">
        <v>495</v>
      </c>
      <c r="C152" t="s">
        <v>496</v>
      </c>
      <c r="D152" t="s">
        <v>499</v>
      </c>
      <c r="E152">
        <v>2040.1853599999999</v>
      </c>
      <c r="F152" s="13">
        <v>-2.5115868250529001</v>
      </c>
      <c r="G152" s="11" t="s">
        <v>18</v>
      </c>
      <c r="H152" s="11">
        <v>-1.7146933873494501</v>
      </c>
      <c r="I152" s="11" t="s">
        <v>18</v>
      </c>
      <c r="J152" s="2" t="s">
        <v>18</v>
      </c>
      <c r="K152" s="3" t="s">
        <v>18</v>
      </c>
      <c r="L152" s="3" t="s">
        <v>18</v>
      </c>
      <c r="M152" s="3" t="s">
        <v>18</v>
      </c>
      <c r="N152" s="16" t="s">
        <v>18</v>
      </c>
      <c r="O152" s="12" t="s">
        <v>18</v>
      </c>
      <c r="P152" s="12" t="s">
        <v>18</v>
      </c>
      <c r="Q152" s="12" t="s">
        <v>18</v>
      </c>
    </row>
    <row r="153" spans="1:17" x14ac:dyDescent="0.25">
      <c r="A153" t="s">
        <v>500</v>
      </c>
      <c r="B153" t="s">
        <v>501</v>
      </c>
      <c r="C153" t="s">
        <v>502</v>
      </c>
      <c r="D153" t="s">
        <v>503</v>
      </c>
      <c r="E153">
        <v>1274.7669900000001</v>
      </c>
      <c r="F153" s="13" t="s">
        <v>18</v>
      </c>
      <c r="G153" s="11" t="s">
        <v>18</v>
      </c>
      <c r="H153" s="11">
        <v>1.45725123087565</v>
      </c>
      <c r="I153" s="11">
        <v>2.1590445836385102</v>
      </c>
      <c r="J153" s="2" t="s">
        <v>18</v>
      </c>
      <c r="K153" s="3" t="s">
        <v>18</v>
      </c>
      <c r="L153" s="3">
        <v>1.2900606791178399</v>
      </c>
      <c r="M153" s="3" t="s">
        <v>18</v>
      </c>
      <c r="N153" s="16" t="s">
        <v>18</v>
      </c>
      <c r="O153" s="12" t="s">
        <v>18</v>
      </c>
      <c r="P153" s="12">
        <v>1.31780529022217</v>
      </c>
      <c r="Q153" s="12" t="s">
        <v>18</v>
      </c>
    </row>
    <row r="154" spans="1:17" x14ac:dyDescent="0.25">
      <c r="A154" t="s">
        <v>504</v>
      </c>
      <c r="B154" t="s">
        <v>505</v>
      </c>
      <c r="C154" t="s">
        <v>506</v>
      </c>
      <c r="D154" t="s">
        <v>507</v>
      </c>
      <c r="E154">
        <v>2205.2806099999998</v>
      </c>
      <c r="F154" s="13" t="s">
        <v>18</v>
      </c>
      <c r="G154" s="11">
        <v>1.26822853088379</v>
      </c>
      <c r="H154" s="11" t="s">
        <v>18</v>
      </c>
      <c r="I154" s="11" t="s">
        <v>18</v>
      </c>
      <c r="J154" s="2" t="s">
        <v>18</v>
      </c>
      <c r="K154" s="3" t="s">
        <v>18</v>
      </c>
      <c r="L154" s="3" t="s">
        <v>18</v>
      </c>
      <c r="M154" s="3" t="s">
        <v>18</v>
      </c>
      <c r="N154" s="16" t="s">
        <v>18</v>
      </c>
      <c r="O154" s="12" t="s">
        <v>18</v>
      </c>
      <c r="P154" s="12" t="s">
        <v>18</v>
      </c>
      <c r="Q154" s="12" t="s">
        <v>18</v>
      </c>
    </row>
    <row r="155" spans="1:17" x14ac:dyDescent="0.25">
      <c r="A155" t="s">
        <v>508</v>
      </c>
      <c r="B155" t="s">
        <v>509</v>
      </c>
      <c r="C155" t="s">
        <v>510</v>
      </c>
      <c r="D155" t="s">
        <v>511</v>
      </c>
      <c r="E155">
        <v>1406.74369</v>
      </c>
      <c r="F155" s="13">
        <v>1.8699417114257799</v>
      </c>
      <c r="G155" s="11" t="s">
        <v>18</v>
      </c>
      <c r="H155" s="11">
        <v>2.24974918365479</v>
      </c>
      <c r="I155" s="11">
        <v>1.4930772781372099</v>
      </c>
      <c r="J155" s="2">
        <v>2.0840902328491202</v>
      </c>
      <c r="K155" s="3" t="s">
        <v>18</v>
      </c>
      <c r="L155" s="3" t="s">
        <v>18</v>
      </c>
      <c r="M155" s="3" t="s">
        <v>18</v>
      </c>
      <c r="N155" s="16" t="s">
        <v>18</v>
      </c>
      <c r="O155" s="12">
        <v>4.4817606608072902</v>
      </c>
      <c r="P155" s="12">
        <v>2.6566861470540402</v>
      </c>
      <c r="Q155" s="12">
        <v>2.0300264358520499</v>
      </c>
    </row>
    <row r="156" spans="1:17" x14ac:dyDescent="0.25">
      <c r="A156" t="s">
        <v>512</v>
      </c>
      <c r="B156" t="s">
        <v>509</v>
      </c>
      <c r="C156" t="s">
        <v>510</v>
      </c>
      <c r="D156" t="s">
        <v>513</v>
      </c>
      <c r="E156">
        <v>1243.7886800000001</v>
      </c>
      <c r="F156" s="13">
        <v>2.9793186187744101</v>
      </c>
      <c r="G156" s="11" t="s">
        <v>18</v>
      </c>
      <c r="H156" s="11">
        <v>2.54529031117757</v>
      </c>
      <c r="I156" s="11">
        <v>1.9437274932861299</v>
      </c>
      <c r="J156" s="2" t="s">
        <v>18</v>
      </c>
      <c r="K156" s="3">
        <v>1.5760803222656301</v>
      </c>
      <c r="L156" s="3" t="s">
        <v>18</v>
      </c>
      <c r="M156" s="3" t="s">
        <v>18</v>
      </c>
      <c r="N156" s="16" t="s">
        <v>18</v>
      </c>
      <c r="O156" s="12" t="s">
        <v>18</v>
      </c>
      <c r="P156" s="12" t="s">
        <v>18</v>
      </c>
      <c r="Q156" s="12" t="s">
        <v>18</v>
      </c>
    </row>
    <row r="157" spans="1:17" x14ac:dyDescent="0.25">
      <c r="A157" t="s">
        <v>514</v>
      </c>
      <c r="B157" t="s">
        <v>509</v>
      </c>
      <c r="C157" t="s">
        <v>510</v>
      </c>
      <c r="D157" t="s">
        <v>515</v>
      </c>
      <c r="E157">
        <v>1248.67454</v>
      </c>
      <c r="F157" s="13" t="s">
        <v>18</v>
      </c>
      <c r="G157" s="11" t="s">
        <v>18</v>
      </c>
      <c r="H157" s="11" t="s">
        <v>18</v>
      </c>
      <c r="I157" s="11" t="s">
        <v>18</v>
      </c>
      <c r="J157" s="2" t="s">
        <v>18</v>
      </c>
      <c r="K157" s="3">
        <v>1.8498417536417699</v>
      </c>
      <c r="L157" s="3" t="s">
        <v>18</v>
      </c>
      <c r="M157" s="3" t="s">
        <v>18</v>
      </c>
      <c r="N157" s="16" t="s">
        <v>18</v>
      </c>
      <c r="O157" s="12" t="s">
        <v>18</v>
      </c>
      <c r="P157" s="12" t="s">
        <v>18</v>
      </c>
      <c r="Q157" s="12" t="s">
        <v>18</v>
      </c>
    </row>
    <row r="158" spans="1:17" x14ac:dyDescent="0.25">
      <c r="A158" t="s">
        <v>516</v>
      </c>
      <c r="B158" t="s">
        <v>517</v>
      </c>
      <c r="C158" t="s">
        <v>518</v>
      </c>
      <c r="D158" t="s">
        <v>519</v>
      </c>
      <c r="E158">
        <v>1373.6858400000001</v>
      </c>
      <c r="F158" s="13">
        <v>1.2822065353393599</v>
      </c>
      <c r="G158" s="11" t="s">
        <v>18</v>
      </c>
      <c r="H158" s="11" t="s">
        <v>18</v>
      </c>
      <c r="I158" s="11" t="s">
        <v>18</v>
      </c>
      <c r="J158" s="2" t="s">
        <v>18</v>
      </c>
      <c r="K158" s="3">
        <v>1.80774148305257</v>
      </c>
      <c r="L158" s="3" t="s">
        <v>18</v>
      </c>
      <c r="M158" s="3" t="s">
        <v>18</v>
      </c>
      <c r="N158" s="16" t="s">
        <v>18</v>
      </c>
      <c r="O158" s="12" t="s">
        <v>18</v>
      </c>
      <c r="P158" s="12" t="s">
        <v>18</v>
      </c>
      <c r="Q158" s="12" t="s">
        <v>18</v>
      </c>
    </row>
    <row r="159" spans="1:17" x14ac:dyDescent="0.25">
      <c r="A159" s="4" t="s">
        <v>520</v>
      </c>
      <c r="B159" s="4" t="s">
        <v>521</v>
      </c>
      <c r="C159" s="4" t="s">
        <v>522</v>
      </c>
      <c r="D159" s="4" t="s">
        <v>523</v>
      </c>
      <c r="E159" s="4">
        <v>2345.3956899999998</v>
      </c>
      <c r="F159" s="13" t="s">
        <v>18</v>
      </c>
      <c r="G159" s="11">
        <v>1.28031953175863</v>
      </c>
      <c r="H159" s="11" t="s">
        <v>18</v>
      </c>
      <c r="I159" s="11" t="s">
        <v>18</v>
      </c>
      <c r="J159" s="2" t="s">
        <v>18</v>
      </c>
      <c r="K159" s="3" t="s">
        <v>18</v>
      </c>
      <c r="L159" s="3" t="s">
        <v>18</v>
      </c>
      <c r="M159" s="3" t="s">
        <v>18</v>
      </c>
      <c r="N159" s="16" t="s">
        <v>18</v>
      </c>
      <c r="O159" s="12" t="s">
        <v>18</v>
      </c>
      <c r="P159" s="12" t="s">
        <v>18</v>
      </c>
      <c r="Q159" s="12" t="s">
        <v>18</v>
      </c>
    </row>
    <row r="160" spans="1:17" x14ac:dyDescent="0.25">
      <c r="A160" t="s">
        <v>524</v>
      </c>
      <c r="B160" t="s">
        <v>525</v>
      </c>
      <c r="C160" t="s">
        <v>526</v>
      </c>
      <c r="D160" t="s">
        <v>527</v>
      </c>
      <c r="E160">
        <v>4063.2950999999998</v>
      </c>
      <c r="F160" s="13" t="s">
        <v>18</v>
      </c>
      <c r="G160" s="11" t="s">
        <v>18</v>
      </c>
      <c r="H160" s="11" t="s">
        <v>18</v>
      </c>
      <c r="I160" s="11" t="s">
        <v>18</v>
      </c>
      <c r="J160" s="2">
        <v>2.6924352645874001</v>
      </c>
      <c r="K160" s="3" t="s">
        <v>18</v>
      </c>
      <c r="L160" s="3" t="s">
        <v>18</v>
      </c>
      <c r="M160" s="3" t="s">
        <v>18</v>
      </c>
      <c r="N160" s="16" t="s">
        <v>18</v>
      </c>
      <c r="O160" s="12" t="s">
        <v>18</v>
      </c>
      <c r="P160" s="12" t="s">
        <v>18</v>
      </c>
      <c r="Q160" s="12" t="s">
        <v>18</v>
      </c>
    </row>
    <row r="161" spans="1:17" x14ac:dyDescent="0.25">
      <c r="A161" t="s">
        <v>528</v>
      </c>
      <c r="B161" t="s">
        <v>529</v>
      </c>
      <c r="C161" t="s">
        <v>530</v>
      </c>
      <c r="D161" t="s">
        <v>531</v>
      </c>
      <c r="E161">
        <v>2452.3236400000001</v>
      </c>
      <c r="F161" s="13" t="s">
        <v>18</v>
      </c>
      <c r="G161" s="11" t="s">
        <v>18</v>
      </c>
      <c r="H161" s="11" t="s">
        <v>18</v>
      </c>
      <c r="I161" s="11">
        <v>1.9990701675415099</v>
      </c>
      <c r="J161" s="2" t="s">
        <v>18</v>
      </c>
      <c r="K161" s="3" t="s">
        <v>18</v>
      </c>
      <c r="L161" s="3" t="s">
        <v>18</v>
      </c>
      <c r="M161" s="3" t="s">
        <v>18</v>
      </c>
      <c r="N161" s="16" t="s">
        <v>18</v>
      </c>
      <c r="O161" s="12" t="s">
        <v>18</v>
      </c>
      <c r="P161" s="12" t="s">
        <v>18</v>
      </c>
      <c r="Q161" s="12" t="s">
        <v>18</v>
      </c>
    </row>
    <row r="162" spans="1:17" x14ac:dyDescent="0.25">
      <c r="A162" t="s">
        <v>532</v>
      </c>
      <c r="B162" t="s">
        <v>533</v>
      </c>
      <c r="C162" t="s">
        <v>534</v>
      </c>
      <c r="D162" t="s">
        <v>535</v>
      </c>
      <c r="E162">
        <v>2157.2578100000001</v>
      </c>
      <c r="F162" s="13">
        <v>-1.43355210622152</v>
      </c>
      <c r="G162" s="11">
        <v>-2.6434033711751299</v>
      </c>
      <c r="H162" s="11" t="s">
        <v>18</v>
      </c>
      <c r="I162" s="11" t="s">
        <v>18</v>
      </c>
      <c r="J162" s="2" t="s">
        <v>18</v>
      </c>
      <c r="K162" s="3" t="s">
        <v>18</v>
      </c>
      <c r="L162" s="3" t="s">
        <v>18</v>
      </c>
      <c r="M162" s="3" t="s">
        <v>18</v>
      </c>
      <c r="N162" s="16" t="s">
        <v>18</v>
      </c>
      <c r="O162" s="12" t="s">
        <v>18</v>
      </c>
      <c r="P162" s="12" t="s">
        <v>18</v>
      </c>
      <c r="Q162" s="12" t="s">
        <v>18</v>
      </c>
    </row>
    <row r="163" spans="1:17" x14ac:dyDescent="0.25">
      <c r="A163" t="s">
        <v>536</v>
      </c>
      <c r="B163" t="s">
        <v>533</v>
      </c>
      <c r="C163" t="s">
        <v>534</v>
      </c>
      <c r="D163" t="s">
        <v>537</v>
      </c>
      <c r="E163">
        <v>2703.5794299999998</v>
      </c>
      <c r="F163" s="13" t="s">
        <v>18</v>
      </c>
      <c r="G163" s="11">
        <v>-1.7316923141479501</v>
      </c>
      <c r="H163" s="11" t="s">
        <v>18</v>
      </c>
      <c r="I163" s="11" t="s">
        <v>18</v>
      </c>
      <c r="J163" s="2">
        <v>-3.3217455546061201</v>
      </c>
      <c r="K163" s="3" t="s">
        <v>18</v>
      </c>
      <c r="L163" s="3">
        <v>-3.2385180791219099</v>
      </c>
      <c r="M163" s="3" t="s">
        <v>18</v>
      </c>
      <c r="N163" s="16" t="s">
        <v>18</v>
      </c>
      <c r="O163" s="12" t="s">
        <v>18</v>
      </c>
      <c r="P163" s="12">
        <v>-3.3308712641398102</v>
      </c>
      <c r="Q163" s="12" t="s">
        <v>18</v>
      </c>
    </row>
    <row r="164" spans="1:17" x14ac:dyDescent="0.25">
      <c r="A164" t="s">
        <v>538</v>
      </c>
      <c r="B164" t="s">
        <v>539</v>
      </c>
      <c r="C164" t="s">
        <v>540</v>
      </c>
      <c r="D164" t="s">
        <v>541</v>
      </c>
      <c r="E164">
        <v>1979.14886</v>
      </c>
      <c r="F164" s="13">
        <v>3.11268361409505</v>
      </c>
      <c r="G164" s="11">
        <v>1.37100950876872</v>
      </c>
      <c r="H164" s="11" t="s">
        <v>18</v>
      </c>
      <c r="I164" s="11" t="s">
        <v>18</v>
      </c>
      <c r="J164" s="2" t="s">
        <v>18</v>
      </c>
      <c r="K164" s="3" t="s">
        <v>18</v>
      </c>
      <c r="L164" s="3" t="s">
        <v>18</v>
      </c>
      <c r="M164" s="3" t="s">
        <v>18</v>
      </c>
      <c r="N164" s="16" t="s">
        <v>18</v>
      </c>
      <c r="O164" s="12" t="s">
        <v>18</v>
      </c>
      <c r="P164" s="12" t="s">
        <v>18</v>
      </c>
      <c r="Q164" s="12" t="s">
        <v>18</v>
      </c>
    </row>
    <row r="165" spans="1:17" x14ac:dyDescent="0.25">
      <c r="A165" t="s">
        <v>542</v>
      </c>
      <c r="B165" t="s">
        <v>543</v>
      </c>
      <c r="C165" t="s">
        <v>544</v>
      </c>
      <c r="D165" t="s">
        <v>545</v>
      </c>
      <c r="E165">
        <v>1980.00242</v>
      </c>
      <c r="F165" s="13" t="s">
        <v>18</v>
      </c>
      <c r="G165" s="11" t="s">
        <v>18</v>
      </c>
      <c r="H165" s="11" t="s">
        <v>18</v>
      </c>
      <c r="I165" s="11" t="s">
        <v>18</v>
      </c>
      <c r="J165" s="2" t="s">
        <v>18</v>
      </c>
      <c r="K165" s="3" t="s">
        <v>18</v>
      </c>
      <c r="L165" s="3">
        <v>1.5802307128906301</v>
      </c>
      <c r="M165" s="3" t="s">
        <v>18</v>
      </c>
      <c r="N165" s="16" t="s">
        <v>18</v>
      </c>
      <c r="O165" s="12" t="s">
        <v>18</v>
      </c>
      <c r="P165" s="12" t="s">
        <v>18</v>
      </c>
      <c r="Q165" s="12" t="s">
        <v>18</v>
      </c>
    </row>
    <row r="166" spans="1:17" x14ac:dyDescent="0.25">
      <c r="A166" t="s">
        <v>546</v>
      </c>
      <c r="B166" t="s">
        <v>543</v>
      </c>
      <c r="C166" t="s">
        <v>544</v>
      </c>
      <c r="D166" t="s">
        <v>547</v>
      </c>
      <c r="E166">
        <v>1286.7014300000001</v>
      </c>
      <c r="F166" s="13" t="s">
        <v>18</v>
      </c>
      <c r="G166" s="11" t="s">
        <v>18</v>
      </c>
      <c r="H166" s="11">
        <v>-1.4552466074625601</v>
      </c>
      <c r="I166" s="11" t="s">
        <v>18</v>
      </c>
      <c r="J166" s="2" t="s">
        <v>18</v>
      </c>
      <c r="K166" s="3" t="s">
        <v>18</v>
      </c>
      <c r="L166" s="3" t="s">
        <v>18</v>
      </c>
      <c r="M166" s="3" t="s">
        <v>18</v>
      </c>
      <c r="N166" s="16" t="s">
        <v>18</v>
      </c>
      <c r="O166" s="12" t="s">
        <v>18</v>
      </c>
      <c r="P166" s="12" t="s">
        <v>18</v>
      </c>
      <c r="Q166" s="12" t="s">
        <v>18</v>
      </c>
    </row>
    <row r="167" spans="1:17" x14ac:dyDescent="0.25">
      <c r="A167" t="s">
        <v>548</v>
      </c>
      <c r="B167" t="s">
        <v>543</v>
      </c>
      <c r="C167" t="s">
        <v>544</v>
      </c>
      <c r="D167" t="s">
        <v>549</v>
      </c>
      <c r="E167">
        <v>2367.3599199999999</v>
      </c>
      <c r="F167" s="13">
        <v>4.0332056681315098</v>
      </c>
      <c r="G167" s="11">
        <v>2.6824401219685901</v>
      </c>
      <c r="H167" s="11">
        <v>2.3794476191202798</v>
      </c>
      <c r="I167" s="11">
        <v>3.4845511118571002</v>
      </c>
      <c r="J167" s="2">
        <v>3.11445140838623</v>
      </c>
      <c r="K167" s="3">
        <v>3.2929115295410201</v>
      </c>
      <c r="L167" s="3">
        <v>2.1405636469523102</v>
      </c>
      <c r="M167" s="3">
        <v>3.6557750701904301</v>
      </c>
      <c r="N167" s="16" t="s">
        <v>18</v>
      </c>
      <c r="O167" s="12" t="s">
        <v>18</v>
      </c>
      <c r="P167" s="12" t="s">
        <v>18</v>
      </c>
      <c r="Q167" s="12" t="s">
        <v>18</v>
      </c>
    </row>
    <row r="168" spans="1:17" x14ac:dyDescent="0.25">
      <c r="A168" t="s">
        <v>550</v>
      </c>
      <c r="B168" t="s">
        <v>551</v>
      </c>
      <c r="C168" t="s">
        <v>552</v>
      </c>
      <c r="D168" t="s">
        <v>553</v>
      </c>
      <c r="E168">
        <v>4140.3231500000002</v>
      </c>
      <c r="F168" s="13">
        <v>2.2258237202962201</v>
      </c>
      <c r="G168" s="11">
        <v>1.98510615030924</v>
      </c>
      <c r="H168" s="11" t="s">
        <v>18</v>
      </c>
      <c r="I168" s="11" t="s">
        <v>18</v>
      </c>
      <c r="J168" s="2">
        <v>2.9061826070149701</v>
      </c>
      <c r="K168" s="3">
        <v>3.01370429992676</v>
      </c>
      <c r="L168" s="3" t="s">
        <v>18</v>
      </c>
      <c r="M168" s="3" t="s">
        <v>18</v>
      </c>
      <c r="N168" s="16" t="s">
        <v>18</v>
      </c>
      <c r="O168" s="12" t="s">
        <v>18</v>
      </c>
      <c r="P168" s="12" t="s">
        <v>18</v>
      </c>
      <c r="Q168" s="12" t="s">
        <v>18</v>
      </c>
    </row>
    <row r="169" spans="1:17" x14ac:dyDescent="0.25">
      <c r="A169" t="s">
        <v>554</v>
      </c>
      <c r="B169" t="s">
        <v>555</v>
      </c>
      <c r="C169" t="s">
        <v>556</v>
      </c>
      <c r="D169" t="s">
        <v>557</v>
      </c>
      <c r="E169">
        <v>1689.9648</v>
      </c>
      <c r="F169" s="13">
        <v>4.27574857076009</v>
      </c>
      <c r="G169" s="11">
        <v>6.2715899149576799</v>
      </c>
      <c r="H169" s="11">
        <v>4.4459689458211296</v>
      </c>
      <c r="I169" s="11">
        <v>3.5234146118164098</v>
      </c>
      <c r="J169" s="2">
        <v>5.3488356272379596</v>
      </c>
      <c r="K169" s="3">
        <v>6.9380445480346697</v>
      </c>
      <c r="L169" s="3">
        <v>4.5497411092122402</v>
      </c>
      <c r="M169" s="3">
        <v>4.8074092864990199</v>
      </c>
      <c r="N169" s="16">
        <v>6.8984905878702802</v>
      </c>
      <c r="O169" s="12">
        <v>5.68331495920817</v>
      </c>
      <c r="P169" s="12">
        <v>4.2973750432332398</v>
      </c>
      <c r="Q169" s="12">
        <v>3.9269784291585301</v>
      </c>
    </row>
    <row r="170" spans="1:17" x14ac:dyDescent="0.25">
      <c r="A170" t="s">
        <v>558</v>
      </c>
      <c r="B170" t="s">
        <v>559</v>
      </c>
      <c r="C170" t="s">
        <v>560</v>
      </c>
      <c r="D170" t="s">
        <v>561</v>
      </c>
      <c r="E170">
        <v>4242.2609400000001</v>
      </c>
      <c r="F170" s="13" t="s">
        <v>18</v>
      </c>
      <c r="G170" s="11" t="s">
        <v>18</v>
      </c>
      <c r="H170" s="11">
        <v>1.25529638926188</v>
      </c>
      <c r="I170" s="11" t="s">
        <v>18</v>
      </c>
      <c r="J170" s="2" t="s">
        <v>18</v>
      </c>
      <c r="K170" s="3" t="s">
        <v>18</v>
      </c>
      <c r="L170" s="3" t="s">
        <v>18</v>
      </c>
      <c r="M170" s="3" t="s">
        <v>18</v>
      </c>
      <c r="N170" s="16" t="s">
        <v>18</v>
      </c>
      <c r="O170" s="12" t="s">
        <v>18</v>
      </c>
      <c r="P170" s="12" t="s">
        <v>18</v>
      </c>
      <c r="Q170" s="12" t="s">
        <v>18</v>
      </c>
    </row>
    <row r="171" spans="1:17" x14ac:dyDescent="0.25">
      <c r="A171" t="s">
        <v>562</v>
      </c>
      <c r="B171" t="s">
        <v>563</v>
      </c>
      <c r="C171" t="s">
        <v>564</v>
      </c>
      <c r="D171" t="s">
        <v>565</v>
      </c>
      <c r="E171">
        <v>1442.85284</v>
      </c>
      <c r="F171" s="13" t="s">
        <v>18</v>
      </c>
      <c r="G171" s="11" t="s">
        <v>18</v>
      </c>
      <c r="H171" s="11">
        <v>1.2893327077229799</v>
      </c>
      <c r="I171" s="11" t="s">
        <v>18</v>
      </c>
      <c r="J171" s="2" t="s">
        <v>18</v>
      </c>
      <c r="K171" s="3" t="s">
        <v>18</v>
      </c>
      <c r="L171" s="3" t="s">
        <v>18</v>
      </c>
      <c r="M171" s="3" t="s">
        <v>18</v>
      </c>
      <c r="N171" s="16" t="s">
        <v>18</v>
      </c>
      <c r="O171" s="12" t="s">
        <v>18</v>
      </c>
      <c r="P171" s="12" t="s">
        <v>18</v>
      </c>
      <c r="Q171" s="12" t="s">
        <v>18</v>
      </c>
    </row>
    <row r="172" spans="1:17" x14ac:dyDescent="0.25">
      <c r="A172" t="s">
        <v>566</v>
      </c>
      <c r="B172" t="s">
        <v>567</v>
      </c>
      <c r="C172" t="s">
        <v>568</v>
      </c>
      <c r="D172" t="s">
        <v>569</v>
      </c>
      <c r="E172">
        <v>2916.5921600000001</v>
      </c>
      <c r="F172" s="13" t="s">
        <v>18</v>
      </c>
      <c r="G172" s="11" t="s">
        <v>18</v>
      </c>
      <c r="H172" s="11">
        <v>2.0540049870808899</v>
      </c>
      <c r="I172" s="11" t="s">
        <v>18</v>
      </c>
      <c r="J172" s="2" t="s">
        <v>18</v>
      </c>
      <c r="K172" s="3" t="s">
        <v>18</v>
      </c>
      <c r="L172" s="3" t="s">
        <v>18</v>
      </c>
      <c r="M172" s="3" t="s">
        <v>18</v>
      </c>
      <c r="N172" s="16" t="s">
        <v>18</v>
      </c>
      <c r="O172" s="12" t="s">
        <v>18</v>
      </c>
      <c r="P172" s="12" t="s">
        <v>18</v>
      </c>
      <c r="Q172" s="12" t="s">
        <v>18</v>
      </c>
    </row>
    <row r="173" spans="1:17" x14ac:dyDescent="0.25">
      <c r="A173" t="s">
        <v>570</v>
      </c>
      <c r="B173" t="s">
        <v>571</v>
      </c>
      <c r="C173" t="s">
        <v>572</v>
      </c>
      <c r="D173" t="s">
        <v>573</v>
      </c>
      <c r="E173">
        <v>2472.5116699999999</v>
      </c>
      <c r="F173" s="13" t="s">
        <v>18</v>
      </c>
      <c r="G173" s="11" t="s">
        <v>18</v>
      </c>
      <c r="H173" s="11" t="s">
        <v>18</v>
      </c>
      <c r="I173" s="11" t="s">
        <v>18</v>
      </c>
      <c r="J173" s="2" t="s">
        <v>18</v>
      </c>
      <c r="K173" s="3" t="s">
        <v>18</v>
      </c>
      <c r="L173" s="3">
        <v>1.8539918263753199</v>
      </c>
      <c r="M173" s="3" t="s">
        <v>18</v>
      </c>
      <c r="N173" s="16" t="s">
        <v>18</v>
      </c>
      <c r="O173" s="12" t="s">
        <v>18</v>
      </c>
      <c r="P173" s="12" t="s">
        <v>18</v>
      </c>
      <c r="Q173" s="12" t="s">
        <v>18</v>
      </c>
    </row>
    <row r="174" spans="1:17" x14ac:dyDescent="0.25">
      <c r="A174" t="s">
        <v>574</v>
      </c>
      <c r="B174" t="s">
        <v>571</v>
      </c>
      <c r="C174" t="s">
        <v>572</v>
      </c>
      <c r="D174" t="s">
        <v>575</v>
      </c>
      <c r="E174">
        <v>1372.73821</v>
      </c>
      <c r="F174" s="13" t="s">
        <v>18</v>
      </c>
      <c r="G174" s="11" t="s">
        <v>18</v>
      </c>
      <c r="H174" s="11" t="s">
        <v>18</v>
      </c>
      <c r="I174" s="11" t="s">
        <v>18</v>
      </c>
      <c r="J174" s="2" t="s">
        <v>18</v>
      </c>
      <c r="K174" s="3" t="s">
        <v>18</v>
      </c>
      <c r="L174" s="3" t="s">
        <v>18</v>
      </c>
      <c r="M174" s="3">
        <v>1.9750591913858999</v>
      </c>
      <c r="N174" s="16" t="s">
        <v>18</v>
      </c>
      <c r="O174" s="12" t="s">
        <v>18</v>
      </c>
      <c r="P174" s="12" t="s">
        <v>18</v>
      </c>
      <c r="Q174" s="12" t="s">
        <v>18</v>
      </c>
    </row>
    <row r="175" spans="1:17" x14ac:dyDescent="0.25">
      <c r="A175" t="s">
        <v>576</v>
      </c>
      <c r="B175" t="s">
        <v>577</v>
      </c>
      <c r="C175" t="s">
        <v>578</v>
      </c>
      <c r="D175" t="s">
        <v>579</v>
      </c>
      <c r="E175">
        <v>1209.62726</v>
      </c>
      <c r="F175" s="13" t="s">
        <v>18</v>
      </c>
      <c r="G175" s="11" t="s">
        <v>18</v>
      </c>
      <c r="H175" s="11" t="s">
        <v>18</v>
      </c>
      <c r="I175" s="11" t="s">
        <v>18</v>
      </c>
      <c r="J175" s="2" t="s">
        <v>18</v>
      </c>
      <c r="K175" s="3" t="s">
        <v>18</v>
      </c>
      <c r="L175" s="3" t="s">
        <v>18</v>
      </c>
      <c r="M175" s="3" t="s">
        <v>18</v>
      </c>
      <c r="N175" s="16" t="s">
        <v>18</v>
      </c>
      <c r="O175" s="12" t="s">
        <v>18</v>
      </c>
      <c r="P175" s="12">
        <v>2.4219522476196298</v>
      </c>
      <c r="Q175" s="12" t="s">
        <v>18</v>
      </c>
    </row>
    <row r="176" spans="1:17" x14ac:dyDescent="0.25">
      <c r="A176" t="s">
        <v>580</v>
      </c>
      <c r="B176" t="s">
        <v>581</v>
      </c>
      <c r="C176" t="s">
        <v>582</v>
      </c>
      <c r="D176" t="s">
        <v>583</v>
      </c>
      <c r="E176">
        <v>3220.7926699999998</v>
      </c>
      <c r="F176" s="13" t="s">
        <v>18</v>
      </c>
      <c r="G176" s="11" t="s">
        <v>18</v>
      </c>
      <c r="H176" s="11">
        <v>1.6756922403971299</v>
      </c>
      <c r="I176" s="11">
        <v>1.1359977722168</v>
      </c>
      <c r="J176" s="2">
        <v>5.1275266011556004</v>
      </c>
      <c r="K176" s="3">
        <v>4.7413845062255904</v>
      </c>
      <c r="L176" s="3">
        <v>4.0514589945475299</v>
      </c>
      <c r="M176" s="3">
        <v>4.2342154184977199</v>
      </c>
      <c r="N176" s="16">
        <v>2.04815228780111</v>
      </c>
      <c r="O176" s="12">
        <v>2.2089630762736001</v>
      </c>
      <c r="P176" s="12">
        <v>3.2964289983113599</v>
      </c>
      <c r="Q176" s="12">
        <v>1.83854230244954</v>
      </c>
    </row>
    <row r="177" spans="1:17" x14ac:dyDescent="0.25">
      <c r="A177" t="s">
        <v>580</v>
      </c>
      <c r="B177" t="s">
        <v>581</v>
      </c>
      <c r="C177" t="s">
        <v>582</v>
      </c>
      <c r="D177" t="s">
        <v>583</v>
      </c>
      <c r="E177">
        <v>3204.7977599999999</v>
      </c>
      <c r="F177" s="13">
        <v>1.5021238327026301</v>
      </c>
      <c r="G177" s="11" t="s">
        <v>18</v>
      </c>
      <c r="H177" s="11" t="s">
        <v>18</v>
      </c>
      <c r="I177" s="11" t="s">
        <v>18</v>
      </c>
      <c r="J177" s="2">
        <v>2.0648622512817401</v>
      </c>
      <c r="K177" s="3">
        <v>1.39130083719889</v>
      </c>
      <c r="L177" s="3" t="s">
        <v>18</v>
      </c>
      <c r="M177" s="3" t="s">
        <v>18</v>
      </c>
      <c r="N177" s="16" t="s">
        <v>18</v>
      </c>
      <c r="O177" s="12" t="s">
        <v>18</v>
      </c>
      <c r="P177" s="12" t="s">
        <v>18</v>
      </c>
      <c r="Q177" s="12" t="s">
        <v>18</v>
      </c>
    </row>
    <row r="178" spans="1:17" x14ac:dyDescent="0.25">
      <c r="A178" t="s">
        <v>584</v>
      </c>
      <c r="B178" t="s">
        <v>581</v>
      </c>
      <c r="C178" t="s">
        <v>582</v>
      </c>
      <c r="D178" t="s">
        <v>585</v>
      </c>
      <c r="E178">
        <v>3062.7235300000002</v>
      </c>
      <c r="F178" s="13" t="s">
        <v>18</v>
      </c>
      <c r="G178" s="11" t="s">
        <v>18</v>
      </c>
      <c r="H178" s="11" t="s">
        <v>18</v>
      </c>
      <c r="I178" s="11" t="s">
        <v>18</v>
      </c>
      <c r="J178" s="2" t="s">
        <v>18</v>
      </c>
      <c r="K178" s="3" t="s">
        <v>18</v>
      </c>
      <c r="L178" s="3">
        <v>2.22850513458252</v>
      </c>
      <c r="M178" s="3" t="s">
        <v>18</v>
      </c>
      <c r="N178" s="16" t="s">
        <v>18</v>
      </c>
      <c r="O178" s="12" t="s">
        <v>18</v>
      </c>
      <c r="P178" s="12" t="s">
        <v>18</v>
      </c>
      <c r="Q178" s="12" t="s">
        <v>18</v>
      </c>
    </row>
    <row r="179" spans="1:17" x14ac:dyDescent="0.25">
      <c r="A179" t="s">
        <v>586</v>
      </c>
      <c r="B179" t="s">
        <v>587</v>
      </c>
      <c r="C179" t="s">
        <v>588</v>
      </c>
      <c r="D179" t="s">
        <v>589</v>
      </c>
      <c r="E179">
        <v>3044.6530899999998</v>
      </c>
      <c r="F179" s="13">
        <v>1.8944603602091501</v>
      </c>
      <c r="G179" s="11" t="s">
        <v>18</v>
      </c>
      <c r="H179" s="11" t="s">
        <v>18</v>
      </c>
      <c r="I179" s="11" t="s">
        <v>18</v>
      </c>
      <c r="J179" s="2" t="s">
        <v>18</v>
      </c>
      <c r="K179" s="3" t="s">
        <v>18</v>
      </c>
      <c r="L179" s="3" t="s">
        <v>18</v>
      </c>
      <c r="M179" s="3" t="s">
        <v>18</v>
      </c>
      <c r="N179" s="16" t="s">
        <v>18</v>
      </c>
      <c r="O179" s="12" t="s">
        <v>18</v>
      </c>
      <c r="P179" s="12" t="s">
        <v>18</v>
      </c>
      <c r="Q179" s="12" t="s">
        <v>18</v>
      </c>
    </row>
    <row r="180" spans="1:17" x14ac:dyDescent="0.25">
      <c r="A180" t="s">
        <v>590</v>
      </c>
      <c r="B180" t="s">
        <v>587</v>
      </c>
      <c r="C180" t="s">
        <v>588</v>
      </c>
      <c r="D180" t="s">
        <v>591</v>
      </c>
      <c r="E180">
        <v>2298.3132999999998</v>
      </c>
      <c r="F180" s="13" t="s">
        <v>18</v>
      </c>
      <c r="G180" s="11">
        <v>-2.28123633066813</v>
      </c>
      <c r="H180" s="11">
        <v>-3.2894891103108699</v>
      </c>
      <c r="I180" s="11" t="s">
        <v>18</v>
      </c>
      <c r="J180" s="2" t="s">
        <v>18</v>
      </c>
      <c r="K180" s="3" t="s">
        <v>18</v>
      </c>
      <c r="L180" s="3" t="s">
        <v>18</v>
      </c>
      <c r="M180" s="3" t="s">
        <v>18</v>
      </c>
      <c r="N180" s="16" t="s">
        <v>18</v>
      </c>
      <c r="O180" s="12" t="s">
        <v>18</v>
      </c>
      <c r="P180" s="12" t="s">
        <v>18</v>
      </c>
      <c r="Q180" s="12" t="s">
        <v>18</v>
      </c>
    </row>
    <row r="181" spans="1:17" x14ac:dyDescent="0.25">
      <c r="A181" t="s">
        <v>592</v>
      </c>
      <c r="B181" t="s">
        <v>593</v>
      </c>
      <c r="C181" t="s">
        <v>594</v>
      </c>
      <c r="D181" t="s">
        <v>595</v>
      </c>
      <c r="E181">
        <v>1694.9175700000001</v>
      </c>
      <c r="F181" s="13">
        <v>2.2228097915649401</v>
      </c>
      <c r="G181" s="11" t="s">
        <v>18</v>
      </c>
      <c r="H181" s="11">
        <v>1.42285060882568</v>
      </c>
      <c r="I181" s="11">
        <v>1.1799259185791</v>
      </c>
      <c r="J181" s="2" t="s">
        <v>18</v>
      </c>
      <c r="K181" s="3" t="s">
        <v>18</v>
      </c>
      <c r="L181" s="3" t="s">
        <v>18</v>
      </c>
      <c r="M181" s="3" t="s">
        <v>18</v>
      </c>
      <c r="N181" s="16" t="s">
        <v>18</v>
      </c>
      <c r="O181" s="12" t="s">
        <v>18</v>
      </c>
      <c r="P181" s="12" t="s">
        <v>18</v>
      </c>
      <c r="Q181" s="12" t="s">
        <v>18</v>
      </c>
    </row>
    <row r="182" spans="1:17" x14ac:dyDescent="0.25">
      <c r="A182" t="s">
        <v>596</v>
      </c>
      <c r="B182" t="s">
        <v>597</v>
      </c>
      <c r="C182" t="s">
        <v>598</v>
      </c>
      <c r="D182" t="s">
        <v>599</v>
      </c>
      <c r="E182">
        <v>3530.1149300000002</v>
      </c>
      <c r="F182" s="13" t="s">
        <v>18</v>
      </c>
      <c r="G182" s="11" t="s">
        <v>18</v>
      </c>
      <c r="H182" s="11">
        <v>2.0383338928222701</v>
      </c>
      <c r="I182" s="11" t="s">
        <v>18</v>
      </c>
      <c r="J182" s="2" t="s">
        <v>18</v>
      </c>
      <c r="K182" s="3" t="s">
        <v>18</v>
      </c>
      <c r="L182" s="3" t="s">
        <v>18</v>
      </c>
      <c r="M182" s="3" t="s">
        <v>18</v>
      </c>
      <c r="N182" s="16" t="s">
        <v>18</v>
      </c>
      <c r="O182" s="12" t="s">
        <v>18</v>
      </c>
      <c r="P182" s="12" t="s">
        <v>18</v>
      </c>
      <c r="Q182" s="12" t="s">
        <v>18</v>
      </c>
    </row>
    <row r="183" spans="1:17" x14ac:dyDescent="0.25">
      <c r="A183" t="s">
        <v>600</v>
      </c>
      <c r="B183" t="s">
        <v>601</v>
      </c>
      <c r="C183" t="s">
        <v>602</v>
      </c>
      <c r="D183" t="s">
        <v>603</v>
      </c>
      <c r="E183">
        <v>1558.9317100000001</v>
      </c>
      <c r="F183" s="13" t="s">
        <v>18</v>
      </c>
      <c r="G183" s="11" t="s">
        <v>18</v>
      </c>
      <c r="H183" s="11" t="s">
        <v>18</v>
      </c>
      <c r="I183" s="11" t="s">
        <v>18</v>
      </c>
      <c r="J183" s="2" t="s">
        <v>18</v>
      </c>
      <c r="K183" s="3">
        <v>-1.71617635091146</v>
      </c>
      <c r="L183" s="3" t="s">
        <v>18</v>
      </c>
      <c r="M183" s="3" t="s">
        <v>18</v>
      </c>
      <c r="N183" s="16" t="s">
        <v>18</v>
      </c>
      <c r="O183" s="12" t="s">
        <v>18</v>
      </c>
      <c r="P183" s="12" t="s">
        <v>18</v>
      </c>
      <c r="Q183" s="12" t="s">
        <v>18</v>
      </c>
    </row>
    <row r="184" spans="1:17" x14ac:dyDescent="0.25">
      <c r="A184" t="s">
        <v>604</v>
      </c>
      <c r="B184" t="s">
        <v>605</v>
      </c>
      <c r="C184" t="s">
        <v>606</v>
      </c>
      <c r="D184" t="s">
        <v>607</v>
      </c>
      <c r="E184">
        <v>1762.97082</v>
      </c>
      <c r="F184" s="13">
        <v>1.27037556966146</v>
      </c>
      <c r="G184" s="11">
        <v>2.2835547129313198</v>
      </c>
      <c r="H184" s="11" t="s">
        <v>18</v>
      </c>
      <c r="I184" s="11" t="s">
        <v>18</v>
      </c>
      <c r="J184" s="2" t="s">
        <v>18</v>
      </c>
      <c r="K184" s="3" t="s">
        <v>18</v>
      </c>
      <c r="L184" s="3" t="s">
        <v>18</v>
      </c>
      <c r="M184" s="3" t="s">
        <v>18</v>
      </c>
      <c r="N184" s="16" t="s">
        <v>18</v>
      </c>
      <c r="O184" s="12" t="s">
        <v>18</v>
      </c>
      <c r="P184" s="12" t="s">
        <v>18</v>
      </c>
      <c r="Q184" s="12" t="s">
        <v>18</v>
      </c>
    </row>
    <row r="185" spans="1:17" x14ac:dyDescent="0.25">
      <c r="A185" t="s">
        <v>608</v>
      </c>
      <c r="B185" t="s">
        <v>609</v>
      </c>
      <c r="C185" t="s">
        <v>610</v>
      </c>
      <c r="D185" t="s">
        <v>611</v>
      </c>
      <c r="E185">
        <v>3408.0395899999999</v>
      </c>
      <c r="F185" s="13" t="s">
        <v>18</v>
      </c>
      <c r="G185" s="11" t="s">
        <v>18</v>
      </c>
      <c r="H185" s="11" t="s">
        <v>18</v>
      </c>
      <c r="I185" s="11" t="s">
        <v>18</v>
      </c>
      <c r="J185" s="2" t="s">
        <v>18</v>
      </c>
      <c r="K185" s="3">
        <v>2.8274361292521202</v>
      </c>
      <c r="L185" s="3" t="s">
        <v>18</v>
      </c>
      <c r="M185" s="3">
        <v>1.54001394907633</v>
      </c>
      <c r="N185" s="16" t="s">
        <v>18</v>
      </c>
      <c r="O185" s="12" t="s">
        <v>18</v>
      </c>
      <c r="P185" s="12" t="s">
        <v>18</v>
      </c>
      <c r="Q185" s="12" t="s">
        <v>18</v>
      </c>
    </row>
    <row r="186" spans="1:17" x14ac:dyDescent="0.25">
      <c r="A186" t="s">
        <v>612</v>
      </c>
      <c r="B186" t="s">
        <v>609</v>
      </c>
      <c r="C186" t="s">
        <v>610</v>
      </c>
      <c r="D186" t="s">
        <v>613</v>
      </c>
      <c r="E186">
        <v>1317.82546</v>
      </c>
      <c r="F186" s="13">
        <v>1.3808574676513701</v>
      </c>
      <c r="G186" s="11" t="s">
        <v>18</v>
      </c>
      <c r="H186" s="11" t="s">
        <v>18</v>
      </c>
      <c r="I186" s="11" t="s">
        <v>18</v>
      </c>
      <c r="J186" s="2" t="s">
        <v>18</v>
      </c>
      <c r="K186" s="3" t="s">
        <v>18</v>
      </c>
      <c r="L186" s="3" t="s">
        <v>18</v>
      </c>
      <c r="M186" s="3" t="s">
        <v>18</v>
      </c>
      <c r="N186" s="16" t="s">
        <v>18</v>
      </c>
      <c r="O186" s="12" t="s">
        <v>18</v>
      </c>
      <c r="P186" s="12" t="s">
        <v>18</v>
      </c>
      <c r="Q186" s="12" t="s">
        <v>18</v>
      </c>
    </row>
    <row r="187" spans="1:17" x14ac:dyDescent="0.25">
      <c r="A187" t="s">
        <v>614</v>
      </c>
      <c r="B187" t="s">
        <v>615</v>
      </c>
      <c r="C187" t="s">
        <v>616</v>
      </c>
      <c r="D187" t="s">
        <v>617</v>
      </c>
      <c r="E187">
        <v>1000.61009</v>
      </c>
      <c r="F187" s="13" t="s">
        <v>18</v>
      </c>
      <c r="G187" s="11">
        <v>1.4128793080647799</v>
      </c>
      <c r="H187" s="11">
        <v>2.3876431783040402</v>
      </c>
      <c r="I187" s="11" t="s">
        <v>18</v>
      </c>
      <c r="J187" s="2" t="s">
        <v>18</v>
      </c>
      <c r="K187" s="3" t="s">
        <v>18</v>
      </c>
      <c r="L187" s="3">
        <v>3.4099175135294599</v>
      </c>
      <c r="M187" s="3">
        <v>2.3411906560262001</v>
      </c>
      <c r="N187" s="16" t="s">
        <v>18</v>
      </c>
      <c r="O187" s="12" t="s">
        <v>18</v>
      </c>
      <c r="P187" s="12">
        <v>3.5927591323852499</v>
      </c>
      <c r="Q187" s="12" t="s">
        <v>18</v>
      </c>
    </row>
    <row r="188" spans="1:17" x14ac:dyDescent="0.25">
      <c r="A188" t="s">
        <v>618</v>
      </c>
      <c r="B188" t="s">
        <v>615</v>
      </c>
      <c r="C188" t="s">
        <v>616</v>
      </c>
      <c r="D188" t="s">
        <v>619</v>
      </c>
      <c r="E188">
        <v>4148.2383499999996</v>
      </c>
      <c r="F188" s="13" t="s">
        <v>18</v>
      </c>
      <c r="G188" s="11" t="s">
        <v>18</v>
      </c>
      <c r="H188" s="11">
        <v>1.79944769541422</v>
      </c>
      <c r="I188" s="11">
        <v>1.3183794021606401</v>
      </c>
      <c r="J188" s="2" t="s">
        <v>18</v>
      </c>
      <c r="K188" s="3" t="s">
        <v>18</v>
      </c>
      <c r="L188" s="3">
        <v>1.9018952051798499</v>
      </c>
      <c r="M188" s="3" t="s">
        <v>18</v>
      </c>
      <c r="N188" s="16" t="s">
        <v>18</v>
      </c>
      <c r="O188" s="12" t="s">
        <v>18</v>
      </c>
      <c r="P188" s="12" t="s">
        <v>18</v>
      </c>
      <c r="Q188" s="12" t="s">
        <v>18</v>
      </c>
    </row>
    <row r="189" spans="1:17" x14ac:dyDescent="0.25">
      <c r="A189" t="s">
        <v>620</v>
      </c>
      <c r="B189" t="s">
        <v>621</v>
      </c>
      <c r="C189" t="s">
        <v>622</v>
      </c>
      <c r="D189" t="s">
        <v>623</v>
      </c>
      <c r="E189">
        <v>1155.63195</v>
      </c>
      <c r="F189" s="13">
        <v>1.49976634979248</v>
      </c>
      <c r="G189" s="11" t="s">
        <v>18</v>
      </c>
      <c r="H189" s="11">
        <v>1.82531483968099</v>
      </c>
      <c r="I189" s="11">
        <v>2.5371179580688499</v>
      </c>
      <c r="J189" s="2" t="s">
        <v>18</v>
      </c>
      <c r="K189" s="3" t="s">
        <v>18</v>
      </c>
      <c r="L189" s="3" t="s">
        <v>18</v>
      </c>
      <c r="M189" s="3" t="s">
        <v>18</v>
      </c>
      <c r="N189" s="16" t="s">
        <v>18</v>
      </c>
      <c r="O189" s="12" t="s">
        <v>18</v>
      </c>
      <c r="P189" s="12" t="s">
        <v>18</v>
      </c>
      <c r="Q189" s="12" t="s">
        <v>18</v>
      </c>
    </row>
    <row r="190" spans="1:17" x14ac:dyDescent="0.25">
      <c r="A190" t="s">
        <v>624</v>
      </c>
      <c r="B190" t="s">
        <v>625</v>
      </c>
      <c r="C190" t="s">
        <v>626</v>
      </c>
      <c r="D190" t="s">
        <v>627</v>
      </c>
      <c r="E190">
        <v>1797.9594400000001</v>
      </c>
      <c r="F190" s="13">
        <v>3.5913407007853202</v>
      </c>
      <c r="G190" s="11">
        <v>3.8460791905720999</v>
      </c>
      <c r="H190" s="11">
        <v>3.0378688176473001</v>
      </c>
      <c r="I190" s="11">
        <v>3.74709002176921</v>
      </c>
      <c r="J190" s="2" t="s">
        <v>18</v>
      </c>
      <c r="K190" s="3" t="s">
        <v>18</v>
      </c>
      <c r="L190" s="3" t="s">
        <v>18</v>
      </c>
      <c r="M190" s="3">
        <v>2.9030421574910501</v>
      </c>
      <c r="N190" s="16" t="s">
        <v>18</v>
      </c>
      <c r="O190" s="12" t="s">
        <v>18</v>
      </c>
      <c r="P190" s="12" t="s">
        <v>18</v>
      </c>
      <c r="Q190" s="12" t="s">
        <v>18</v>
      </c>
    </row>
    <row r="191" spans="1:17" x14ac:dyDescent="0.25">
      <c r="A191" t="s">
        <v>628</v>
      </c>
      <c r="B191" t="s">
        <v>625</v>
      </c>
      <c r="C191" t="s">
        <v>626</v>
      </c>
      <c r="D191" t="s">
        <v>629</v>
      </c>
      <c r="E191">
        <v>1954.0605499999999</v>
      </c>
      <c r="F191" s="13" t="s">
        <v>18</v>
      </c>
      <c r="G191" s="11" t="s">
        <v>18</v>
      </c>
      <c r="H191" s="11">
        <v>2.1978200276692701</v>
      </c>
      <c r="I191" s="11">
        <v>1.4411490758260099</v>
      </c>
      <c r="J191" s="2" t="s">
        <v>18</v>
      </c>
      <c r="K191" s="3">
        <v>1.6150016784668</v>
      </c>
      <c r="L191" s="3" t="s">
        <v>18</v>
      </c>
      <c r="M191" s="3" t="s">
        <v>18</v>
      </c>
      <c r="N191" s="16" t="s">
        <v>18</v>
      </c>
      <c r="O191" s="12" t="s">
        <v>18</v>
      </c>
      <c r="P191" s="12" t="s">
        <v>18</v>
      </c>
      <c r="Q191" s="12" t="s">
        <v>18</v>
      </c>
    </row>
    <row r="192" spans="1:17" x14ac:dyDescent="0.25">
      <c r="A192" t="s">
        <v>630</v>
      </c>
      <c r="B192" t="s">
        <v>631</v>
      </c>
      <c r="C192" t="s">
        <v>632</v>
      </c>
      <c r="D192" t="s">
        <v>633</v>
      </c>
      <c r="E192">
        <v>1913.9303199999999</v>
      </c>
      <c r="F192" s="13">
        <v>1.6320861180623401</v>
      </c>
      <c r="G192" s="11" t="s">
        <v>18</v>
      </c>
      <c r="H192" s="11" t="s">
        <v>18</v>
      </c>
      <c r="I192" s="11" t="s">
        <v>18</v>
      </c>
      <c r="J192" s="2" t="s">
        <v>18</v>
      </c>
      <c r="K192" s="3" t="s">
        <v>18</v>
      </c>
      <c r="L192" s="3" t="s">
        <v>18</v>
      </c>
      <c r="M192" s="3" t="s">
        <v>18</v>
      </c>
      <c r="N192" s="16" t="s">
        <v>18</v>
      </c>
      <c r="O192" s="12" t="s">
        <v>18</v>
      </c>
      <c r="P192" s="12" t="s">
        <v>18</v>
      </c>
      <c r="Q192" s="12" t="s">
        <v>18</v>
      </c>
    </row>
    <row r="193" spans="1:17" x14ac:dyDescent="0.25">
      <c r="A193" t="s">
        <v>634</v>
      </c>
      <c r="B193" t="s">
        <v>635</v>
      </c>
      <c r="C193" t="s">
        <v>636</v>
      </c>
      <c r="D193" t="s">
        <v>637</v>
      </c>
      <c r="E193">
        <v>3013.60286</v>
      </c>
      <c r="F193" s="13">
        <v>1.3046271006266299</v>
      </c>
      <c r="G193" s="11" t="s">
        <v>18</v>
      </c>
      <c r="H193" s="11" t="s">
        <v>18</v>
      </c>
      <c r="I193" s="11" t="s">
        <v>18</v>
      </c>
      <c r="J193" s="2" t="s">
        <v>18</v>
      </c>
      <c r="K193" s="3" t="s">
        <v>18</v>
      </c>
      <c r="L193" s="3" t="s">
        <v>18</v>
      </c>
      <c r="M193" s="3" t="s">
        <v>18</v>
      </c>
      <c r="N193" s="16" t="s">
        <v>18</v>
      </c>
      <c r="O193" s="12" t="s">
        <v>18</v>
      </c>
      <c r="P193" s="12" t="s">
        <v>18</v>
      </c>
      <c r="Q193" s="12" t="s">
        <v>18</v>
      </c>
    </row>
    <row r="194" spans="1:17" x14ac:dyDescent="0.25">
      <c r="A194" t="s">
        <v>638</v>
      </c>
      <c r="B194" t="s">
        <v>639</v>
      </c>
      <c r="C194" t="s">
        <v>640</v>
      </c>
      <c r="D194" t="s">
        <v>641</v>
      </c>
      <c r="E194">
        <v>1218.66398</v>
      </c>
      <c r="F194" s="13">
        <v>1.5915152231852201</v>
      </c>
      <c r="G194" s="11" t="s">
        <v>18</v>
      </c>
      <c r="H194" s="11" t="s">
        <v>18</v>
      </c>
      <c r="I194" s="11" t="s">
        <v>18</v>
      </c>
      <c r="J194" s="2" t="s">
        <v>18</v>
      </c>
      <c r="K194" s="3" t="s">
        <v>18</v>
      </c>
      <c r="L194" s="3" t="s">
        <v>18</v>
      </c>
      <c r="M194" s="3" t="s">
        <v>18</v>
      </c>
      <c r="N194" s="16" t="s">
        <v>18</v>
      </c>
      <c r="O194" s="12" t="s">
        <v>18</v>
      </c>
      <c r="P194" s="12" t="s">
        <v>18</v>
      </c>
      <c r="Q194" s="12" t="s">
        <v>18</v>
      </c>
    </row>
    <row r="195" spans="1:17" x14ac:dyDescent="0.25">
      <c r="A195" s="4" t="s">
        <v>642</v>
      </c>
      <c r="B195" s="4" t="s">
        <v>643</v>
      </c>
      <c r="C195" s="4" t="s">
        <v>644</v>
      </c>
      <c r="D195" s="4" t="s">
        <v>645</v>
      </c>
      <c r="E195" s="4">
        <v>4037.2274499999999</v>
      </c>
      <c r="F195" s="13" t="s">
        <v>18</v>
      </c>
      <c r="G195" s="11" t="s">
        <v>18</v>
      </c>
      <c r="H195" s="11" t="s">
        <v>18</v>
      </c>
      <c r="I195" s="11" t="s">
        <v>18</v>
      </c>
      <c r="J195" s="2" t="s">
        <v>18</v>
      </c>
      <c r="K195" s="3" t="s">
        <v>18</v>
      </c>
      <c r="L195" s="3">
        <v>1.7598180770873999</v>
      </c>
      <c r="M195" s="3" t="s">
        <v>18</v>
      </c>
      <c r="N195" s="16" t="s">
        <v>18</v>
      </c>
      <c r="O195" s="12" t="s">
        <v>18</v>
      </c>
      <c r="P195" s="12" t="s">
        <v>18</v>
      </c>
      <c r="Q195" s="12" t="s">
        <v>18</v>
      </c>
    </row>
    <row r="196" spans="1:17" x14ac:dyDescent="0.25">
      <c r="A196" t="s">
        <v>646</v>
      </c>
      <c r="B196" t="s">
        <v>643</v>
      </c>
      <c r="C196" t="s">
        <v>644</v>
      </c>
      <c r="D196" t="s">
        <v>647</v>
      </c>
      <c r="E196">
        <v>2226.2170500000002</v>
      </c>
      <c r="F196" s="13">
        <v>2.5421276092529301</v>
      </c>
      <c r="G196" s="11">
        <v>2.1580511728922498</v>
      </c>
      <c r="H196" s="11">
        <v>2.5023295084635402</v>
      </c>
      <c r="I196" s="11" t="s">
        <v>18</v>
      </c>
      <c r="J196" s="2" t="s">
        <v>18</v>
      </c>
      <c r="K196" s="3" t="s">
        <v>18</v>
      </c>
      <c r="L196" s="3" t="s">
        <v>18</v>
      </c>
      <c r="M196" s="3" t="s">
        <v>18</v>
      </c>
      <c r="N196" s="16" t="s">
        <v>18</v>
      </c>
      <c r="O196" s="12" t="s">
        <v>18</v>
      </c>
      <c r="P196" s="12" t="s">
        <v>18</v>
      </c>
      <c r="Q196" s="12" t="s">
        <v>18</v>
      </c>
    </row>
    <row r="197" spans="1:17" x14ac:dyDescent="0.25">
      <c r="A197" t="s">
        <v>648</v>
      </c>
      <c r="B197" t="s">
        <v>649</v>
      </c>
      <c r="C197" t="s">
        <v>650</v>
      </c>
      <c r="D197" t="s">
        <v>651</v>
      </c>
      <c r="E197">
        <v>4764.4869900000003</v>
      </c>
      <c r="F197" s="13" t="s">
        <v>18</v>
      </c>
      <c r="G197" s="11" t="s">
        <v>18</v>
      </c>
      <c r="H197" s="11" t="s">
        <v>18</v>
      </c>
      <c r="I197" s="11" t="s">
        <v>18</v>
      </c>
      <c r="J197" s="2">
        <v>1.55224736531576</v>
      </c>
      <c r="K197" s="3" t="s">
        <v>18</v>
      </c>
      <c r="L197" s="3" t="s">
        <v>18</v>
      </c>
      <c r="M197" s="3" t="s">
        <v>18</v>
      </c>
      <c r="N197" s="16" t="s">
        <v>18</v>
      </c>
      <c r="O197" s="12" t="s">
        <v>18</v>
      </c>
      <c r="P197" s="12" t="s">
        <v>18</v>
      </c>
      <c r="Q197" s="12" t="s">
        <v>18</v>
      </c>
    </row>
    <row r="198" spans="1:17" x14ac:dyDescent="0.25">
      <c r="A198" t="s">
        <v>652</v>
      </c>
      <c r="B198" t="s">
        <v>653</v>
      </c>
      <c r="C198" t="s">
        <v>654</v>
      </c>
      <c r="D198" t="s">
        <v>655</v>
      </c>
      <c r="E198">
        <v>1720.0344</v>
      </c>
      <c r="F198" s="13">
        <v>2.5237089792887399</v>
      </c>
      <c r="G198" s="11" t="s">
        <v>18</v>
      </c>
      <c r="H198" s="11">
        <v>1.79771105448405</v>
      </c>
      <c r="I198" s="11" t="s">
        <v>18</v>
      </c>
      <c r="J198" s="2">
        <v>2.7449410756428998</v>
      </c>
      <c r="K198" s="3">
        <v>2.0527054468790702</v>
      </c>
      <c r="L198" s="3">
        <v>2.6612122853596998</v>
      </c>
      <c r="M198" s="3">
        <v>1.46522585550944</v>
      </c>
      <c r="N198" s="16" t="s">
        <v>18</v>
      </c>
      <c r="O198" s="12" t="s">
        <v>18</v>
      </c>
      <c r="P198" s="12" t="s">
        <v>18</v>
      </c>
      <c r="Q198" s="12" t="s">
        <v>18</v>
      </c>
    </row>
    <row r="199" spans="1:17" x14ac:dyDescent="0.25">
      <c r="A199" t="s">
        <v>656</v>
      </c>
      <c r="B199" t="s">
        <v>657</v>
      </c>
      <c r="C199" t="s">
        <v>658</v>
      </c>
      <c r="D199" t="s">
        <v>659</v>
      </c>
      <c r="E199">
        <v>2575.4963499999999</v>
      </c>
      <c r="F199" s="13">
        <v>2.82881132761637</v>
      </c>
      <c r="G199" s="11">
        <v>1.8124074935913099</v>
      </c>
      <c r="H199" s="11" t="s">
        <v>18</v>
      </c>
      <c r="I199" s="11">
        <v>1.75772603352865</v>
      </c>
      <c r="J199" s="2" t="s">
        <v>18</v>
      </c>
      <c r="K199" s="3" t="s">
        <v>18</v>
      </c>
      <c r="L199" s="3">
        <v>1.4331912994384799</v>
      </c>
      <c r="M199" s="3" t="s">
        <v>18</v>
      </c>
      <c r="N199" s="16" t="s">
        <v>18</v>
      </c>
      <c r="O199" s="12" t="s">
        <v>18</v>
      </c>
      <c r="P199" s="12" t="s">
        <v>18</v>
      </c>
      <c r="Q199" s="12" t="s">
        <v>18</v>
      </c>
    </row>
    <row r="200" spans="1:17" x14ac:dyDescent="0.25">
      <c r="A200" t="s">
        <v>660</v>
      </c>
      <c r="B200" t="s">
        <v>661</v>
      </c>
      <c r="C200" t="s">
        <v>662</v>
      </c>
      <c r="D200" t="s">
        <v>663</v>
      </c>
      <c r="E200">
        <v>2876.7743099999998</v>
      </c>
      <c r="F200" s="13" t="s">
        <v>18</v>
      </c>
      <c r="G200" s="11">
        <v>2.5455182393391902</v>
      </c>
      <c r="H200" s="11" t="s">
        <v>18</v>
      </c>
      <c r="I200" s="11" t="s">
        <v>18</v>
      </c>
      <c r="J200" s="2" t="s">
        <v>18</v>
      </c>
      <c r="K200" s="3" t="s">
        <v>18</v>
      </c>
      <c r="L200" s="3" t="s">
        <v>18</v>
      </c>
      <c r="M200" s="3" t="s">
        <v>18</v>
      </c>
      <c r="N200" s="16" t="s">
        <v>18</v>
      </c>
      <c r="O200" s="12" t="s">
        <v>18</v>
      </c>
      <c r="P200" s="12" t="s">
        <v>18</v>
      </c>
      <c r="Q200" s="12" t="s">
        <v>18</v>
      </c>
    </row>
    <row r="201" spans="1:17" x14ac:dyDescent="0.25">
      <c r="A201" t="s">
        <v>664</v>
      </c>
      <c r="B201" t="s">
        <v>665</v>
      </c>
      <c r="C201" t="s">
        <v>666</v>
      </c>
      <c r="D201" t="s">
        <v>667</v>
      </c>
      <c r="E201">
        <v>4030.19956</v>
      </c>
      <c r="F201" s="13">
        <v>2.54800446828206</v>
      </c>
      <c r="G201" s="11">
        <v>1.6539370218912799</v>
      </c>
      <c r="H201" s="11">
        <v>3.2136227289835602</v>
      </c>
      <c r="I201" s="11" t="s">
        <v>18</v>
      </c>
      <c r="J201" s="2" t="s">
        <v>18</v>
      </c>
      <c r="K201" s="3">
        <v>2.19979667663574</v>
      </c>
      <c r="L201" s="3">
        <v>2.5665721893310498</v>
      </c>
      <c r="M201" s="3">
        <v>3.3725948333740199</v>
      </c>
      <c r="N201" s="16" t="s">
        <v>18</v>
      </c>
      <c r="O201" s="12" t="s">
        <v>18</v>
      </c>
      <c r="P201" s="12">
        <v>3.8896121978759699</v>
      </c>
      <c r="Q201" s="12">
        <v>2.1814893086751299</v>
      </c>
    </row>
    <row r="202" spans="1:17" x14ac:dyDescent="0.25">
      <c r="A202" t="s">
        <v>664</v>
      </c>
      <c r="B202" t="s">
        <v>665</v>
      </c>
      <c r="C202" t="s">
        <v>666</v>
      </c>
      <c r="D202" t="s">
        <v>667</v>
      </c>
      <c r="E202">
        <v>3998.20973</v>
      </c>
      <c r="F202" s="13">
        <v>1.42285505930583</v>
      </c>
      <c r="G202" s="11">
        <v>1.5422147115071601</v>
      </c>
      <c r="H202" s="11" t="s">
        <v>18</v>
      </c>
      <c r="I202" s="11" t="s">
        <v>18</v>
      </c>
      <c r="J202" s="2" t="s">
        <v>18</v>
      </c>
      <c r="K202" s="3" t="s">
        <v>18</v>
      </c>
      <c r="L202" s="3" t="s">
        <v>18</v>
      </c>
      <c r="M202" s="3" t="s">
        <v>18</v>
      </c>
      <c r="N202" s="16" t="s">
        <v>18</v>
      </c>
      <c r="O202" s="12" t="s">
        <v>18</v>
      </c>
      <c r="P202" s="12" t="s">
        <v>18</v>
      </c>
      <c r="Q202" s="12" t="s">
        <v>18</v>
      </c>
    </row>
    <row r="203" spans="1:17" x14ac:dyDescent="0.25">
      <c r="A203" t="s">
        <v>664</v>
      </c>
      <c r="B203" t="s">
        <v>665</v>
      </c>
      <c r="C203" t="s">
        <v>666</v>
      </c>
      <c r="D203" t="s">
        <v>667</v>
      </c>
      <c r="E203">
        <v>4014.2046500000001</v>
      </c>
      <c r="F203" s="13">
        <v>1.6851269404093401</v>
      </c>
      <c r="G203" s="11" t="s">
        <v>18</v>
      </c>
      <c r="H203" s="11" t="s">
        <v>18</v>
      </c>
      <c r="I203" s="11" t="s">
        <v>18</v>
      </c>
      <c r="J203" s="2" t="s">
        <v>18</v>
      </c>
      <c r="K203" s="3" t="s">
        <v>18</v>
      </c>
      <c r="L203" s="3" t="s">
        <v>18</v>
      </c>
      <c r="M203" s="3" t="s">
        <v>18</v>
      </c>
      <c r="N203" s="16" t="s">
        <v>18</v>
      </c>
      <c r="O203" s="12" t="s">
        <v>18</v>
      </c>
      <c r="P203" s="12" t="s">
        <v>18</v>
      </c>
      <c r="Q203" s="12" t="s">
        <v>18</v>
      </c>
    </row>
    <row r="204" spans="1:17" x14ac:dyDescent="0.25">
      <c r="A204" s="4" t="s">
        <v>668</v>
      </c>
      <c r="B204" s="4" t="s">
        <v>665</v>
      </c>
      <c r="C204" s="4" t="s">
        <v>666</v>
      </c>
      <c r="D204" s="4" t="s">
        <v>669</v>
      </c>
      <c r="E204" s="4">
        <v>3287.7193400000001</v>
      </c>
      <c r="F204" s="13" t="s">
        <v>18</v>
      </c>
      <c r="G204" s="11" t="s">
        <v>18</v>
      </c>
      <c r="H204" s="11" t="s">
        <v>18</v>
      </c>
      <c r="I204" s="11">
        <v>1.4151261647542299</v>
      </c>
      <c r="J204" s="2">
        <v>1.5919090906779001</v>
      </c>
      <c r="K204" s="3" t="s">
        <v>18</v>
      </c>
      <c r="L204" s="3" t="s">
        <v>18</v>
      </c>
      <c r="M204" s="3" t="s">
        <v>18</v>
      </c>
      <c r="N204" s="16" t="s">
        <v>18</v>
      </c>
      <c r="O204" s="12" t="s">
        <v>18</v>
      </c>
      <c r="P204" s="12" t="s">
        <v>18</v>
      </c>
      <c r="Q204" s="12" t="s">
        <v>18</v>
      </c>
    </row>
    <row r="205" spans="1:17" x14ac:dyDescent="0.25">
      <c r="A205" t="s">
        <v>670</v>
      </c>
      <c r="B205" t="s">
        <v>665</v>
      </c>
      <c r="C205" t="s">
        <v>666</v>
      </c>
      <c r="D205" t="s">
        <v>671</v>
      </c>
      <c r="E205">
        <v>3514.8575700000001</v>
      </c>
      <c r="F205" s="13" t="s">
        <v>18</v>
      </c>
      <c r="G205" s="11" t="s">
        <v>18</v>
      </c>
      <c r="H205" s="11" t="s">
        <v>18</v>
      </c>
      <c r="I205" s="11" t="s">
        <v>18</v>
      </c>
      <c r="J205" s="2">
        <v>1.55750433603923</v>
      </c>
      <c r="K205" s="3" t="s">
        <v>18</v>
      </c>
      <c r="L205" s="3">
        <v>2.4579912821451799</v>
      </c>
      <c r="M205" s="3" t="s">
        <v>18</v>
      </c>
      <c r="N205" s="16" t="s">
        <v>18</v>
      </c>
      <c r="O205" s="12" t="s">
        <v>18</v>
      </c>
      <c r="P205" s="12" t="s">
        <v>18</v>
      </c>
      <c r="Q205" s="12" t="s">
        <v>18</v>
      </c>
    </row>
    <row r="206" spans="1:17" x14ac:dyDescent="0.25">
      <c r="A206" t="s">
        <v>672</v>
      </c>
      <c r="B206" t="s">
        <v>665</v>
      </c>
      <c r="C206" t="s">
        <v>666</v>
      </c>
      <c r="D206" t="s">
        <v>673</v>
      </c>
      <c r="E206">
        <v>3850.0673999999999</v>
      </c>
      <c r="F206" s="13">
        <v>1.28396415710449</v>
      </c>
      <c r="G206" s="11" t="s">
        <v>18</v>
      </c>
      <c r="H206" s="11" t="s">
        <v>18</v>
      </c>
      <c r="I206" s="11" t="s">
        <v>18</v>
      </c>
      <c r="J206" s="2" t="s">
        <v>18</v>
      </c>
      <c r="K206" s="3" t="s">
        <v>18</v>
      </c>
      <c r="L206" s="3" t="s">
        <v>18</v>
      </c>
      <c r="M206" s="3" t="s">
        <v>18</v>
      </c>
      <c r="N206" s="16" t="s">
        <v>18</v>
      </c>
      <c r="O206" s="12" t="s">
        <v>18</v>
      </c>
      <c r="P206" s="12" t="s">
        <v>18</v>
      </c>
      <c r="Q206" s="12" t="s">
        <v>18</v>
      </c>
    </row>
    <row r="207" spans="1:17" x14ac:dyDescent="0.25">
      <c r="A207" t="s">
        <v>674</v>
      </c>
      <c r="B207" t="s">
        <v>665</v>
      </c>
      <c r="C207" t="s">
        <v>666</v>
      </c>
      <c r="D207" t="s">
        <v>675</v>
      </c>
      <c r="E207">
        <v>1701.00108</v>
      </c>
      <c r="F207" s="13" t="s">
        <v>18</v>
      </c>
      <c r="G207" s="11">
        <v>3.6170584360758502</v>
      </c>
      <c r="H207" s="11" t="s">
        <v>18</v>
      </c>
      <c r="I207" s="11">
        <v>2.1527798970540402</v>
      </c>
      <c r="J207" s="2" t="s">
        <v>18</v>
      </c>
      <c r="K207" s="3">
        <v>1.84571107228597</v>
      </c>
      <c r="L207" s="3" t="s">
        <v>18</v>
      </c>
      <c r="M207" s="3">
        <v>3.3404830296834298</v>
      </c>
      <c r="N207" s="16" t="s">
        <v>18</v>
      </c>
      <c r="O207" s="12" t="s">
        <v>18</v>
      </c>
      <c r="P207" s="12" t="s">
        <v>18</v>
      </c>
      <c r="Q207" s="12">
        <v>2.8321266174316402</v>
      </c>
    </row>
    <row r="208" spans="1:17" x14ac:dyDescent="0.25">
      <c r="A208" t="s">
        <v>676</v>
      </c>
      <c r="B208" t="s">
        <v>677</v>
      </c>
      <c r="C208" t="s">
        <v>678</v>
      </c>
      <c r="D208" t="s">
        <v>679</v>
      </c>
      <c r="E208">
        <v>3511.1029199999998</v>
      </c>
      <c r="F208" s="13" t="s">
        <v>18</v>
      </c>
      <c r="G208" s="11" t="s">
        <v>18</v>
      </c>
      <c r="H208" s="11">
        <v>2.6254151662190699</v>
      </c>
      <c r="I208" s="11" t="s">
        <v>18</v>
      </c>
      <c r="J208" s="2" t="s">
        <v>18</v>
      </c>
      <c r="K208" s="3" t="s">
        <v>18</v>
      </c>
      <c r="L208" s="3" t="s">
        <v>18</v>
      </c>
      <c r="M208" s="3" t="s">
        <v>18</v>
      </c>
      <c r="N208" s="16" t="s">
        <v>18</v>
      </c>
      <c r="O208" s="12" t="s">
        <v>18</v>
      </c>
      <c r="P208" s="12" t="s">
        <v>18</v>
      </c>
      <c r="Q208" s="12" t="s">
        <v>18</v>
      </c>
    </row>
    <row r="209" spans="1:17" x14ac:dyDescent="0.25">
      <c r="A209" t="s">
        <v>680</v>
      </c>
      <c r="B209" t="s">
        <v>681</v>
      </c>
      <c r="C209" t="s">
        <v>682</v>
      </c>
      <c r="D209" t="s">
        <v>683</v>
      </c>
      <c r="E209">
        <v>1879.04378</v>
      </c>
      <c r="F209" s="13" t="s">
        <v>18</v>
      </c>
      <c r="G209" s="11">
        <v>1.88595612843831</v>
      </c>
      <c r="H209" s="11" t="s">
        <v>18</v>
      </c>
      <c r="I209" s="11" t="s">
        <v>18</v>
      </c>
      <c r="J209" s="2" t="s">
        <v>18</v>
      </c>
      <c r="K209" s="3" t="s">
        <v>18</v>
      </c>
      <c r="L209" s="3" t="s">
        <v>18</v>
      </c>
      <c r="M209" s="3" t="s">
        <v>18</v>
      </c>
      <c r="N209" s="16" t="s">
        <v>18</v>
      </c>
      <c r="O209" s="12" t="s">
        <v>18</v>
      </c>
      <c r="P209" s="12" t="s">
        <v>18</v>
      </c>
      <c r="Q209" s="12" t="s">
        <v>18</v>
      </c>
    </row>
    <row r="210" spans="1:17" x14ac:dyDescent="0.25">
      <c r="A210" t="s">
        <v>684</v>
      </c>
      <c r="B210" t="s">
        <v>685</v>
      </c>
      <c r="C210" t="s">
        <v>686</v>
      </c>
      <c r="D210" t="s">
        <v>687</v>
      </c>
      <c r="E210">
        <v>1823.91758</v>
      </c>
      <c r="F210" s="13" t="s">
        <v>18</v>
      </c>
      <c r="G210" s="11" t="s">
        <v>18</v>
      </c>
      <c r="H210" s="11" t="s">
        <v>18</v>
      </c>
      <c r="I210" s="11" t="s">
        <v>18</v>
      </c>
      <c r="J210" s="2" t="s">
        <v>18</v>
      </c>
      <c r="K210" s="3" t="s">
        <v>18</v>
      </c>
      <c r="L210" s="3" t="s">
        <v>18</v>
      </c>
      <c r="M210" s="3" t="s">
        <v>18</v>
      </c>
      <c r="N210" s="16" t="s">
        <v>18</v>
      </c>
      <c r="O210" s="12" t="s">
        <v>18</v>
      </c>
      <c r="P210" s="12" t="s">
        <v>18</v>
      </c>
      <c r="Q210" s="12">
        <v>1.0340258280436201</v>
      </c>
    </row>
    <row r="211" spans="1:17" x14ac:dyDescent="0.25">
      <c r="A211" t="s">
        <v>688</v>
      </c>
      <c r="B211" t="s">
        <v>689</v>
      </c>
      <c r="C211" t="s">
        <v>690</v>
      </c>
      <c r="D211" t="s">
        <v>691</v>
      </c>
      <c r="E211">
        <v>2158.2911100000001</v>
      </c>
      <c r="F211" s="13">
        <v>2.8342558542887399</v>
      </c>
      <c r="G211" s="11">
        <v>2.7032438913981101</v>
      </c>
      <c r="H211" s="11">
        <v>2.8360411326090502</v>
      </c>
      <c r="I211" s="11">
        <v>2.0474828084309902</v>
      </c>
      <c r="J211" s="2">
        <v>2.6255435943603498</v>
      </c>
      <c r="K211" s="3" t="s">
        <v>18</v>
      </c>
      <c r="L211" s="3" t="s">
        <v>18</v>
      </c>
      <c r="M211" s="3" t="s">
        <v>18</v>
      </c>
      <c r="N211" s="16" t="s">
        <v>18</v>
      </c>
      <c r="O211" s="12" t="s">
        <v>18</v>
      </c>
      <c r="P211" s="12" t="s">
        <v>18</v>
      </c>
      <c r="Q211" s="12" t="s">
        <v>18</v>
      </c>
    </row>
    <row r="212" spans="1:17" x14ac:dyDescent="0.25">
      <c r="A212" s="4" t="s">
        <v>692</v>
      </c>
      <c r="B212" s="4" t="s">
        <v>689</v>
      </c>
      <c r="C212" s="4" t="s">
        <v>690</v>
      </c>
      <c r="D212" s="4" t="s">
        <v>693</v>
      </c>
      <c r="E212" s="4">
        <v>2055.1387399999999</v>
      </c>
      <c r="F212" s="13" t="s">
        <v>18</v>
      </c>
      <c r="G212" s="11" t="s">
        <v>18</v>
      </c>
      <c r="H212" s="11" t="s">
        <v>18</v>
      </c>
      <c r="I212" s="11" t="s">
        <v>18</v>
      </c>
      <c r="J212" s="2" t="s">
        <v>18</v>
      </c>
      <c r="K212" s="3">
        <v>1.3893378575642901</v>
      </c>
      <c r="L212" s="3" t="s">
        <v>18</v>
      </c>
      <c r="M212" s="3" t="s">
        <v>18</v>
      </c>
      <c r="N212" s="16" t="s">
        <v>18</v>
      </c>
      <c r="O212" s="12" t="s">
        <v>18</v>
      </c>
      <c r="P212" s="12" t="s">
        <v>18</v>
      </c>
      <c r="Q212" s="12" t="s">
        <v>18</v>
      </c>
    </row>
    <row r="213" spans="1:17" x14ac:dyDescent="0.25">
      <c r="A213" t="s">
        <v>694</v>
      </c>
      <c r="B213" t="s">
        <v>695</v>
      </c>
      <c r="C213" t="s">
        <v>696</v>
      </c>
      <c r="D213" t="s">
        <v>697</v>
      </c>
      <c r="E213">
        <v>2152.1136999999999</v>
      </c>
      <c r="F213" s="13" t="s">
        <v>18</v>
      </c>
      <c r="G213" s="11" t="s">
        <v>18</v>
      </c>
      <c r="H213" s="11" t="s">
        <v>18</v>
      </c>
      <c r="I213" s="11" t="s">
        <v>18</v>
      </c>
      <c r="J213" s="2">
        <v>1.5701195398966501</v>
      </c>
      <c r="K213" s="3" t="s">
        <v>18</v>
      </c>
      <c r="L213" s="3" t="s">
        <v>18</v>
      </c>
      <c r="M213" s="3" t="s">
        <v>18</v>
      </c>
      <c r="N213" s="16" t="s">
        <v>18</v>
      </c>
      <c r="O213" s="12" t="s">
        <v>18</v>
      </c>
      <c r="P213" s="12" t="s">
        <v>18</v>
      </c>
      <c r="Q213" s="12" t="s">
        <v>18</v>
      </c>
    </row>
    <row r="214" spans="1:17" x14ac:dyDescent="0.25">
      <c r="A214" t="s">
        <v>698</v>
      </c>
      <c r="B214" t="s">
        <v>699</v>
      </c>
      <c r="C214" t="s">
        <v>700</v>
      </c>
      <c r="D214" t="s">
        <v>701</v>
      </c>
      <c r="E214">
        <v>1030.62066</v>
      </c>
      <c r="F214" s="13">
        <v>1.9736623764038099</v>
      </c>
      <c r="G214" s="11">
        <v>1.4919153849283799</v>
      </c>
      <c r="H214" s="11" t="s">
        <v>18</v>
      </c>
      <c r="I214" s="11">
        <v>1.84059556325277</v>
      </c>
      <c r="J214" s="2" t="s">
        <v>18</v>
      </c>
      <c r="K214" s="3" t="s">
        <v>18</v>
      </c>
      <c r="L214" s="3" t="s">
        <v>18</v>
      </c>
      <c r="M214" s="3" t="s">
        <v>18</v>
      </c>
      <c r="N214" s="16" t="s">
        <v>18</v>
      </c>
      <c r="O214" s="12" t="s">
        <v>18</v>
      </c>
      <c r="P214" s="12" t="s">
        <v>18</v>
      </c>
      <c r="Q214" s="12" t="s">
        <v>18</v>
      </c>
    </row>
    <row r="215" spans="1:17" x14ac:dyDescent="0.25">
      <c r="A215" t="s">
        <v>702</v>
      </c>
      <c r="B215" t="s">
        <v>699</v>
      </c>
      <c r="C215" t="s">
        <v>700</v>
      </c>
      <c r="D215" t="s">
        <v>703</v>
      </c>
      <c r="E215">
        <v>1285.7789499999999</v>
      </c>
      <c r="F215" s="13">
        <v>3.5805301666259801</v>
      </c>
      <c r="G215" s="11">
        <v>1.6902815500895201</v>
      </c>
      <c r="H215" s="11">
        <v>2.6057160695393899</v>
      </c>
      <c r="I215" s="11" t="s">
        <v>18</v>
      </c>
      <c r="J215" s="2" t="s">
        <v>18</v>
      </c>
      <c r="K215" s="3" t="s">
        <v>18</v>
      </c>
      <c r="L215" s="3" t="s">
        <v>18</v>
      </c>
      <c r="M215" s="3" t="s">
        <v>18</v>
      </c>
      <c r="N215" s="16">
        <v>2.89662742614746</v>
      </c>
      <c r="O215" s="12">
        <v>1.9474665323893201</v>
      </c>
      <c r="P215" s="12">
        <v>3.65064970652262</v>
      </c>
      <c r="Q215" s="12" t="s">
        <v>18</v>
      </c>
    </row>
    <row r="216" spans="1:17" x14ac:dyDescent="0.25">
      <c r="A216" t="s">
        <v>704</v>
      </c>
      <c r="B216" t="s">
        <v>705</v>
      </c>
      <c r="C216" t="s">
        <v>706</v>
      </c>
      <c r="D216" t="s">
        <v>707</v>
      </c>
      <c r="E216">
        <v>1950.09079</v>
      </c>
      <c r="F216" s="13" t="s">
        <v>18</v>
      </c>
      <c r="G216" s="11" t="s">
        <v>18</v>
      </c>
      <c r="H216" s="11">
        <v>1.8018849690755201</v>
      </c>
      <c r="I216" s="11" t="s">
        <v>18</v>
      </c>
      <c r="J216" s="2" t="s">
        <v>18</v>
      </c>
      <c r="K216" s="3" t="s">
        <v>18</v>
      </c>
      <c r="L216" s="3" t="s">
        <v>18</v>
      </c>
      <c r="M216" s="3" t="s">
        <v>18</v>
      </c>
      <c r="N216" s="16" t="s">
        <v>18</v>
      </c>
      <c r="O216" s="12" t="s">
        <v>18</v>
      </c>
      <c r="P216" s="12" t="s">
        <v>18</v>
      </c>
      <c r="Q216" s="12" t="s">
        <v>18</v>
      </c>
    </row>
    <row r="217" spans="1:17" x14ac:dyDescent="0.25">
      <c r="A217" t="s">
        <v>708</v>
      </c>
      <c r="B217" t="s">
        <v>709</v>
      </c>
      <c r="C217" t="s">
        <v>710</v>
      </c>
      <c r="D217" t="s">
        <v>711</v>
      </c>
      <c r="E217">
        <v>1778.9710600000001</v>
      </c>
      <c r="F217" s="13" t="s">
        <v>18</v>
      </c>
      <c r="G217" s="11" t="s">
        <v>18</v>
      </c>
      <c r="H217" s="11" t="s">
        <v>18</v>
      </c>
      <c r="I217" s="11">
        <v>1.73361841837565</v>
      </c>
      <c r="J217" s="2" t="s">
        <v>18</v>
      </c>
      <c r="K217" s="3" t="s">
        <v>18</v>
      </c>
      <c r="L217" s="3" t="s">
        <v>18</v>
      </c>
      <c r="M217" s="3" t="s">
        <v>18</v>
      </c>
      <c r="N217" s="16" t="s">
        <v>18</v>
      </c>
      <c r="O217" s="12" t="s">
        <v>18</v>
      </c>
      <c r="P217" s="12" t="s">
        <v>18</v>
      </c>
      <c r="Q217" s="12" t="s">
        <v>18</v>
      </c>
    </row>
    <row r="218" spans="1:17" x14ac:dyDescent="0.25">
      <c r="A218" t="s">
        <v>712</v>
      </c>
      <c r="B218" t="s">
        <v>713</v>
      </c>
      <c r="C218" t="s">
        <v>714</v>
      </c>
      <c r="D218" t="s">
        <v>715</v>
      </c>
      <c r="E218">
        <v>1002.61451</v>
      </c>
      <c r="F218" s="13">
        <v>2.6553859710693399</v>
      </c>
      <c r="G218" s="11">
        <v>2.68568865458171</v>
      </c>
      <c r="H218" s="11" t="s">
        <v>18</v>
      </c>
      <c r="I218" s="11">
        <v>1.73782730102539</v>
      </c>
      <c r="J218" s="2" t="s">
        <v>18</v>
      </c>
      <c r="K218" s="3" t="s">
        <v>18</v>
      </c>
      <c r="L218" s="3" t="s">
        <v>18</v>
      </c>
      <c r="M218" s="3" t="s">
        <v>18</v>
      </c>
      <c r="N218" s="16" t="s">
        <v>18</v>
      </c>
      <c r="O218" s="12">
        <v>1.5468769073486299</v>
      </c>
      <c r="P218" s="12" t="s">
        <v>18</v>
      </c>
      <c r="Q218" s="12" t="s">
        <v>18</v>
      </c>
    </row>
    <row r="219" spans="1:17" x14ac:dyDescent="0.25">
      <c r="A219" t="s">
        <v>716</v>
      </c>
      <c r="B219" t="s">
        <v>717</v>
      </c>
      <c r="C219" t="s">
        <v>718</v>
      </c>
      <c r="D219" t="s">
        <v>719</v>
      </c>
      <c r="E219">
        <v>2424.5220599999998</v>
      </c>
      <c r="F219" s="13">
        <v>2.05945650736491</v>
      </c>
      <c r="G219" s="11" t="s">
        <v>18</v>
      </c>
      <c r="H219" s="11" t="s">
        <v>18</v>
      </c>
      <c r="I219" s="11" t="s">
        <v>18</v>
      </c>
      <c r="J219" s="2" t="s">
        <v>18</v>
      </c>
      <c r="K219" s="3" t="s">
        <v>18</v>
      </c>
      <c r="L219" s="3" t="s">
        <v>18</v>
      </c>
      <c r="M219" s="3" t="s">
        <v>18</v>
      </c>
      <c r="N219" s="16" t="s">
        <v>18</v>
      </c>
      <c r="O219" s="12" t="s">
        <v>18</v>
      </c>
      <c r="P219" s="12" t="s">
        <v>18</v>
      </c>
      <c r="Q219" s="12" t="s">
        <v>18</v>
      </c>
    </row>
    <row r="220" spans="1:17" x14ac:dyDescent="0.25">
      <c r="A220" t="s">
        <v>720</v>
      </c>
      <c r="B220" t="s">
        <v>721</v>
      </c>
      <c r="C220" t="s">
        <v>722</v>
      </c>
      <c r="D220" t="s">
        <v>723</v>
      </c>
      <c r="E220">
        <v>3987.2369600000002</v>
      </c>
      <c r="F220" s="13" t="s">
        <v>18</v>
      </c>
      <c r="G220" s="11" t="s">
        <v>18</v>
      </c>
      <c r="H220" s="11" t="s">
        <v>18</v>
      </c>
      <c r="I220" s="11" t="s">
        <v>18</v>
      </c>
      <c r="J220" s="2" t="s">
        <v>18</v>
      </c>
      <c r="K220" s="3" t="s">
        <v>18</v>
      </c>
      <c r="L220" s="3">
        <v>1.57134183247884</v>
      </c>
      <c r="M220" s="3" t="s">
        <v>18</v>
      </c>
      <c r="N220" s="16" t="s">
        <v>18</v>
      </c>
      <c r="O220" s="12" t="s">
        <v>18</v>
      </c>
      <c r="P220" s="12" t="s">
        <v>18</v>
      </c>
      <c r="Q220" s="12" t="s">
        <v>18</v>
      </c>
    </row>
    <row r="221" spans="1:17" x14ac:dyDescent="0.25">
      <c r="A221" t="s">
        <v>724</v>
      </c>
      <c r="B221" t="s">
        <v>725</v>
      </c>
      <c r="C221" t="s">
        <v>726</v>
      </c>
      <c r="D221" t="s">
        <v>727</v>
      </c>
      <c r="E221">
        <v>1311.7106000000001</v>
      </c>
      <c r="F221" s="13" t="s">
        <v>18</v>
      </c>
      <c r="G221" s="11" t="s">
        <v>18</v>
      </c>
      <c r="H221" s="11" t="s">
        <v>18</v>
      </c>
      <c r="I221" s="11">
        <v>2.01107819875081</v>
      </c>
      <c r="J221" s="2" t="s">
        <v>18</v>
      </c>
      <c r="K221" s="3" t="s">
        <v>18</v>
      </c>
      <c r="L221" s="3" t="s">
        <v>18</v>
      </c>
      <c r="M221" s="3" t="s">
        <v>18</v>
      </c>
      <c r="N221" s="16" t="s">
        <v>18</v>
      </c>
      <c r="O221" s="12" t="s">
        <v>18</v>
      </c>
      <c r="P221" s="12" t="s">
        <v>18</v>
      </c>
      <c r="Q221" s="12" t="s">
        <v>18</v>
      </c>
    </row>
    <row r="222" spans="1:17" x14ac:dyDescent="0.25">
      <c r="A222" t="s">
        <v>728</v>
      </c>
      <c r="B222" t="s">
        <v>729</v>
      </c>
      <c r="C222" t="s">
        <v>730</v>
      </c>
      <c r="D222" t="s">
        <v>731</v>
      </c>
      <c r="E222">
        <v>1052.64139</v>
      </c>
      <c r="F222" s="13">
        <v>1.5578826268514001</v>
      </c>
      <c r="G222" s="11" t="s">
        <v>18</v>
      </c>
      <c r="H222" s="11" t="s">
        <v>18</v>
      </c>
      <c r="I222" s="11" t="s">
        <v>18</v>
      </c>
      <c r="J222" s="2" t="s">
        <v>18</v>
      </c>
      <c r="K222" s="3" t="s">
        <v>18</v>
      </c>
      <c r="L222" s="3" t="s">
        <v>18</v>
      </c>
      <c r="M222" s="3" t="s">
        <v>18</v>
      </c>
      <c r="N222" s="16" t="s">
        <v>18</v>
      </c>
      <c r="O222" s="12" t="s">
        <v>18</v>
      </c>
      <c r="P222" s="12" t="s">
        <v>18</v>
      </c>
      <c r="Q222" s="12" t="s">
        <v>18</v>
      </c>
    </row>
    <row r="223" spans="1:17" x14ac:dyDescent="0.25">
      <c r="A223" t="s">
        <v>732</v>
      </c>
      <c r="B223" t="s">
        <v>729</v>
      </c>
      <c r="C223" t="s">
        <v>730</v>
      </c>
      <c r="D223" t="s">
        <v>733</v>
      </c>
      <c r="E223">
        <v>1122.64687</v>
      </c>
      <c r="F223" s="13">
        <v>1.76511160532633</v>
      </c>
      <c r="G223" s="11">
        <v>1.5724849700927701</v>
      </c>
      <c r="H223" s="11" t="s">
        <v>18</v>
      </c>
      <c r="I223" s="11">
        <v>1.1300195058186899</v>
      </c>
      <c r="J223" s="2" t="s">
        <v>18</v>
      </c>
      <c r="K223" s="3" t="s">
        <v>18</v>
      </c>
      <c r="L223" s="3" t="s">
        <v>18</v>
      </c>
      <c r="M223" s="3" t="s">
        <v>18</v>
      </c>
      <c r="N223" s="16" t="s">
        <v>18</v>
      </c>
      <c r="O223" s="12" t="s">
        <v>18</v>
      </c>
      <c r="P223" s="12" t="s">
        <v>18</v>
      </c>
      <c r="Q223" s="12" t="s">
        <v>18</v>
      </c>
    </row>
    <row r="224" spans="1:17" x14ac:dyDescent="0.25">
      <c r="A224" t="s">
        <v>734</v>
      </c>
      <c r="B224" t="s">
        <v>735</v>
      </c>
      <c r="C224" t="s">
        <v>736</v>
      </c>
      <c r="D224" t="s">
        <v>737</v>
      </c>
      <c r="E224">
        <v>1748.1361099999999</v>
      </c>
      <c r="F224" s="13" t="s">
        <v>18</v>
      </c>
      <c r="G224" s="11" t="s">
        <v>18</v>
      </c>
      <c r="H224" s="11">
        <v>4.4496390024821002</v>
      </c>
      <c r="I224" s="11" t="s">
        <v>18</v>
      </c>
      <c r="J224" s="2" t="s">
        <v>18</v>
      </c>
      <c r="K224" s="3" t="s">
        <v>18</v>
      </c>
      <c r="L224" s="3" t="s">
        <v>18</v>
      </c>
      <c r="M224" s="3" t="s">
        <v>18</v>
      </c>
      <c r="N224" s="16" t="s">
        <v>18</v>
      </c>
      <c r="O224" s="12" t="s">
        <v>18</v>
      </c>
      <c r="P224" s="12" t="s">
        <v>18</v>
      </c>
      <c r="Q224" s="12" t="s">
        <v>18</v>
      </c>
    </row>
    <row r="225" spans="1:17" x14ac:dyDescent="0.25">
      <c r="A225" t="s">
        <v>738</v>
      </c>
      <c r="B225" t="s">
        <v>739</v>
      </c>
      <c r="C225" t="s">
        <v>740</v>
      </c>
      <c r="D225" t="s">
        <v>741</v>
      </c>
      <c r="E225">
        <v>1921.10599</v>
      </c>
      <c r="F225" s="13" t="s">
        <v>18</v>
      </c>
      <c r="G225" s="11" t="s">
        <v>18</v>
      </c>
      <c r="H225" s="11" t="s">
        <v>18</v>
      </c>
      <c r="I225" s="11" t="s">
        <v>18</v>
      </c>
      <c r="J225" s="2" t="s">
        <v>18</v>
      </c>
      <c r="K225" s="3" t="s">
        <v>18</v>
      </c>
      <c r="L225" s="3" t="s">
        <v>18</v>
      </c>
      <c r="M225" s="3" t="s">
        <v>18</v>
      </c>
      <c r="N225" s="16" t="s">
        <v>18</v>
      </c>
      <c r="O225" s="12" t="s">
        <v>18</v>
      </c>
      <c r="P225" s="12">
        <v>0.84835402170816998</v>
      </c>
      <c r="Q225" s="12" t="s">
        <v>18</v>
      </c>
    </row>
    <row r="226" spans="1:17" x14ac:dyDescent="0.25">
      <c r="A226" t="s">
        <v>742</v>
      </c>
      <c r="B226" t="s">
        <v>739</v>
      </c>
      <c r="C226" t="s">
        <v>740</v>
      </c>
      <c r="D226" t="s">
        <v>743</v>
      </c>
      <c r="E226">
        <v>3686.7778600000001</v>
      </c>
      <c r="F226" s="13">
        <v>-1.5381638209025099</v>
      </c>
      <c r="G226" s="11" t="s">
        <v>18</v>
      </c>
      <c r="H226" s="11" t="s">
        <v>18</v>
      </c>
      <c r="I226" s="11" t="s">
        <v>18</v>
      </c>
      <c r="J226" s="2" t="s">
        <v>18</v>
      </c>
      <c r="K226" s="3" t="s">
        <v>18</v>
      </c>
      <c r="L226" s="3" t="s">
        <v>18</v>
      </c>
      <c r="M226" s="3" t="s">
        <v>18</v>
      </c>
      <c r="N226" s="16" t="s">
        <v>18</v>
      </c>
      <c r="O226" s="12" t="s">
        <v>18</v>
      </c>
      <c r="P226" s="12" t="s">
        <v>18</v>
      </c>
      <c r="Q226" s="12" t="s">
        <v>18</v>
      </c>
    </row>
    <row r="227" spans="1:17" x14ac:dyDescent="0.25">
      <c r="A227" t="s">
        <v>744</v>
      </c>
      <c r="B227" t="s">
        <v>745</v>
      </c>
      <c r="C227" t="s">
        <v>746</v>
      </c>
      <c r="D227" t="s">
        <v>747</v>
      </c>
      <c r="E227">
        <v>2068.0184599999998</v>
      </c>
      <c r="F227" s="13" t="s">
        <v>18</v>
      </c>
      <c r="G227" s="11" t="s">
        <v>18</v>
      </c>
      <c r="H227" s="11" t="s">
        <v>18</v>
      </c>
      <c r="I227" s="11" t="s">
        <v>18</v>
      </c>
      <c r="J227" s="2" t="s">
        <v>18</v>
      </c>
      <c r="K227" s="3" t="s">
        <v>18</v>
      </c>
      <c r="L227" s="3" t="s">
        <v>18</v>
      </c>
      <c r="M227" s="3">
        <v>2.7463343938191702</v>
      </c>
      <c r="N227" s="16" t="s">
        <v>18</v>
      </c>
      <c r="O227" s="12" t="s">
        <v>18</v>
      </c>
      <c r="P227" s="12" t="s">
        <v>18</v>
      </c>
      <c r="Q227" s="12" t="s">
        <v>18</v>
      </c>
    </row>
    <row r="228" spans="1:17" x14ac:dyDescent="0.25">
      <c r="A228" t="s">
        <v>748</v>
      </c>
      <c r="B228" t="s">
        <v>745</v>
      </c>
      <c r="C228" t="s">
        <v>746</v>
      </c>
      <c r="D228" t="s">
        <v>749</v>
      </c>
      <c r="E228">
        <v>3542.0611100000001</v>
      </c>
      <c r="F228" s="13" t="s">
        <v>18</v>
      </c>
      <c r="G228" s="11" t="s">
        <v>18</v>
      </c>
      <c r="H228" s="11" t="s">
        <v>18</v>
      </c>
      <c r="I228" s="11" t="s">
        <v>18</v>
      </c>
      <c r="J228" s="2" t="s">
        <v>18</v>
      </c>
      <c r="K228" s="3" t="s">
        <v>18</v>
      </c>
      <c r="L228" s="3">
        <v>2.1275955835978202</v>
      </c>
      <c r="M228" s="3" t="s">
        <v>18</v>
      </c>
      <c r="N228" s="16" t="s">
        <v>18</v>
      </c>
      <c r="O228" s="12" t="s">
        <v>18</v>
      </c>
      <c r="P228" s="12" t="s">
        <v>18</v>
      </c>
      <c r="Q228" s="12" t="s">
        <v>18</v>
      </c>
    </row>
    <row r="229" spans="1:17" x14ac:dyDescent="0.25">
      <c r="A229" t="s">
        <v>750</v>
      </c>
      <c r="B229" t="s">
        <v>751</v>
      </c>
      <c r="C229" t="s">
        <v>752</v>
      </c>
      <c r="D229" t="s">
        <v>753</v>
      </c>
      <c r="E229">
        <v>1647.9317699999999</v>
      </c>
      <c r="F229" s="13">
        <v>2.3377978006998701</v>
      </c>
      <c r="G229" s="11" t="s">
        <v>18</v>
      </c>
      <c r="H229" s="11">
        <v>2.6113058725992899</v>
      </c>
      <c r="I229" s="11" t="s">
        <v>18</v>
      </c>
      <c r="J229" s="2" t="s">
        <v>18</v>
      </c>
      <c r="K229" s="3" t="s">
        <v>18</v>
      </c>
      <c r="L229" s="3" t="s">
        <v>18</v>
      </c>
      <c r="M229" s="3" t="s">
        <v>18</v>
      </c>
      <c r="N229" s="16" t="s">
        <v>18</v>
      </c>
      <c r="O229" s="12" t="s">
        <v>18</v>
      </c>
      <c r="P229" s="12" t="s">
        <v>18</v>
      </c>
      <c r="Q229" s="12" t="s">
        <v>18</v>
      </c>
    </row>
    <row r="230" spans="1:17" x14ac:dyDescent="0.25">
      <c r="A230" t="s">
        <v>754</v>
      </c>
      <c r="B230" t="s">
        <v>755</v>
      </c>
      <c r="C230" t="s">
        <v>756</v>
      </c>
      <c r="D230" t="s">
        <v>757</v>
      </c>
      <c r="E230">
        <v>1281.66365</v>
      </c>
      <c r="F230" s="13">
        <v>1.4668184916178399</v>
      </c>
      <c r="G230" s="11">
        <v>1.2707093556722</v>
      </c>
      <c r="H230" s="11">
        <v>1.47461605072022</v>
      </c>
      <c r="I230" s="11">
        <v>1.4884204864502</v>
      </c>
      <c r="J230" s="2" t="s">
        <v>18</v>
      </c>
      <c r="K230" s="3" t="s">
        <v>18</v>
      </c>
      <c r="L230" s="3" t="s">
        <v>18</v>
      </c>
      <c r="M230" s="3" t="s">
        <v>18</v>
      </c>
      <c r="N230" s="16" t="s">
        <v>18</v>
      </c>
      <c r="O230" s="12" t="s">
        <v>18</v>
      </c>
      <c r="P230" s="12" t="s">
        <v>18</v>
      </c>
      <c r="Q230" s="12" t="s">
        <v>18</v>
      </c>
    </row>
    <row r="231" spans="1:17" x14ac:dyDescent="0.25">
      <c r="A231" t="s">
        <v>758</v>
      </c>
      <c r="B231" t="s">
        <v>759</v>
      </c>
      <c r="C231" t="s">
        <v>760</v>
      </c>
      <c r="D231" t="s">
        <v>761</v>
      </c>
      <c r="E231">
        <v>2228.1534099999999</v>
      </c>
      <c r="F231" s="13" t="s">
        <v>18</v>
      </c>
      <c r="G231" s="11">
        <v>1.6230049133300799</v>
      </c>
      <c r="H231" s="11" t="s">
        <v>18</v>
      </c>
      <c r="I231" s="11">
        <v>1.7638556162516299</v>
      </c>
      <c r="J231" s="2">
        <v>1.9157905578613299</v>
      </c>
      <c r="K231" s="3" t="s">
        <v>18</v>
      </c>
      <c r="L231" s="3">
        <v>2.5032742818196598</v>
      </c>
      <c r="M231" s="3">
        <v>2.7765534718831399</v>
      </c>
      <c r="N231" s="16">
        <v>1.7997248967488599</v>
      </c>
      <c r="O231" s="12">
        <v>2.4874321619669599</v>
      </c>
      <c r="P231" s="12" t="s">
        <v>18</v>
      </c>
      <c r="Q231" s="12">
        <v>2.6131601333618102</v>
      </c>
    </row>
    <row r="232" spans="1:17" x14ac:dyDescent="0.25">
      <c r="A232" t="s">
        <v>762</v>
      </c>
      <c r="B232" t="s">
        <v>763</v>
      </c>
      <c r="C232" t="s">
        <v>764</v>
      </c>
      <c r="D232" t="s">
        <v>765</v>
      </c>
      <c r="E232">
        <v>1947.12265</v>
      </c>
      <c r="F232" s="13">
        <v>1.58977127075195</v>
      </c>
      <c r="G232" s="11">
        <v>2.0612831115722599</v>
      </c>
      <c r="H232" s="11" t="s">
        <v>18</v>
      </c>
      <c r="I232" s="11" t="s">
        <v>18</v>
      </c>
      <c r="J232" s="2" t="s">
        <v>18</v>
      </c>
      <c r="K232" s="3">
        <v>2.3557872772216801</v>
      </c>
      <c r="L232" s="3" t="s">
        <v>18</v>
      </c>
      <c r="M232" s="3" t="s">
        <v>18</v>
      </c>
      <c r="N232" s="16">
        <v>2.0051361719767198</v>
      </c>
      <c r="O232" s="12">
        <v>3.25018088022868</v>
      </c>
      <c r="P232" s="12" t="s">
        <v>18</v>
      </c>
      <c r="Q232" s="12" t="s">
        <v>18</v>
      </c>
    </row>
    <row r="233" spans="1:17" x14ac:dyDescent="0.25">
      <c r="A233" t="s">
        <v>766</v>
      </c>
      <c r="B233" t="s">
        <v>767</v>
      </c>
      <c r="C233" t="s">
        <v>768</v>
      </c>
      <c r="D233" t="s">
        <v>769</v>
      </c>
      <c r="E233">
        <v>3182.58032</v>
      </c>
      <c r="F233" s="13" t="s">
        <v>18</v>
      </c>
      <c r="G233" s="11" t="s">
        <v>18</v>
      </c>
      <c r="H233" s="11" t="s">
        <v>18</v>
      </c>
      <c r="I233" s="11" t="s">
        <v>18</v>
      </c>
      <c r="J233" s="2" t="s">
        <v>18</v>
      </c>
      <c r="K233" s="3" t="s">
        <v>18</v>
      </c>
      <c r="L233" s="3" t="s">
        <v>18</v>
      </c>
      <c r="M233" s="3">
        <v>2.91853904724121</v>
      </c>
      <c r="N233" s="16" t="s">
        <v>18</v>
      </c>
      <c r="O233" s="12" t="s">
        <v>18</v>
      </c>
      <c r="P233" s="12">
        <v>1.5197114944457999</v>
      </c>
      <c r="Q233" s="12" t="s">
        <v>18</v>
      </c>
    </row>
    <row r="234" spans="1:17" x14ac:dyDescent="0.25">
      <c r="A234" t="s">
        <v>770</v>
      </c>
      <c r="B234" t="s">
        <v>771</v>
      </c>
      <c r="C234" t="s">
        <v>772</v>
      </c>
      <c r="D234" t="s">
        <v>773</v>
      </c>
      <c r="E234">
        <v>1926.0030899999999</v>
      </c>
      <c r="F234" s="13" t="s">
        <v>18</v>
      </c>
      <c r="G234" s="11" t="s">
        <v>18</v>
      </c>
      <c r="H234" s="11" t="s">
        <v>18</v>
      </c>
      <c r="I234" s="11" t="s">
        <v>18</v>
      </c>
      <c r="J234" s="2" t="s">
        <v>18</v>
      </c>
      <c r="K234" s="3" t="s">
        <v>18</v>
      </c>
      <c r="L234" s="3">
        <v>1.33218097686768</v>
      </c>
      <c r="M234" s="3" t="s">
        <v>18</v>
      </c>
      <c r="N234" s="16" t="s">
        <v>18</v>
      </c>
      <c r="O234" s="12" t="s">
        <v>18</v>
      </c>
      <c r="P234" s="12" t="s">
        <v>18</v>
      </c>
      <c r="Q234" s="12" t="s">
        <v>18</v>
      </c>
    </row>
    <row r="235" spans="1:17" x14ac:dyDescent="0.25">
      <c r="A235" t="s">
        <v>774</v>
      </c>
      <c r="B235" t="s">
        <v>775</v>
      </c>
      <c r="C235" t="s">
        <v>776</v>
      </c>
      <c r="D235" t="s">
        <v>777</v>
      </c>
      <c r="E235">
        <v>4194.4147000000003</v>
      </c>
      <c r="F235" s="13">
        <v>2.8450584411621098</v>
      </c>
      <c r="G235" s="11">
        <v>2.7128012975056999</v>
      </c>
      <c r="H235" s="11">
        <v>2.4773689905802398</v>
      </c>
      <c r="I235" s="11" t="s">
        <v>18</v>
      </c>
      <c r="J235" s="2">
        <v>2.7283417383829698</v>
      </c>
      <c r="K235" s="3" t="s">
        <v>18</v>
      </c>
      <c r="L235" s="3">
        <v>1.91282335917155</v>
      </c>
      <c r="M235" s="3" t="s">
        <v>18</v>
      </c>
      <c r="N235" s="16" t="s">
        <v>18</v>
      </c>
      <c r="O235" s="12" t="s">
        <v>18</v>
      </c>
      <c r="P235" s="12" t="s">
        <v>18</v>
      </c>
      <c r="Q235" s="12" t="s">
        <v>18</v>
      </c>
    </row>
    <row r="236" spans="1:17" x14ac:dyDescent="0.25">
      <c r="A236" t="s">
        <v>778</v>
      </c>
      <c r="B236" t="s">
        <v>779</v>
      </c>
      <c r="C236" t="s">
        <v>780</v>
      </c>
      <c r="D236" t="s">
        <v>781</v>
      </c>
      <c r="E236">
        <v>2568.3782000000001</v>
      </c>
      <c r="F236" s="13" t="s">
        <v>18</v>
      </c>
      <c r="G236" s="11">
        <v>-1.3047097524007201</v>
      </c>
      <c r="H236" s="11" t="s">
        <v>18</v>
      </c>
      <c r="I236" s="11">
        <v>-1.4318141937255899</v>
      </c>
      <c r="J236" s="2" t="s">
        <v>18</v>
      </c>
      <c r="K236" s="3" t="s">
        <v>18</v>
      </c>
      <c r="L236" s="3" t="s">
        <v>18</v>
      </c>
      <c r="M236" s="3" t="s">
        <v>18</v>
      </c>
      <c r="N236" s="16" t="s">
        <v>18</v>
      </c>
      <c r="O236" s="12">
        <v>-1.2525780995686799</v>
      </c>
      <c r="P236" s="12" t="s">
        <v>18</v>
      </c>
      <c r="Q236" s="12" t="s">
        <v>18</v>
      </c>
    </row>
    <row r="237" spans="1:17" x14ac:dyDescent="0.25">
      <c r="A237" t="s">
        <v>782</v>
      </c>
      <c r="B237" t="s">
        <v>783</v>
      </c>
      <c r="C237" t="s">
        <v>784</v>
      </c>
      <c r="D237" t="s">
        <v>785</v>
      </c>
      <c r="E237">
        <v>3235.8617399999998</v>
      </c>
      <c r="F237" s="13" t="s">
        <v>18</v>
      </c>
      <c r="G237" s="11">
        <v>1.2251033782959</v>
      </c>
      <c r="H237" s="11" t="s">
        <v>18</v>
      </c>
      <c r="I237" s="11" t="s">
        <v>18</v>
      </c>
      <c r="J237" s="2">
        <v>1.4781891504923499</v>
      </c>
      <c r="K237" s="3">
        <v>3.4578736623128199</v>
      </c>
      <c r="L237" s="3" t="s">
        <v>18</v>
      </c>
      <c r="M237" s="3">
        <v>2.15980497996012</v>
      </c>
      <c r="N237" s="16" t="s">
        <v>18</v>
      </c>
      <c r="O237" s="12" t="s">
        <v>18</v>
      </c>
      <c r="P237" s="12" t="s">
        <v>18</v>
      </c>
      <c r="Q237" s="12" t="s">
        <v>18</v>
      </c>
    </row>
    <row r="238" spans="1:17" x14ac:dyDescent="0.25">
      <c r="A238" t="s">
        <v>786</v>
      </c>
      <c r="B238" t="s">
        <v>787</v>
      </c>
      <c r="C238" t="s">
        <v>788</v>
      </c>
      <c r="D238" t="s">
        <v>789</v>
      </c>
      <c r="E238">
        <v>1359.8261199999999</v>
      </c>
      <c r="F238" s="13" t="s">
        <v>18</v>
      </c>
      <c r="G238" s="11" t="s">
        <v>18</v>
      </c>
      <c r="H238" s="11">
        <v>-1.4399474461873401</v>
      </c>
      <c r="I238" s="11" t="s">
        <v>18</v>
      </c>
      <c r="J238" s="2" t="s">
        <v>18</v>
      </c>
      <c r="K238" s="3" t="s">
        <v>18</v>
      </c>
      <c r="L238" s="3" t="s">
        <v>18</v>
      </c>
      <c r="M238" s="3" t="s">
        <v>18</v>
      </c>
      <c r="N238" s="16" t="s">
        <v>18</v>
      </c>
      <c r="O238" s="12" t="s">
        <v>18</v>
      </c>
      <c r="P238" s="12" t="s">
        <v>18</v>
      </c>
      <c r="Q238" s="12" t="s">
        <v>18</v>
      </c>
    </row>
    <row r="239" spans="1:17" x14ac:dyDescent="0.25">
      <c r="A239" t="s">
        <v>790</v>
      </c>
      <c r="B239" t="s">
        <v>787</v>
      </c>
      <c r="C239" t="s">
        <v>788</v>
      </c>
      <c r="D239" t="s">
        <v>791</v>
      </c>
      <c r="E239">
        <v>3274.78863</v>
      </c>
      <c r="F239" s="13">
        <v>1.6351896921793601</v>
      </c>
      <c r="G239" s="11">
        <v>1.5425020853678399</v>
      </c>
      <c r="H239" s="11">
        <v>1.62565422058105</v>
      </c>
      <c r="I239" s="11">
        <v>1.6570011774698901</v>
      </c>
      <c r="J239" s="2">
        <v>2.2142292658487901</v>
      </c>
      <c r="K239" s="3" t="s">
        <v>18</v>
      </c>
      <c r="L239" s="3">
        <v>2.2016626993815098</v>
      </c>
      <c r="M239" s="3">
        <v>1.5657215118408201</v>
      </c>
      <c r="N239" s="16" t="s">
        <v>18</v>
      </c>
      <c r="O239" s="12" t="s">
        <v>18</v>
      </c>
      <c r="P239" s="12" t="s">
        <v>18</v>
      </c>
      <c r="Q239" s="12">
        <v>1.12348810831706</v>
      </c>
    </row>
    <row r="240" spans="1:17" x14ac:dyDescent="0.25">
      <c r="A240" t="s">
        <v>792</v>
      </c>
      <c r="B240" t="s">
        <v>793</v>
      </c>
      <c r="C240" t="s">
        <v>794</v>
      </c>
      <c r="D240" t="s">
        <v>795</v>
      </c>
      <c r="E240">
        <v>3480.8941599999998</v>
      </c>
      <c r="F240" s="13">
        <v>1.3794167836507101</v>
      </c>
      <c r="G240" s="11">
        <v>2.1135962804158499</v>
      </c>
      <c r="H240" s="11">
        <v>3.5489683151245099</v>
      </c>
      <c r="I240" s="11" t="s">
        <v>18</v>
      </c>
      <c r="J240" s="2">
        <v>3.5741628011067701</v>
      </c>
      <c r="K240" s="3" t="s">
        <v>18</v>
      </c>
      <c r="L240" s="3">
        <v>2.6564277013142901</v>
      </c>
      <c r="M240" s="3" t="s">
        <v>18</v>
      </c>
      <c r="N240" s="16" t="s">
        <v>18</v>
      </c>
      <c r="O240" s="12" t="s">
        <v>18</v>
      </c>
      <c r="P240" s="12" t="s">
        <v>18</v>
      </c>
      <c r="Q240" s="12" t="s">
        <v>18</v>
      </c>
    </row>
    <row r="241" spans="1:17" x14ac:dyDescent="0.25">
      <c r="A241" t="s">
        <v>796</v>
      </c>
      <c r="B241" t="s">
        <v>797</v>
      </c>
      <c r="C241" t="s">
        <v>798</v>
      </c>
      <c r="D241" t="s">
        <v>799</v>
      </c>
      <c r="E241">
        <v>2355.2167399999998</v>
      </c>
      <c r="F241" s="13" t="s">
        <v>18</v>
      </c>
      <c r="G241" s="11" t="s">
        <v>18</v>
      </c>
      <c r="H241" s="11">
        <v>1.83437601725261</v>
      </c>
      <c r="I241" s="11">
        <v>1.26725196838379</v>
      </c>
      <c r="J241" s="2" t="s">
        <v>18</v>
      </c>
      <c r="K241" s="3" t="s">
        <v>18</v>
      </c>
      <c r="L241" s="3" t="s">
        <v>18</v>
      </c>
      <c r="M241" s="3" t="s">
        <v>18</v>
      </c>
      <c r="N241" s="16" t="s">
        <v>18</v>
      </c>
      <c r="O241" s="12" t="s">
        <v>18</v>
      </c>
      <c r="P241" s="12" t="s">
        <v>18</v>
      </c>
      <c r="Q241" s="12" t="s">
        <v>18</v>
      </c>
    </row>
    <row r="242" spans="1:17" x14ac:dyDescent="0.25">
      <c r="A242" t="s">
        <v>800</v>
      </c>
      <c r="B242" t="s">
        <v>801</v>
      </c>
      <c r="C242" t="s">
        <v>802</v>
      </c>
      <c r="D242" t="s">
        <v>803</v>
      </c>
      <c r="E242">
        <v>3428.8715900000002</v>
      </c>
      <c r="F242" s="13">
        <v>2.9010718663533499</v>
      </c>
      <c r="G242" s="11" t="s">
        <v>18</v>
      </c>
      <c r="H242" s="11">
        <v>1.7220474878946901</v>
      </c>
      <c r="I242" s="11" t="s">
        <v>18</v>
      </c>
      <c r="J242" s="2">
        <v>2.35356839497884</v>
      </c>
      <c r="K242" s="3">
        <v>2.17008399963379</v>
      </c>
      <c r="L242" s="3" t="s">
        <v>18</v>
      </c>
      <c r="M242" s="3">
        <v>1.3121182123820001</v>
      </c>
      <c r="N242" s="16" t="s">
        <v>18</v>
      </c>
      <c r="O242" s="12" t="s">
        <v>18</v>
      </c>
      <c r="P242" s="12" t="s">
        <v>18</v>
      </c>
      <c r="Q242" s="12" t="s">
        <v>18</v>
      </c>
    </row>
    <row r="243" spans="1:17" x14ac:dyDescent="0.25">
      <c r="A243" t="s">
        <v>804</v>
      </c>
      <c r="B243" t="s">
        <v>805</v>
      </c>
      <c r="C243" t="s">
        <v>806</v>
      </c>
      <c r="D243" t="s">
        <v>807</v>
      </c>
      <c r="E243">
        <v>1886.0194100000001</v>
      </c>
      <c r="F243" s="13">
        <v>4.0102628072102897</v>
      </c>
      <c r="G243" s="11">
        <v>2.3249212900797498</v>
      </c>
      <c r="H243" s="11">
        <v>2.5434220631917301</v>
      </c>
      <c r="I243" s="11">
        <v>2.2990528742472298</v>
      </c>
      <c r="J243" s="2" t="s">
        <v>18</v>
      </c>
      <c r="K243" s="3" t="s">
        <v>18</v>
      </c>
      <c r="L243" s="3" t="s">
        <v>18</v>
      </c>
      <c r="M243" s="3" t="s">
        <v>18</v>
      </c>
      <c r="N243" s="16" t="s">
        <v>18</v>
      </c>
      <c r="O243" s="12" t="s">
        <v>18</v>
      </c>
      <c r="P243" s="12" t="s">
        <v>18</v>
      </c>
      <c r="Q243" s="12" t="s">
        <v>18</v>
      </c>
    </row>
    <row r="244" spans="1:17" x14ac:dyDescent="0.25">
      <c r="A244" t="s">
        <v>808</v>
      </c>
      <c r="B244" t="s">
        <v>809</v>
      </c>
      <c r="C244" t="s">
        <v>810</v>
      </c>
      <c r="D244" t="s">
        <v>811</v>
      </c>
      <c r="E244">
        <v>2545.3484800000001</v>
      </c>
      <c r="F244" s="13">
        <v>1.49113941192627</v>
      </c>
      <c r="G244" s="11" t="s">
        <v>18</v>
      </c>
      <c r="H244" s="11">
        <v>1.9270292917887399</v>
      </c>
      <c r="I244" s="11" t="s">
        <v>18</v>
      </c>
      <c r="J244" s="2">
        <v>2.1259765625</v>
      </c>
      <c r="K244" s="3" t="s">
        <v>18</v>
      </c>
      <c r="L244" s="3">
        <v>1.76123142242431</v>
      </c>
      <c r="M244" s="3" t="s">
        <v>18</v>
      </c>
      <c r="N244" s="16">
        <v>1.7521320978800401</v>
      </c>
      <c r="O244" s="12" t="s">
        <v>18</v>
      </c>
      <c r="P244" s="12" t="s">
        <v>18</v>
      </c>
      <c r="Q244" s="12" t="s">
        <v>18</v>
      </c>
    </row>
    <row r="245" spans="1:17" x14ac:dyDescent="0.25">
      <c r="A245" t="s">
        <v>812</v>
      </c>
      <c r="B245" t="s">
        <v>813</v>
      </c>
      <c r="C245" t="s">
        <v>814</v>
      </c>
      <c r="D245" t="s">
        <v>815</v>
      </c>
      <c r="E245">
        <v>1454.8731299999999</v>
      </c>
      <c r="F245" s="13" t="s">
        <v>18</v>
      </c>
      <c r="G245" s="11" t="s">
        <v>18</v>
      </c>
      <c r="H245" s="11" t="s">
        <v>18</v>
      </c>
      <c r="I245" s="11">
        <v>2.9883508682250999</v>
      </c>
      <c r="J245" s="2" t="s">
        <v>18</v>
      </c>
      <c r="K245" s="3" t="s">
        <v>18</v>
      </c>
      <c r="L245" s="3" t="s">
        <v>18</v>
      </c>
      <c r="M245" s="3">
        <v>2.8391440709431999</v>
      </c>
      <c r="N245" s="16" t="s">
        <v>18</v>
      </c>
      <c r="O245" s="12" t="s">
        <v>18</v>
      </c>
      <c r="P245" s="12" t="s">
        <v>18</v>
      </c>
      <c r="Q245" s="12" t="s">
        <v>18</v>
      </c>
    </row>
    <row r="246" spans="1:17" x14ac:dyDescent="0.25">
      <c r="A246" t="s">
        <v>816</v>
      </c>
      <c r="B246" t="s">
        <v>817</v>
      </c>
      <c r="C246" t="s">
        <v>818</v>
      </c>
      <c r="D246" t="s">
        <v>819</v>
      </c>
      <c r="E246">
        <v>1869.02791</v>
      </c>
      <c r="F246" s="13" t="s">
        <v>18</v>
      </c>
      <c r="G246" s="11">
        <v>1.416685740153</v>
      </c>
      <c r="H246" s="11" t="s">
        <v>18</v>
      </c>
      <c r="I246" s="11" t="s">
        <v>18</v>
      </c>
      <c r="J246" s="2" t="s">
        <v>18</v>
      </c>
      <c r="K246" s="3" t="s">
        <v>18</v>
      </c>
      <c r="L246" s="3" t="s">
        <v>18</v>
      </c>
      <c r="M246" s="3" t="s">
        <v>18</v>
      </c>
      <c r="N246" s="16" t="s">
        <v>18</v>
      </c>
      <c r="O246" s="12" t="s">
        <v>18</v>
      </c>
      <c r="P246" s="12" t="s">
        <v>18</v>
      </c>
      <c r="Q246" s="12" t="s">
        <v>18</v>
      </c>
    </row>
    <row r="247" spans="1:17" x14ac:dyDescent="0.25">
      <c r="A247" t="s">
        <v>820</v>
      </c>
      <c r="B247" t="s">
        <v>821</v>
      </c>
      <c r="C247" t="s">
        <v>822</v>
      </c>
      <c r="D247" t="s">
        <v>823</v>
      </c>
      <c r="E247">
        <v>2116.2126400000002</v>
      </c>
      <c r="F247" s="13">
        <v>2.7087399164835602</v>
      </c>
      <c r="G247" s="11">
        <v>1.8404776255289701</v>
      </c>
      <c r="H247" s="11">
        <v>3.0394608179728202</v>
      </c>
      <c r="I247" s="11">
        <v>1.63425763448079</v>
      </c>
      <c r="J247" s="2" t="s">
        <v>18</v>
      </c>
      <c r="K247" s="3">
        <v>1.61013158162435</v>
      </c>
      <c r="L247" s="3" t="s">
        <v>18</v>
      </c>
      <c r="M247" s="3" t="s">
        <v>18</v>
      </c>
      <c r="N247" s="16" t="s">
        <v>18</v>
      </c>
      <c r="O247" s="12" t="s">
        <v>18</v>
      </c>
      <c r="P247" s="12" t="s">
        <v>18</v>
      </c>
      <c r="Q247" s="12" t="s">
        <v>18</v>
      </c>
    </row>
    <row r="248" spans="1:17" x14ac:dyDescent="0.25">
      <c r="A248" t="s">
        <v>824</v>
      </c>
      <c r="B248" t="s">
        <v>825</v>
      </c>
      <c r="C248" t="s">
        <v>826</v>
      </c>
      <c r="D248" t="s">
        <v>827</v>
      </c>
      <c r="E248">
        <v>2185.19119</v>
      </c>
      <c r="F248" s="13" t="s">
        <v>18</v>
      </c>
      <c r="G248" s="11">
        <v>1.48087279001872</v>
      </c>
      <c r="H248" s="11">
        <v>2.52012793223063</v>
      </c>
      <c r="I248" s="11">
        <v>3.0394115447997998</v>
      </c>
      <c r="J248" s="2">
        <v>3.2935860951741498</v>
      </c>
      <c r="K248" s="3">
        <v>1.6375818252563501</v>
      </c>
      <c r="L248" s="3">
        <v>3.00134372711182</v>
      </c>
      <c r="M248" s="3" t="s">
        <v>18</v>
      </c>
      <c r="N248" s="16">
        <v>3.29575443267822</v>
      </c>
      <c r="O248" s="12">
        <v>1.46436341603597</v>
      </c>
      <c r="P248" s="12">
        <v>2.3372408548990902</v>
      </c>
      <c r="Q248" s="12">
        <v>1.47263209025065</v>
      </c>
    </row>
    <row r="249" spans="1:17" x14ac:dyDescent="0.25">
      <c r="A249" t="s">
        <v>828</v>
      </c>
      <c r="B249" t="s">
        <v>829</v>
      </c>
      <c r="C249" t="s">
        <v>830</v>
      </c>
      <c r="D249" t="s">
        <v>831</v>
      </c>
      <c r="E249">
        <v>3522.9800300000002</v>
      </c>
      <c r="F249" s="13" t="s">
        <v>18</v>
      </c>
      <c r="G249" s="11" t="s">
        <v>18</v>
      </c>
      <c r="H249" s="11" t="s">
        <v>18</v>
      </c>
      <c r="I249" s="11" t="s">
        <v>18</v>
      </c>
      <c r="J249" s="2" t="s">
        <v>18</v>
      </c>
      <c r="K249" s="3">
        <v>3.0199836095174102</v>
      </c>
      <c r="L249" s="3" t="s">
        <v>18</v>
      </c>
      <c r="M249" s="3" t="s">
        <v>18</v>
      </c>
      <c r="N249" s="16" t="s">
        <v>18</v>
      </c>
      <c r="O249" s="12" t="s">
        <v>18</v>
      </c>
      <c r="P249" s="12" t="s">
        <v>18</v>
      </c>
      <c r="Q249" s="12" t="s">
        <v>18</v>
      </c>
    </row>
    <row r="250" spans="1:17" x14ac:dyDescent="0.25">
      <c r="A250" t="s">
        <v>832</v>
      </c>
      <c r="B250" t="s">
        <v>833</v>
      </c>
      <c r="C250" t="s">
        <v>834</v>
      </c>
      <c r="D250" t="s">
        <v>835</v>
      </c>
      <c r="E250">
        <v>2498.5061900000001</v>
      </c>
      <c r="F250" s="13">
        <v>3.43320115407308</v>
      </c>
      <c r="G250" s="11" t="s">
        <v>18</v>
      </c>
      <c r="H250" s="11">
        <v>2.1647065480550101</v>
      </c>
      <c r="I250" s="11" t="s">
        <v>18</v>
      </c>
      <c r="J250" s="2" t="s">
        <v>18</v>
      </c>
      <c r="K250" s="3" t="s">
        <v>18</v>
      </c>
      <c r="L250" s="3" t="s">
        <v>18</v>
      </c>
      <c r="M250" s="3" t="s">
        <v>18</v>
      </c>
      <c r="N250" s="16" t="s">
        <v>18</v>
      </c>
      <c r="O250" s="12" t="s">
        <v>18</v>
      </c>
      <c r="P250" s="12" t="s">
        <v>18</v>
      </c>
      <c r="Q250" s="12" t="s">
        <v>18</v>
      </c>
    </row>
    <row r="251" spans="1:17" x14ac:dyDescent="0.25">
      <c r="A251" t="s">
        <v>836</v>
      </c>
      <c r="B251" t="s">
        <v>837</v>
      </c>
      <c r="C251" t="s">
        <v>838</v>
      </c>
      <c r="D251" t="s">
        <v>839</v>
      </c>
      <c r="E251">
        <v>1701.94451</v>
      </c>
      <c r="F251" s="13" t="s">
        <v>18</v>
      </c>
      <c r="G251" s="11" t="s">
        <v>18</v>
      </c>
      <c r="H251" s="11" t="s">
        <v>18</v>
      </c>
      <c r="I251" s="11" t="s">
        <v>18</v>
      </c>
      <c r="J251" s="2" t="s">
        <v>18</v>
      </c>
      <c r="K251" s="3" t="s">
        <v>18</v>
      </c>
      <c r="L251" s="3" t="s">
        <v>18</v>
      </c>
      <c r="M251" s="3">
        <v>1.2179123560587599</v>
      </c>
      <c r="N251" s="16" t="s">
        <v>18</v>
      </c>
      <c r="O251" s="12" t="s">
        <v>18</v>
      </c>
      <c r="P251" s="12" t="s">
        <v>18</v>
      </c>
      <c r="Q251" s="12" t="s">
        <v>18</v>
      </c>
    </row>
    <row r="252" spans="1:17" x14ac:dyDescent="0.25">
      <c r="A252" t="s">
        <v>840</v>
      </c>
      <c r="B252" t="s">
        <v>841</v>
      </c>
      <c r="C252" t="s">
        <v>842</v>
      </c>
      <c r="D252" t="s">
        <v>843</v>
      </c>
      <c r="E252">
        <v>1549.9466299999999</v>
      </c>
      <c r="F252" s="13">
        <v>1.6903336842854799</v>
      </c>
      <c r="G252" s="11">
        <v>2.18687248229981</v>
      </c>
      <c r="H252" s="11">
        <v>1.3082167307535799</v>
      </c>
      <c r="I252" s="11">
        <v>1.7052739461263</v>
      </c>
      <c r="J252" s="2" t="s">
        <v>18</v>
      </c>
      <c r="K252" s="3" t="s">
        <v>18</v>
      </c>
      <c r="L252" s="3" t="s">
        <v>18</v>
      </c>
      <c r="M252" s="3" t="s">
        <v>18</v>
      </c>
      <c r="N252" s="16" t="s">
        <v>18</v>
      </c>
      <c r="O252" s="12" t="s">
        <v>18</v>
      </c>
      <c r="P252" s="12" t="s">
        <v>18</v>
      </c>
      <c r="Q252" s="12" t="s">
        <v>18</v>
      </c>
    </row>
    <row r="253" spans="1:17" x14ac:dyDescent="0.25">
      <c r="A253" t="s">
        <v>844</v>
      </c>
      <c r="B253" t="s">
        <v>845</v>
      </c>
      <c r="C253" t="s">
        <v>846</v>
      </c>
      <c r="D253" t="s">
        <v>847</v>
      </c>
      <c r="E253">
        <v>1665.8029899999999</v>
      </c>
      <c r="F253" s="13" t="s">
        <v>18</v>
      </c>
      <c r="G253" s="11">
        <v>2.4681574503580701</v>
      </c>
      <c r="H253" s="11" t="s">
        <v>18</v>
      </c>
      <c r="I253" s="11">
        <v>2.4326419830322301</v>
      </c>
      <c r="J253" s="2" t="s">
        <v>18</v>
      </c>
      <c r="K253" s="3">
        <v>1.8703594207763701</v>
      </c>
      <c r="L253" s="3" t="s">
        <v>18</v>
      </c>
      <c r="M253" s="3">
        <v>4.1380434036254901</v>
      </c>
      <c r="N253" s="16" t="s">
        <v>18</v>
      </c>
      <c r="O253" s="12" t="s">
        <v>18</v>
      </c>
      <c r="P253" s="12">
        <v>0.85916932423909398</v>
      </c>
      <c r="Q253" s="12" t="s">
        <v>18</v>
      </c>
    </row>
    <row r="254" spans="1:17" x14ac:dyDescent="0.25">
      <c r="A254" t="s">
        <v>848</v>
      </c>
      <c r="B254" t="s">
        <v>849</v>
      </c>
      <c r="C254" t="s">
        <v>850</v>
      </c>
      <c r="D254" t="s">
        <v>851</v>
      </c>
      <c r="E254">
        <v>3186.8202099999999</v>
      </c>
      <c r="F254" s="13" t="s">
        <v>18</v>
      </c>
      <c r="G254" s="11" t="s">
        <v>18</v>
      </c>
      <c r="H254" s="11">
        <v>1.25883611043294</v>
      </c>
      <c r="I254" s="11" t="s">
        <v>18</v>
      </c>
      <c r="J254" s="2">
        <v>1.97115929921468</v>
      </c>
      <c r="K254" s="3" t="s">
        <v>18</v>
      </c>
      <c r="L254" s="3">
        <v>2.0379676818847701</v>
      </c>
      <c r="M254" s="3">
        <v>1.6505142847696901</v>
      </c>
      <c r="N254" s="16" t="s">
        <v>18</v>
      </c>
      <c r="O254" s="12" t="s">
        <v>18</v>
      </c>
      <c r="P254" s="12">
        <v>2.2342685063680001</v>
      </c>
      <c r="Q254" s="12">
        <v>1.59564113616943</v>
      </c>
    </row>
    <row r="255" spans="1:17" x14ac:dyDescent="0.25">
      <c r="A255" t="s">
        <v>852</v>
      </c>
      <c r="B255" t="s">
        <v>849</v>
      </c>
      <c r="C255" t="s">
        <v>850</v>
      </c>
      <c r="D255" t="s">
        <v>853</v>
      </c>
      <c r="E255">
        <v>1742.9097099999999</v>
      </c>
      <c r="F255" s="13" t="s">
        <v>18</v>
      </c>
      <c r="G255" s="11" t="s">
        <v>18</v>
      </c>
      <c r="H255" s="11" t="s">
        <v>18</v>
      </c>
      <c r="I255" s="11" t="s">
        <v>18</v>
      </c>
      <c r="J255" s="2" t="s">
        <v>18</v>
      </c>
      <c r="K255" s="3">
        <v>2.1060711542765298</v>
      </c>
      <c r="L255" s="3" t="s">
        <v>18</v>
      </c>
      <c r="M255" s="3">
        <v>2.5158224105834899</v>
      </c>
      <c r="N255" s="16" t="s">
        <v>18</v>
      </c>
      <c r="O255" s="12" t="s">
        <v>18</v>
      </c>
      <c r="P255" s="12" t="s">
        <v>18</v>
      </c>
      <c r="Q255" s="12" t="s">
        <v>18</v>
      </c>
    </row>
    <row r="256" spans="1:17" x14ac:dyDescent="0.25">
      <c r="A256" t="s">
        <v>854</v>
      </c>
      <c r="B256" t="s">
        <v>855</v>
      </c>
      <c r="C256" t="s">
        <v>856</v>
      </c>
      <c r="D256" t="s">
        <v>857</v>
      </c>
      <c r="E256">
        <v>1952.01088</v>
      </c>
      <c r="F256" s="13" t="s">
        <v>18</v>
      </c>
      <c r="G256" s="11" t="s">
        <v>18</v>
      </c>
      <c r="H256" s="11" t="s">
        <v>18</v>
      </c>
      <c r="I256" s="11" t="s">
        <v>18</v>
      </c>
      <c r="J256" s="2" t="s">
        <v>18</v>
      </c>
      <c r="K256" s="3">
        <v>1.2982470194498701</v>
      </c>
      <c r="L256" s="3" t="s">
        <v>18</v>
      </c>
      <c r="M256" s="3" t="s">
        <v>18</v>
      </c>
      <c r="N256" s="16" t="s">
        <v>18</v>
      </c>
      <c r="O256" s="12" t="s">
        <v>18</v>
      </c>
      <c r="P256" s="12" t="s">
        <v>18</v>
      </c>
      <c r="Q256" s="12" t="s">
        <v>18</v>
      </c>
    </row>
    <row r="257" spans="1:17" x14ac:dyDescent="0.25">
      <c r="A257" t="s">
        <v>858</v>
      </c>
      <c r="B257" t="s">
        <v>855</v>
      </c>
      <c r="C257" t="s">
        <v>856</v>
      </c>
      <c r="D257" t="s">
        <v>859</v>
      </c>
      <c r="E257">
        <v>3269.7465000000002</v>
      </c>
      <c r="F257" s="13" t="s">
        <v>18</v>
      </c>
      <c r="G257" s="11" t="s">
        <v>18</v>
      </c>
      <c r="H257" s="11" t="s">
        <v>18</v>
      </c>
      <c r="I257" s="11" t="s">
        <v>18</v>
      </c>
      <c r="J257" s="2" t="s">
        <v>18</v>
      </c>
      <c r="K257" s="3" t="s">
        <v>18</v>
      </c>
      <c r="L257" s="3">
        <v>1.8700230916341201</v>
      </c>
      <c r="M257" s="3" t="s">
        <v>18</v>
      </c>
      <c r="N257" s="16" t="s">
        <v>18</v>
      </c>
      <c r="O257" s="12" t="s">
        <v>18</v>
      </c>
      <c r="P257" s="12" t="s">
        <v>18</v>
      </c>
      <c r="Q257" s="12" t="s">
        <v>18</v>
      </c>
    </row>
    <row r="258" spans="1:17" x14ac:dyDescent="0.25">
      <c r="A258" t="s">
        <v>860</v>
      </c>
      <c r="B258" t="s">
        <v>861</v>
      </c>
      <c r="C258" t="s">
        <v>862</v>
      </c>
      <c r="D258" t="s">
        <v>863</v>
      </c>
      <c r="E258">
        <v>2873.5612000000001</v>
      </c>
      <c r="F258" s="13" t="s">
        <v>18</v>
      </c>
      <c r="G258" s="11" t="s">
        <v>18</v>
      </c>
      <c r="H258" s="11" t="s">
        <v>18</v>
      </c>
      <c r="I258" s="11" t="s">
        <v>18</v>
      </c>
      <c r="J258" s="2" t="s">
        <v>18</v>
      </c>
      <c r="K258" s="3" t="s">
        <v>18</v>
      </c>
      <c r="L258" s="3">
        <v>3.5723988215128601</v>
      </c>
      <c r="M258" s="3" t="s">
        <v>18</v>
      </c>
      <c r="N258" s="16" t="s">
        <v>18</v>
      </c>
      <c r="O258" s="12" t="s">
        <v>18</v>
      </c>
      <c r="P258" s="12" t="s">
        <v>18</v>
      </c>
      <c r="Q258" s="12" t="s">
        <v>18</v>
      </c>
    </row>
    <row r="259" spans="1:17" x14ac:dyDescent="0.25">
      <c r="A259" t="s">
        <v>864</v>
      </c>
      <c r="B259" t="s">
        <v>865</v>
      </c>
      <c r="C259" t="s">
        <v>866</v>
      </c>
      <c r="D259" t="s">
        <v>867</v>
      </c>
      <c r="E259">
        <v>2945.54279</v>
      </c>
      <c r="F259" s="13">
        <v>1.4481512705485</v>
      </c>
      <c r="G259" s="11">
        <v>1.4033292134602899</v>
      </c>
      <c r="H259" s="11">
        <v>2.0938612620035801</v>
      </c>
      <c r="I259" s="11" t="s">
        <v>18</v>
      </c>
      <c r="J259" s="2" t="s">
        <v>18</v>
      </c>
      <c r="K259" s="3" t="s">
        <v>18</v>
      </c>
      <c r="L259" s="3" t="s">
        <v>18</v>
      </c>
      <c r="M259" s="3" t="s">
        <v>18</v>
      </c>
      <c r="N259" s="16" t="s">
        <v>18</v>
      </c>
      <c r="O259" s="12" t="s">
        <v>18</v>
      </c>
      <c r="P259" s="12" t="s">
        <v>18</v>
      </c>
      <c r="Q259" s="12" t="s">
        <v>18</v>
      </c>
    </row>
    <row r="260" spans="1:17" x14ac:dyDescent="0.25">
      <c r="A260" t="s">
        <v>864</v>
      </c>
      <c r="B260" t="s">
        <v>865</v>
      </c>
      <c r="C260" t="s">
        <v>866</v>
      </c>
      <c r="D260" t="s">
        <v>867</v>
      </c>
      <c r="E260">
        <v>2961.5376999999999</v>
      </c>
      <c r="F260" s="13">
        <v>2.4765586853027299</v>
      </c>
      <c r="G260" s="11">
        <v>2.6638545989990199</v>
      </c>
      <c r="H260" s="11">
        <v>2.5837497711181601</v>
      </c>
      <c r="I260" s="11">
        <v>3.3923765818278002</v>
      </c>
      <c r="J260" s="2" t="s">
        <v>18</v>
      </c>
      <c r="K260" s="3" t="s">
        <v>18</v>
      </c>
      <c r="L260" s="3" t="s">
        <v>18</v>
      </c>
      <c r="M260" s="3" t="s">
        <v>18</v>
      </c>
      <c r="N260" s="16" t="s">
        <v>18</v>
      </c>
      <c r="O260" s="12" t="s">
        <v>18</v>
      </c>
      <c r="P260" s="12" t="s">
        <v>18</v>
      </c>
      <c r="Q260" s="12" t="s">
        <v>18</v>
      </c>
    </row>
    <row r="261" spans="1:17" x14ac:dyDescent="0.25">
      <c r="A261" t="s">
        <v>868</v>
      </c>
      <c r="B261" t="s">
        <v>865</v>
      </c>
      <c r="C261" t="s">
        <v>866</v>
      </c>
      <c r="D261" t="s">
        <v>869</v>
      </c>
      <c r="E261">
        <v>1483.7412400000001</v>
      </c>
      <c r="F261" s="13">
        <v>1.3620484670003301</v>
      </c>
      <c r="G261" s="11" t="s">
        <v>18</v>
      </c>
      <c r="H261" s="11">
        <v>1.5469551086425799</v>
      </c>
      <c r="I261" s="11" t="s">
        <v>18</v>
      </c>
      <c r="J261" s="2" t="s">
        <v>18</v>
      </c>
      <c r="K261" s="3">
        <v>1.90799713134766</v>
      </c>
      <c r="L261" s="3" t="s">
        <v>18</v>
      </c>
      <c r="M261" s="3" t="s">
        <v>18</v>
      </c>
      <c r="N261" s="16" t="s">
        <v>18</v>
      </c>
      <c r="O261" s="12" t="s">
        <v>18</v>
      </c>
      <c r="P261" s="12" t="s">
        <v>18</v>
      </c>
      <c r="Q261" s="12" t="s">
        <v>18</v>
      </c>
    </row>
    <row r="262" spans="1:17" x14ac:dyDescent="0.25">
      <c r="A262" s="4" t="s">
        <v>870</v>
      </c>
      <c r="B262" s="4" t="s">
        <v>871</v>
      </c>
      <c r="C262" s="4" t="s">
        <v>872</v>
      </c>
      <c r="D262" s="4" t="s">
        <v>873</v>
      </c>
      <c r="E262" s="4">
        <v>1476.83719</v>
      </c>
      <c r="F262" s="13" t="s">
        <v>18</v>
      </c>
      <c r="G262" s="11">
        <v>1.5785640080769801</v>
      </c>
      <c r="H262" s="11" t="s">
        <v>18</v>
      </c>
      <c r="I262" s="11" t="s">
        <v>18</v>
      </c>
      <c r="J262" s="2" t="s">
        <v>18</v>
      </c>
      <c r="K262" s="3" t="s">
        <v>18</v>
      </c>
      <c r="L262" s="3" t="s">
        <v>18</v>
      </c>
      <c r="M262" s="3" t="s">
        <v>18</v>
      </c>
      <c r="N262" s="16" t="s">
        <v>18</v>
      </c>
      <c r="O262" s="12" t="s">
        <v>18</v>
      </c>
      <c r="P262" s="12" t="s">
        <v>18</v>
      </c>
      <c r="Q262" s="12" t="s">
        <v>18</v>
      </c>
    </row>
    <row r="263" spans="1:17" x14ac:dyDescent="0.25">
      <c r="A263" t="s">
        <v>874</v>
      </c>
      <c r="B263" t="s">
        <v>875</v>
      </c>
      <c r="C263" t="s">
        <v>876</v>
      </c>
      <c r="D263" t="s">
        <v>877</v>
      </c>
      <c r="E263">
        <v>1493.92444</v>
      </c>
      <c r="F263" s="13" t="s">
        <v>18</v>
      </c>
      <c r="G263" s="11" t="s">
        <v>18</v>
      </c>
      <c r="H263" s="11" t="s">
        <v>18</v>
      </c>
      <c r="I263" s="11" t="s">
        <v>18</v>
      </c>
      <c r="J263" s="2">
        <v>-1.7268234888712599</v>
      </c>
      <c r="K263" s="3" t="s">
        <v>18</v>
      </c>
      <c r="L263" s="3" t="s">
        <v>18</v>
      </c>
      <c r="M263" s="3" t="s">
        <v>18</v>
      </c>
      <c r="N263" s="16" t="s">
        <v>18</v>
      </c>
      <c r="O263" s="12" t="s">
        <v>18</v>
      </c>
      <c r="P263" s="12" t="s">
        <v>18</v>
      </c>
      <c r="Q263" s="12" t="s">
        <v>18</v>
      </c>
    </row>
    <row r="264" spans="1:17" x14ac:dyDescent="0.25">
      <c r="A264" t="s">
        <v>878</v>
      </c>
      <c r="B264" t="s">
        <v>879</v>
      </c>
      <c r="C264" t="s">
        <v>880</v>
      </c>
      <c r="D264" t="s">
        <v>881</v>
      </c>
      <c r="E264">
        <v>3027.9491499999999</v>
      </c>
      <c r="F264" s="13">
        <v>4.1711975733439104</v>
      </c>
      <c r="G264" s="11">
        <v>3.77655696868896</v>
      </c>
      <c r="H264" s="11" t="s">
        <v>18</v>
      </c>
      <c r="I264" s="11">
        <v>2.7208566665649401</v>
      </c>
      <c r="J264" s="2">
        <v>3.9299875895182299</v>
      </c>
      <c r="K264" s="3" t="s">
        <v>18</v>
      </c>
      <c r="L264" s="3" t="s">
        <v>18</v>
      </c>
      <c r="M264" s="3" t="s">
        <v>18</v>
      </c>
      <c r="N264" s="16" t="s">
        <v>18</v>
      </c>
      <c r="O264" s="12" t="s">
        <v>18</v>
      </c>
      <c r="P264" s="12" t="s">
        <v>18</v>
      </c>
      <c r="Q264" s="12" t="s">
        <v>18</v>
      </c>
    </row>
    <row r="265" spans="1:17" x14ac:dyDescent="0.25">
      <c r="A265" t="s">
        <v>882</v>
      </c>
      <c r="B265" t="s">
        <v>879</v>
      </c>
      <c r="C265" t="s">
        <v>880</v>
      </c>
      <c r="D265" t="s">
        <v>883</v>
      </c>
      <c r="E265">
        <v>4789.7297200000003</v>
      </c>
      <c r="F265" s="13" t="s">
        <v>18</v>
      </c>
      <c r="G265" s="11" t="s">
        <v>18</v>
      </c>
      <c r="H265" s="11">
        <v>2.0100889205932599</v>
      </c>
      <c r="I265" s="11" t="s">
        <v>18</v>
      </c>
      <c r="J265" s="2" t="s">
        <v>18</v>
      </c>
      <c r="K265" s="3" t="s">
        <v>18</v>
      </c>
      <c r="L265" s="3">
        <v>3.4661130905151398</v>
      </c>
      <c r="M265" s="3" t="s">
        <v>18</v>
      </c>
      <c r="N265" s="16" t="s">
        <v>18</v>
      </c>
      <c r="O265" s="12" t="s">
        <v>18</v>
      </c>
      <c r="P265" s="12" t="s">
        <v>18</v>
      </c>
      <c r="Q265" s="12" t="s">
        <v>18</v>
      </c>
    </row>
    <row r="266" spans="1:17" x14ac:dyDescent="0.25">
      <c r="A266" t="s">
        <v>884</v>
      </c>
      <c r="B266" t="s">
        <v>885</v>
      </c>
      <c r="C266" t="s">
        <v>886</v>
      </c>
      <c r="D266" t="s">
        <v>887</v>
      </c>
      <c r="E266">
        <v>1389.82143</v>
      </c>
      <c r="F266" s="13">
        <v>1.4724632898966501</v>
      </c>
      <c r="G266" s="11" t="s">
        <v>18</v>
      </c>
      <c r="H266" s="11" t="s">
        <v>18</v>
      </c>
      <c r="I266" s="11" t="s">
        <v>18</v>
      </c>
      <c r="J266" s="2" t="s">
        <v>18</v>
      </c>
      <c r="K266" s="3" t="s">
        <v>18</v>
      </c>
      <c r="L266" s="3" t="s">
        <v>18</v>
      </c>
      <c r="M266" s="3" t="s">
        <v>18</v>
      </c>
      <c r="N266" s="16" t="s">
        <v>18</v>
      </c>
      <c r="O266" s="12" t="s">
        <v>18</v>
      </c>
      <c r="P266" s="12" t="s">
        <v>18</v>
      </c>
      <c r="Q266" s="12" t="s">
        <v>18</v>
      </c>
    </row>
    <row r="267" spans="1:17" x14ac:dyDescent="0.25">
      <c r="A267" t="s">
        <v>888</v>
      </c>
      <c r="B267" t="s">
        <v>889</v>
      </c>
      <c r="C267" t="s">
        <v>890</v>
      </c>
      <c r="D267" t="s">
        <v>891</v>
      </c>
      <c r="E267">
        <v>1021.5992</v>
      </c>
      <c r="F267" s="13">
        <v>1.82356230417887</v>
      </c>
      <c r="G267" s="11">
        <v>1.2206357320149801</v>
      </c>
      <c r="H267" s="11" t="s">
        <v>18</v>
      </c>
      <c r="I267" s="11" t="s">
        <v>18</v>
      </c>
      <c r="J267" s="2" t="s">
        <v>18</v>
      </c>
      <c r="K267" s="3">
        <v>2.0717525482177699</v>
      </c>
      <c r="L267" s="3" t="s">
        <v>18</v>
      </c>
      <c r="M267" s="3">
        <v>1.6103957494099901</v>
      </c>
      <c r="N267" s="16" t="s">
        <v>18</v>
      </c>
      <c r="O267" s="12" t="s">
        <v>18</v>
      </c>
      <c r="P267" s="12" t="s">
        <v>18</v>
      </c>
      <c r="Q267" s="12" t="s">
        <v>18</v>
      </c>
    </row>
    <row r="268" spans="1:17" x14ac:dyDescent="0.25">
      <c r="A268" t="s">
        <v>892</v>
      </c>
      <c r="B268" t="s">
        <v>893</v>
      </c>
      <c r="C268" t="s">
        <v>894</v>
      </c>
      <c r="D268" t="s">
        <v>895</v>
      </c>
      <c r="E268">
        <v>1391.9251099999999</v>
      </c>
      <c r="F268" s="13" t="s">
        <v>18</v>
      </c>
      <c r="G268" s="11">
        <v>1.58134937286377</v>
      </c>
      <c r="H268" s="11" t="s">
        <v>18</v>
      </c>
      <c r="I268" s="11" t="s">
        <v>18</v>
      </c>
      <c r="J268" s="2" t="s">
        <v>18</v>
      </c>
      <c r="K268" s="3" t="s">
        <v>18</v>
      </c>
      <c r="L268" s="3" t="s">
        <v>18</v>
      </c>
      <c r="M268" s="3" t="s">
        <v>18</v>
      </c>
      <c r="N268" s="16" t="s">
        <v>18</v>
      </c>
      <c r="O268" s="12" t="s">
        <v>18</v>
      </c>
      <c r="P268" s="12" t="s">
        <v>18</v>
      </c>
      <c r="Q268" s="12" t="s">
        <v>18</v>
      </c>
    </row>
    <row r="269" spans="1:17" x14ac:dyDescent="0.25">
      <c r="A269" t="s">
        <v>896</v>
      </c>
      <c r="B269" t="s">
        <v>897</v>
      </c>
      <c r="C269" t="s">
        <v>898</v>
      </c>
      <c r="D269" t="s">
        <v>899</v>
      </c>
      <c r="E269">
        <v>2421.4052099999999</v>
      </c>
      <c r="F269" s="13" t="s">
        <v>18</v>
      </c>
      <c r="G269" s="11" t="s">
        <v>18</v>
      </c>
      <c r="H269" s="11">
        <v>1.3319107691446901</v>
      </c>
      <c r="I269" s="11" t="s">
        <v>18</v>
      </c>
      <c r="J269" s="2" t="s">
        <v>18</v>
      </c>
      <c r="K269" s="3" t="s">
        <v>18</v>
      </c>
      <c r="L269" s="3" t="s">
        <v>18</v>
      </c>
      <c r="M269" s="3" t="s">
        <v>18</v>
      </c>
      <c r="N269" s="16" t="s">
        <v>18</v>
      </c>
      <c r="O269" s="12" t="s">
        <v>18</v>
      </c>
      <c r="P269" s="12" t="s">
        <v>18</v>
      </c>
      <c r="Q269" s="12" t="s">
        <v>18</v>
      </c>
    </row>
    <row r="270" spans="1:17" x14ac:dyDescent="0.25">
      <c r="A270" t="s">
        <v>900</v>
      </c>
      <c r="B270" t="s">
        <v>897</v>
      </c>
      <c r="C270" t="s">
        <v>898</v>
      </c>
      <c r="D270" t="s">
        <v>901</v>
      </c>
      <c r="E270">
        <v>4613.69362</v>
      </c>
      <c r="F270" s="13">
        <v>2.1581147511800101</v>
      </c>
      <c r="G270" s="11">
        <v>1.54435761769613</v>
      </c>
      <c r="H270" s="11">
        <v>2.71180566151937</v>
      </c>
      <c r="I270" s="11" t="s">
        <v>18</v>
      </c>
      <c r="J270" s="2">
        <v>2.22683684031169</v>
      </c>
      <c r="K270" s="3" t="s">
        <v>18</v>
      </c>
      <c r="L270" s="3">
        <v>1.6517327626546201</v>
      </c>
      <c r="M270" s="3" t="s">
        <v>18</v>
      </c>
      <c r="N270" s="16" t="s">
        <v>18</v>
      </c>
      <c r="O270" s="12" t="s">
        <v>18</v>
      </c>
      <c r="P270" s="12" t="s">
        <v>18</v>
      </c>
      <c r="Q270" s="12" t="s">
        <v>18</v>
      </c>
    </row>
    <row r="271" spans="1:17" x14ac:dyDescent="0.25">
      <c r="A271" t="s">
        <v>902</v>
      </c>
      <c r="B271" t="s">
        <v>903</v>
      </c>
      <c r="C271" t="s">
        <v>904</v>
      </c>
      <c r="D271" t="s">
        <v>905</v>
      </c>
      <c r="E271">
        <v>4659.2574400000003</v>
      </c>
      <c r="F271" s="13">
        <v>3.0860983530680302</v>
      </c>
      <c r="G271" s="11">
        <v>2.4980611801147399</v>
      </c>
      <c r="H271" s="11">
        <v>2.3303184509277401</v>
      </c>
      <c r="I271" s="11">
        <v>4.2864608764648402</v>
      </c>
      <c r="J271" s="2" t="s">
        <v>18</v>
      </c>
      <c r="K271" s="3">
        <v>2.7190062204996801</v>
      </c>
      <c r="L271" s="3">
        <v>2.1462106704711901</v>
      </c>
      <c r="M271" s="3">
        <v>3.7478542327880802</v>
      </c>
      <c r="N271" s="16">
        <v>1.7522993087768599</v>
      </c>
      <c r="O271" s="12" t="s">
        <v>18</v>
      </c>
      <c r="P271" s="12">
        <v>3.03849220275879</v>
      </c>
      <c r="Q271" s="12">
        <v>1.54865741729736</v>
      </c>
    </row>
    <row r="272" spans="1:17" x14ac:dyDescent="0.25">
      <c r="A272" t="s">
        <v>906</v>
      </c>
      <c r="B272" t="s">
        <v>907</v>
      </c>
      <c r="C272" t="s">
        <v>908</v>
      </c>
      <c r="D272" t="s">
        <v>909</v>
      </c>
      <c r="E272">
        <v>1318.64364</v>
      </c>
      <c r="F272" s="13" t="s">
        <v>18</v>
      </c>
      <c r="G272" s="11" t="s">
        <v>18</v>
      </c>
      <c r="H272" s="11">
        <v>2.1152658462524401</v>
      </c>
      <c r="I272" s="11" t="s">
        <v>18</v>
      </c>
      <c r="J272" s="2" t="s">
        <v>18</v>
      </c>
      <c r="K272" s="3" t="s">
        <v>18</v>
      </c>
      <c r="L272" s="3" t="s">
        <v>18</v>
      </c>
      <c r="M272" s="3" t="s">
        <v>18</v>
      </c>
      <c r="N272" s="16" t="s">
        <v>18</v>
      </c>
      <c r="O272" s="12" t="s">
        <v>18</v>
      </c>
      <c r="P272" s="12" t="s">
        <v>18</v>
      </c>
      <c r="Q272" s="12" t="s">
        <v>18</v>
      </c>
    </row>
    <row r="273" spans="1:17" x14ac:dyDescent="0.25">
      <c r="A273" t="s">
        <v>910</v>
      </c>
      <c r="B273" t="s">
        <v>911</v>
      </c>
      <c r="C273" t="s">
        <v>912</v>
      </c>
      <c r="D273" t="s">
        <v>913</v>
      </c>
      <c r="E273">
        <v>1658.79718</v>
      </c>
      <c r="F273" s="13" t="s">
        <v>18</v>
      </c>
      <c r="G273" s="11" t="s">
        <v>18</v>
      </c>
      <c r="H273" s="11" t="s">
        <v>18</v>
      </c>
      <c r="I273" s="11">
        <v>1.7668393452962201</v>
      </c>
      <c r="J273" s="2" t="s">
        <v>18</v>
      </c>
      <c r="K273" s="3" t="s">
        <v>18</v>
      </c>
      <c r="L273" s="3" t="s">
        <v>18</v>
      </c>
      <c r="M273" s="3" t="s">
        <v>18</v>
      </c>
      <c r="N273" s="16" t="s">
        <v>18</v>
      </c>
      <c r="O273" s="12" t="s">
        <v>18</v>
      </c>
      <c r="P273" s="12" t="s">
        <v>18</v>
      </c>
      <c r="Q273" s="12" t="s">
        <v>18</v>
      </c>
    </row>
    <row r="274" spans="1:17" x14ac:dyDescent="0.25">
      <c r="A274" t="s">
        <v>914</v>
      </c>
      <c r="B274" t="s">
        <v>915</v>
      </c>
      <c r="C274" t="s">
        <v>916</v>
      </c>
      <c r="D274" t="s">
        <v>917</v>
      </c>
      <c r="E274">
        <v>3391.0316699999998</v>
      </c>
      <c r="F274" s="13">
        <v>2.6078599294026699</v>
      </c>
      <c r="G274" s="11" t="s">
        <v>18</v>
      </c>
      <c r="H274" s="11" t="s">
        <v>18</v>
      </c>
      <c r="I274" s="11" t="s">
        <v>18</v>
      </c>
      <c r="J274" s="2" t="s">
        <v>18</v>
      </c>
      <c r="K274" s="3" t="s">
        <v>18</v>
      </c>
      <c r="L274" s="3" t="s">
        <v>18</v>
      </c>
      <c r="M274" s="3" t="s">
        <v>18</v>
      </c>
      <c r="N274" s="16" t="s">
        <v>18</v>
      </c>
      <c r="O274" s="12" t="s">
        <v>18</v>
      </c>
      <c r="P274" s="12" t="s">
        <v>18</v>
      </c>
      <c r="Q274" s="12" t="s">
        <v>18</v>
      </c>
    </row>
    <row r="275" spans="1:17" x14ac:dyDescent="0.25">
      <c r="A275" t="s">
        <v>918</v>
      </c>
      <c r="B275" t="s">
        <v>919</v>
      </c>
      <c r="C275" t="s">
        <v>920</v>
      </c>
      <c r="D275" t="s">
        <v>921</v>
      </c>
      <c r="E275">
        <v>2030.2940699999999</v>
      </c>
      <c r="F275" s="13">
        <v>3.86794630686442</v>
      </c>
      <c r="G275" s="11">
        <v>2.8246539433797202</v>
      </c>
      <c r="H275" s="11">
        <v>2.0644172032674102</v>
      </c>
      <c r="I275" s="11" t="s">
        <v>18</v>
      </c>
      <c r="J275" s="2">
        <v>2.45922406514486</v>
      </c>
      <c r="K275" s="3">
        <v>2.0096591313680001</v>
      </c>
      <c r="L275" s="3">
        <v>1.99292087554932</v>
      </c>
      <c r="M275" s="3" t="s">
        <v>18</v>
      </c>
      <c r="N275" s="16">
        <v>2.45243994394938</v>
      </c>
      <c r="O275" s="12" t="s">
        <v>18</v>
      </c>
      <c r="P275" s="12">
        <v>2.2063783009846998</v>
      </c>
      <c r="Q275" s="12" t="s">
        <v>18</v>
      </c>
    </row>
    <row r="276" spans="1:17" x14ac:dyDescent="0.25">
      <c r="A276" t="s">
        <v>922</v>
      </c>
      <c r="B276" t="s">
        <v>923</v>
      </c>
      <c r="C276" t="s">
        <v>924</v>
      </c>
      <c r="D276" t="s">
        <v>925</v>
      </c>
      <c r="E276">
        <v>1750.91077</v>
      </c>
      <c r="F276" s="13" t="s">
        <v>18</v>
      </c>
      <c r="G276" s="11" t="s">
        <v>18</v>
      </c>
      <c r="H276" s="11" t="s">
        <v>18</v>
      </c>
      <c r="I276" s="11" t="s">
        <v>18</v>
      </c>
      <c r="J276" s="2" t="s">
        <v>18</v>
      </c>
      <c r="K276" s="3">
        <v>1.29431947072347</v>
      </c>
      <c r="L276" s="3" t="s">
        <v>18</v>
      </c>
      <c r="M276" s="3" t="s">
        <v>18</v>
      </c>
      <c r="N276" s="16" t="s">
        <v>18</v>
      </c>
      <c r="O276" s="12" t="s">
        <v>18</v>
      </c>
      <c r="P276" s="12" t="s">
        <v>18</v>
      </c>
      <c r="Q276" s="12" t="s">
        <v>18</v>
      </c>
    </row>
    <row r="277" spans="1:17" x14ac:dyDescent="0.25">
      <c r="A277" t="s">
        <v>926</v>
      </c>
      <c r="B277" t="s">
        <v>927</v>
      </c>
      <c r="C277" t="s">
        <v>928</v>
      </c>
      <c r="D277" t="s">
        <v>929</v>
      </c>
      <c r="E277">
        <v>1403.87347</v>
      </c>
      <c r="F277" s="13" t="s">
        <v>18</v>
      </c>
      <c r="G277" s="11" t="s">
        <v>18</v>
      </c>
      <c r="H277" s="11" t="s">
        <v>18</v>
      </c>
      <c r="I277" s="11" t="s">
        <v>18</v>
      </c>
      <c r="J277" s="2" t="s">
        <v>18</v>
      </c>
      <c r="K277" s="3">
        <v>2.8954079945882101</v>
      </c>
      <c r="L277" s="3" t="s">
        <v>18</v>
      </c>
      <c r="M277" s="3" t="s">
        <v>18</v>
      </c>
      <c r="N277" s="16" t="s">
        <v>18</v>
      </c>
      <c r="O277" s="12" t="s">
        <v>18</v>
      </c>
      <c r="P277" s="12" t="s">
        <v>18</v>
      </c>
      <c r="Q277" s="12" t="s">
        <v>18</v>
      </c>
    </row>
    <row r="278" spans="1:17" x14ac:dyDescent="0.25">
      <c r="A278" t="s">
        <v>930</v>
      </c>
      <c r="B278" t="s">
        <v>931</v>
      </c>
      <c r="C278" t="s">
        <v>932</v>
      </c>
      <c r="D278" t="s">
        <v>933</v>
      </c>
      <c r="E278">
        <v>1167.70472</v>
      </c>
      <c r="F278" s="13" t="s">
        <v>18</v>
      </c>
      <c r="G278" s="11">
        <v>1.53460693359375</v>
      </c>
      <c r="H278" s="11">
        <v>1.95893160502116</v>
      </c>
      <c r="I278" s="11">
        <v>1.7049808502197299</v>
      </c>
      <c r="J278" s="2">
        <v>2.4329551060994499</v>
      </c>
      <c r="K278" s="3">
        <v>2.1122137705484998</v>
      </c>
      <c r="L278" s="3">
        <v>2.2578748067220098</v>
      </c>
      <c r="M278" s="3">
        <v>2.1268316904703801</v>
      </c>
      <c r="N278" s="16" t="s">
        <v>18</v>
      </c>
      <c r="O278" s="12">
        <v>1.3280839920043901</v>
      </c>
      <c r="P278" s="12" t="s">
        <v>18</v>
      </c>
      <c r="Q278" s="12" t="s">
        <v>18</v>
      </c>
    </row>
    <row r="279" spans="1:17" x14ac:dyDescent="0.25">
      <c r="A279" t="s">
        <v>934</v>
      </c>
      <c r="B279" t="s">
        <v>931</v>
      </c>
      <c r="C279" t="s">
        <v>932</v>
      </c>
      <c r="D279" t="s">
        <v>935</v>
      </c>
      <c r="E279">
        <v>2188.2788799999998</v>
      </c>
      <c r="F279" s="13">
        <v>1.2830721537272101</v>
      </c>
      <c r="G279" s="11" t="s">
        <v>18</v>
      </c>
      <c r="H279" s="11" t="s">
        <v>18</v>
      </c>
      <c r="I279" s="11" t="s">
        <v>18</v>
      </c>
      <c r="J279" s="2">
        <v>1.4946403503418</v>
      </c>
      <c r="K279" s="3" t="s">
        <v>18</v>
      </c>
      <c r="L279" s="3">
        <v>1.4117139180501299</v>
      </c>
      <c r="M279" s="3" t="s">
        <v>18</v>
      </c>
      <c r="N279" s="16" t="s">
        <v>18</v>
      </c>
      <c r="O279" s="12" t="s">
        <v>18</v>
      </c>
      <c r="P279" s="12" t="s">
        <v>18</v>
      </c>
      <c r="Q279" s="12" t="s">
        <v>18</v>
      </c>
    </row>
    <row r="280" spans="1:17" x14ac:dyDescent="0.25">
      <c r="A280" t="s">
        <v>936</v>
      </c>
      <c r="B280" t="s">
        <v>937</v>
      </c>
      <c r="C280" t="s">
        <v>938</v>
      </c>
      <c r="D280" t="s">
        <v>939</v>
      </c>
      <c r="E280">
        <v>2067.1801599999999</v>
      </c>
      <c r="F280" s="13" t="s">
        <v>18</v>
      </c>
      <c r="G280" s="11" t="s">
        <v>18</v>
      </c>
      <c r="H280" s="11">
        <v>2.5372308095296199</v>
      </c>
      <c r="I280" s="11">
        <v>2.1191272735595699</v>
      </c>
      <c r="J280" s="2" t="s">
        <v>18</v>
      </c>
      <c r="K280" s="3" t="s">
        <v>18</v>
      </c>
      <c r="L280" s="3" t="s">
        <v>18</v>
      </c>
      <c r="M280" s="3" t="s">
        <v>18</v>
      </c>
      <c r="N280" s="16" t="s">
        <v>18</v>
      </c>
      <c r="O280" s="12" t="s">
        <v>18</v>
      </c>
      <c r="P280" s="12" t="s">
        <v>18</v>
      </c>
      <c r="Q280" s="12" t="s">
        <v>18</v>
      </c>
    </row>
    <row r="281" spans="1:17" x14ac:dyDescent="0.25">
      <c r="A281" t="s">
        <v>940</v>
      </c>
      <c r="B281" t="s">
        <v>937</v>
      </c>
      <c r="C281" t="s">
        <v>938</v>
      </c>
      <c r="D281" t="s">
        <v>941</v>
      </c>
      <c r="E281">
        <v>2209.2543900000001</v>
      </c>
      <c r="F281" s="13">
        <v>2.2525148391723602</v>
      </c>
      <c r="G281" s="11" t="s">
        <v>18</v>
      </c>
      <c r="H281" s="11">
        <v>2.1382102966308598</v>
      </c>
      <c r="I281" s="11">
        <v>3.3577092488606799</v>
      </c>
      <c r="J281" s="2" t="s">
        <v>18</v>
      </c>
      <c r="K281" s="3" t="s">
        <v>18</v>
      </c>
      <c r="L281" s="3">
        <v>2.4892854690551798</v>
      </c>
      <c r="M281" s="3">
        <v>2.1664075851440399</v>
      </c>
      <c r="N281" s="16" t="s">
        <v>18</v>
      </c>
      <c r="O281" s="12" t="s">
        <v>18</v>
      </c>
      <c r="P281" s="12">
        <v>2.38924980163574</v>
      </c>
      <c r="Q281" s="12">
        <v>1.9909051259358701</v>
      </c>
    </row>
    <row r="282" spans="1:17" x14ac:dyDescent="0.25">
      <c r="A282" t="s">
        <v>942</v>
      </c>
      <c r="B282" t="s">
        <v>937</v>
      </c>
      <c r="C282" t="s">
        <v>938</v>
      </c>
      <c r="D282" t="s">
        <v>943</v>
      </c>
      <c r="E282">
        <v>4568.4224899999999</v>
      </c>
      <c r="F282" s="13" t="s">
        <v>18</v>
      </c>
      <c r="G282" s="11" t="s">
        <v>18</v>
      </c>
      <c r="H282" s="11">
        <v>2.4427404403686501</v>
      </c>
      <c r="I282" s="11" t="s">
        <v>18</v>
      </c>
      <c r="J282" s="2" t="s">
        <v>18</v>
      </c>
      <c r="K282" s="3" t="s">
        <v>18</v>
      </c>
      <c r="L282" s="3" t="s">
        <v>18</v>
      </c>
      <c r="M282" s="3" t="s">
        <v>18</v>
      </c>
      <c r="N282" s="16" t="s">
        <v>18</v>
      </c>
      <c r="O282" s="12" t="s">
        <v>18</v>
      </c>
      <c r="P282" s="12" t="s">
        <v>18</v>
      </c>
      <c r="Q282" s="12" t="s">
        <v>18</v>
      </c>
    </row>
    <row r="283" spans="1:17" x14ac:dyDescent="0.25">
      <c r="A283" t="s">
        <v>944</v>
      </c>
      <c r="B283" t="s">
        <v>937</v>
      </c>
      <c r="C283" t="s">
        <v>938</v>
      </c>
      <c r="D283" t="s">
        <v>945</v>
      </c>
      <c r="E283">
        <v>2437.35014</v>
      </c>
      <c r="F283" s="13">
        <v>3.2107098897298201</v>
      </c>
      <c r="G283" s="11">
        <v>2.0912513732910201</v>
      </c>
      <c r="H283" s="11">
        <v>4.1391963958740199</v>
      </c>
      <c r="I283" s="11">
        <v>2.0580565134684199</v>
      </c>
      <c r="J283" s="2" t="s">
        <v>18</v>
      </c>
      <c r="K283" s="3" t="s">
        <v>18</v>
      </c>
      <c r="L283" s="3" t="s">
        <v>18</v>
      </c>
      <c r="M283" s="3" t="s">
        <v>18</v>
      </c>
      <c r="N283" s="16" t="s">
        <v>18</v>
      </c>
      <c r="O283" s="12" t="s">
        <v>18</v>
      </c>
      <c r="P283" s="12" t="s">
        <v>18</v>
      </c>
      <c r="Q283" s="12" t="s">
        <v>18</v>
      </c>
    </row>
    <row r="284" spans="1:17" x14ac:dyDescent="0.25">
      <c r="A284" t="s">
        <v>946</v>
      </c>
      <c r="B284" t="s">
        <v>937</v>
      </c>
      <c r="C284" t="s">
        <v>938</v>
      </c>
      <c r="D284" t="s">
        <v>947</v>
      </c>
      <c r="E284">
        <v>4244.30764</v>
      </c>
      <c r="F284" s="13" t="s">
        <v>18</v>
      </c>
      <c r="G284" s="11" t="s">
        <v>18</v>
      </c>
      <c r="H284" s="11">
        <v>2.9652875264485701</v>
      </c>
      <c r="I284" s="11" t="s">
        <v>18</v>
      </c>
      <c r="J284" s="2" t="s">
        <v>18</v>
      </c>
      <c r="K284" s="3" t="s">
        <v>18</v>
      </c>
      <c r="L284" s="3">
        <v>2.3925218582153298</v>
      </c>
      <c r="M284" s="3" t="s">
        <v>18</v>
      </c>
      <c r="N284" s="16" t="s">
        <v>18</v>
      </c>
      <c r="O284" s="12" t="s">
        <v>18</v>
      </c>
      <c r="P284" s="12" t="s">
        <v>18</v>
      </c>
      <c r="Q284" s="12" t="s">
        <v>18</v>
      </c>
    </row>
    <row r="285" spans="1:17" x14ac:dyDescent="0.25">
      <c r="A285" t="s">
        <v>948</v>
      </c>
      <c r="B285" t="s">
        <v>937</v>
      </c>
      <c r="C285" t="s">
        <v>938</v>
      </c>
      <c r="D285" t="s">
        <v>949</v>
      </c>
      <c r="E285">
        <v>2851.5364399999999</v>
      </c>
      <c r="F285" s="13" t="s">
        <v>18</v>
      </c>
      <c r="G285" s="11" t="s">
        <v>18</v>
      </c>
      <c r="H285" s="11">
        <v>1.8103043238321901</v>
      </c>
      <c r="I285" s="11">
        <v>1.7939564387003599</v>
      </c>
      <c r="J285" s="2" t="s">
        <v>18</v>
      </c>
      <c r="K285" s="3" t="s">
        <v>18</v>
      </c>
      <c r="L285" s="3" t="s">
        <v>18</v>
      </c>
      <c r="M285" s="3" t="s">
        <v>18</v>
      </c>
      <c r="N285" s="16" t="s">
        <v>18</v>
      </c>
      <c r="O285" s="12" t="s">
        <v>18</v>
      </c>
      <c r="P285" s="12" t="s">
        <v>18</v>
      </c>
      <c r="Q285" s="12" t="s">
        <v>18</v>
      </c>
    </row>
    <row r="286" spans="1:17" x14ac:dyDescent="0.25">
      <c r="A286" t="s">
        <v>950</v>
      </c>
      <c r="B286" t="s">
        <v>937</v>
      </c>
      <c r="C286" t="s">
        <v>938</v>
      </c>
      <c r="D286" t="s">
        <v>951</v>
      </c>
      <c r="E286">
        <v>2870.4481799999999</v>
      </c>
      <c r="F286" s="13" t="s">
        <v>18</v>
      </c>
      <c r="G286" s="11" t="s">
        <v>18</v>
      </c>
      <c r="H286" s="11" t="s">
        <v>18</v>
      </c>
      <c r="I286" s="11" t="s">
        <v>18</v>
      </c>
      <c r="J286" s="2" t="s">
        <v>18</v>
      </c>
      <c r="K286" s="3" t="s">
        <v>18</v>
      </c>
      <c r="L286" s="3" t="s">
        <v>18</v>
      </c>
      <c r="M286" s="3" t="s">
        <v>18</v>
      </c>
      <c r="N286" s="16" t="s">
        <v>18</v>
      </c>
      <c r="O286" s="12" t="s">
        <v>18</v>
      </c>
      <c r="P286" s="12">
        <v>-0.93834082285563103</v>
      </c>
      <c r="Q286" s="12" t="s">
        <v>18</v>
      </c>
    </row>
    <row r="287" spans="1:17" x14ac:dyDescent="0.25">
      <c r="A287" t="s">
        <v>952</v>
      </c>
      <c r="B287" t="s">
        <v>953</v>
      </c>
      <c r="C287" t="s">
        <v>954</v>
      </c>
      <c r="D287" t="s">
        <v>955</v>
      </c>
      <c r="E287">
        <v>1102.6053999999999</v>
      </c>
      <c r="F287" s="13" t="s">
        <v>18</v>
      </c>
      <c r="G287" s="11" t="s">
        <v>18</v>
      </c>
      <c r="H287" s="11" t="s">
        <v>18</v>
      </c>
      <c r="I287" s="11" t="s">
        <v>18</v>
      </c>
      <c r="J287" s="2" t="s">
        <v>18</v>
      </c>
      <c r="K287" s="3" t="s">
        <v>18</v>
      </c>
      <c r="L287" s="3" t="s">
        <v>18</v>
      </c>
      <c r="M287" s="3" t="s">
        <v>18</v>
      </c>
      <c r="N287" s="16" t="s">
        <v>18</v>
      </c>
      <c r="O287" s="12" t="s">
        <v>18</v>
      </c>
      <c r="P287" s="12" t="s">
        <v>18</v>
      </c>
      <c r="Q287" s="12">
        <v>1.44586626688639</v>
      </c>
    </row>
    <row r="288" spans="1:17" x14ac:dyDescent="0.25">
      <c r="A288" t="s">
        <v>956</v>
      </c>
      <c r="B288" t="s">
        <v>957</v>
      </c>
      <c r="C288" t="s">
        <v>958</v>
      </c>
      <c r="D288" t="s">
        <v>959</v>
      </c>
      <c r="E288">
        <v>3330.8785600000001</v>
      </c>
      <c r="F288" s="13">
        <v>1.5958588918050101</v>
      </c>
      <c r="G288" s="11" t="s">
        <v>18</v>
      </c>
      <c r="H288" s="11" t="s">
        <v>18</v>
      </c>
      <c r="I288" s="11" t="s">
        <v>18</v>
      </c>
      <c r="J288" s="2" t="s">
        <v>18</v>
      </c>
      <c r="K288" s="3" t="s">
        <v>18</v>
      </c>
      <c r="L288" s="3" t="s">
        <v>18</v>
      </c>
      <c r="M288" s="3" t="s">
        <v>18</v>
      </c>
      <c r="N288" s="16" t="s">
        <v>18</v>
      </c>
      <c r="O288" s="12" t="s">
        <v>18</v>
      </c>
      <c r="P288" s="12" t="s">
        <v>18</v>
      </c>
      <c r="Q288" s="12" t="s">
        <v>18</v>
      </c>
    </row>
    <row r="289" spans="1:18" x14ac:dyDescent="0.25">
      <c r="A289" t="s">
        <v>960</v>
      </c>
      <c r="B289" t="s">
        <v>957</v>
      </c>
      <c r="C289" t="s">
        <v>958</v>
      </c>
      <c r="D289" t="s">
        <v>961</v>
      </c>
      <c r="E289">
        <v>3131.78287</v>
      </c>
      <c r="F289" s="13">
        <v>1.6812203725179</v>
      </c>
      <c r="G289" s="11">
        <v>2.3986085255940801</v>
      </c>
      <c r="H289" s="11">
        <v>1.6931425730387399</v>
      </c>
      <c r="I289" s="11">
        <v>1.83665053049723</v>
      </c>
      <c r="J289" s="2" t="s">
        <v>18</v>
      </c>
      <c r="K289" s="3" t="s">
        <v>18</v>
      </c>
      <c r="L289" s="3" t="s">
        <v>18</v>
      </c>
      <c r="M289" s="3" t="s">
        <v>18</v>
      </c>
      <c r="N289" s="16" t="s">
        <v>18</v>
      </c>
      <c r="O289" s="12" t="s">
        <v>18</v>
      </c>
      <c r="P289" s="12" t="s">
        <v>18</v>
      </c>
      <c r="Q289" s="12" t="s">
        <v>18</v>
      </c>
    </row>
    <row r="290" spans="1:18" x14ac:dyDescent="0.25">
      <c r="A290" t="s">
        <v>962</v>
      </c>
      <c r="B290" t="s">
        <v>963</v>
      </c>
      <c r="C290" t="s">
        <v>964</v>
      </c>
      <c r="D290" t="s">
        <v>965</v>
      </c>
      <c r="E290">
        <v>1060.59484</v>
      </c>
      <c r="F290" s="13" t="s">
        <v>18</v>
      </c>
      <c r="G290" s="11" t="s">
        <v>18</v>
      </c>
      <c r="H290" s="11">
        <v>3.9418821334838898</v>
      </c>
      <c r="I290" s="11">
        <v>1.9215825398763</v>
      </c>
      <c r="J290" s="2" t="s">
        <v>18</v>
      </c>
      <c r="K290" s="3" t="s">
        <v>18</v>
      </c>
      <c r="L290" s="3" t="s">
        <v>18</v>
      </c>
      <c r="M290" s="3" t="s">
        <v>18</v>
      </c>
      <c r="N290" s="16" t="s">
        <v>18</v>
      </c>
      <c r="O290" s="12" t="s">
        <v>18</v>
      </c>
      <c r="P290" s="12">
        <v>3.3366333643595398</v>
      </c>
      <c r="Q290" s="12">
        <v>2.5742537180582699</v>
      </c>
    </row>
    <row r="291" spans="1:18" x14ac:dyDescent="0.25">
      <c r="A291" t="s">
        <v>966</v>
      </c>
      <c r="B291" t="s">
        <v>963</v>
      </c>
      <c r="C291" t="s">
        <v>964</v>
      </c>
      <c r="D291" t="s">
        <v>967</v>
      </c>
      <c r="E291">
        <v>1750.00119</v>
      </c>
      <c r="F291" s="13" t="s">
        <v>18</v>
      </c>
      <c r="G291" s="11" t="s">
        <v>18</v>
      </c>
      <c r="H291" s="11" t="s">
        <v>18</v>
      </c>
      <c r="I291" s="11" t="s">
        <v>18</v>
      </c>
      <c r="J291" s="2" t="s">
        <v>18</v>
      </c>
      <c r="K291" s="3" t="s">
        <v>18</v>
      </c>
      <c r="L291" s="3">
        <v>1.7765172322591201</v>
      </c>
      <c r="M291" s="3" t="s">
        <v>18</v>
      </c>
      <c r="N291" s="16" t="s">
        <v>18</v>
      </c>
      <c r="O291" s="12" t="s">
        <v>18</v>
      </c>
      <c r="P291" s="12" t="s">
        <v>18</v>
      </c>
      <c r="Q291" s="12" t="s">
        <v>18</v>
      </c>
    </row>
    <row r="292" spans="1:18" x14ac:dyDescent="0.25">
      <c r="A292" t="s">
        <v>968</v>
      </c>
      <c r="B292" t="s">
        <v>969</v>
      </c>
      <c r="C292" t="s">
        <v>970</v>
      </c>
      <c r="D292" t="s">
        <v>971</v>
      </c>
      <c r="E292">
        <v>1579.9684299999999</v>
      </c>
      <c r="F292" s="13" t="s">
        <v>18</v>
      </c>
      <c r="G292" s="11">
        <v>2.9860541025797498</v>
      </c>
      <c r="H292" s="11">
        <v>2.8355032602946002</v>
      </c>
      <c r="I292" s="11">
        <v>2.94049517313639</v>
      </c>
      <c r="J292" s="2" t="s">
        <v>18</v>
      </c>
      <c r="K292" s="3" t="s">
        <v>18</v>
      </c>
      <c r="L292" s="3">
        <v>1.7353982925414999</v>
      </c>
      <c r="M292" s="3" t="s">
        <v>18</v>
      </c>
      <c r="N292" s="16" t="s">
        <v>18</v>
      </c>
      <c r="O292" s="12" t="s">
        <v>18</v>
      </c>
      <c r="P292" s="12" t="s">
        <v>18</v>
      </c>
      <c r="Q292" s="12" t="s">
        <v>18</v>
      </c>
    </row>
    <row r="293" spans="1:18" x14ac:dyDescent="0.25">
      <c r="A293" t="s">
        <v>972</v>
      </c>
      <c r="B293" t="s">
        <v>973</v>
      </c>
      <c r="C293" t="s">
        <v>974</v>
      </c>
      <c r="D293" t="s">
        <v>975</v>
      </c>
      <c r="E293">
        <v>2407.3508099999999</v>
      </c>
      <c r="F293" s="13">
        <v>2.1963704427083299</v>
      </c>
      <c r="G293" s="11" t="s">
        <v>18</v>
      </c>
      <c r="H293" s="11" t="s">
        <v>18</v>
      </c>
      <c r="I293" s="11" t="s">
        <v>18</v>
      </c>
      <c r="J293" s="2" t="s">
        <v>18</v>
      </c>
      <c r="K293" s="3" t="s">
        <v>18</v>
      </c>
      <c r="L293" s="3" t="s">
        <v>18</v>
      </c>
      <c r="M293" s="3" t="s">
        <v>18</v>
      </c>
      <c r="N293" s="16" t="s">
        <v>18</v>
      </c>
      <c r="O293" s="12" t="s">
        <v>18</v>
      </c>
      <c r="P293" s="12" t="s">
        <v>18</v>
      </c>
      <c r="Q293" s="12" t="s">
        <v>18</v>
      </c>
    </row>
    <row r="294" spans="1:18" x14ac:dyDescent="0.25">
      <c r="A294" t="s">
        <v>976</v>
      </c>
      <c r="B294" t="s">
        <v>977</v>
      </c>
      <c r="C294" t="s">
        <v>978</v>
      </c>
      <c r="D294" t="s">
        <v>979</v>
      </c>
      <c r="E294">
        <v>1752.08961</v>
      </c>
      <c r="F294" s="13">
        <v>-1.9865811665852899</v>
      </c>
      <c r="G294" s="11" t="s">
        <v>18</v>
      </c>
      <c r="H294" s="11" t="s">
        <v>18</v>
      </c>
      <c r="I294" s="11" t="s">
        <v>18</v>
      </c>
      <c r="J294" s="2" t="s">
        <v>18</v>
      </c>
      <c r="K294" s="3" t="s">
        <v>18</v>
      </c>
      <c r="L294" s="3" t="s">
        <v>18</v>
      </c>
      <c r="M294" s="3" t="s">
        <v>18</v>
      </c>
      <c r="N294" s="16" t="s">
        <v>18</v>
      </c>
      <c r="O294" s="12" t="s">
        <v>18</v>
      </c>
      <c r="P294" s="12" t="s">
        <v>18</v>
      </c>
      <c r="Q294" s="12" t="s">
        <v>18</v>
      </c>
    </row>
    <row r="295" spans="1:18" s="5" customFormat="1" x14ac:dyDescent="0.25">
      <c r="A295" s="5" t="s">
        <v>980</v>
      </c>
      <c r="B295" s="5" t="s">
        <v>977</v>
      </c>
      <c r="C295" s="5" t="s">
        <v>978</v>
      </c>
      <c r="D295" s="5" t="s">
        <v>981</v>
      </c>
      <c r="E295" s="5">
        <v>2052.01703</v>
      </c>
      <c r="F295" s="13" t="s">
        <v>18</v>
      </c>
      <c r="G295" s="11" t="s">
        <v>18</v>
      </c>
      <c r="H295" s="11" t="s">
        <v>18</v>
      </c>
      <c r="I295" s="11" t="s">
        <v>18</v>
      </c>
      <c r="J295" s="6" t="s">
        <v>18</v>
      </c>
      <c r="K295" s="7">
        <v>1.73304971059163</v>
      </c>
      <c r="L295" s="7" t="s">
        <v>18</v>
      </c>
      <c r="M295" s="7">
        <v>1.46409956614176</v>
      </c>
      <c r="N295" s="16">
        <v>1.33182144165039</v>
      </c>
      <c r="O295" s="12">
        <v>1.7488581339518201</v>
      </c>
      <c r="P295" s="12" t="s">
        <v>18</v>
      </c>
      <c r="Q295" s="12" t="s">
        <v>18</v>
      </c>
      <c r="R295" s="8"/>
    </row>
    <row r="296" spans="1:18" s="5" customFormat="1" x14ac:dyDescent="0.25">
      <c r="A296" s="5" t="s">
        <v>982</v>
      </c>
      <c r="B296" s="5" t="s">
        <v>977</v>
      </c>
      <c r="C296" s="5" t="s">
        <v>978</v>
      </c>
      <c r="D296" s="5" t="s">
        <v>983</v>
      </c>
      <c r="E296" s="5">
        <v>1446.7385999999999</v>
      </c>
      <c r="F296" s="13" t="s">
        <v>18</v>
      </c>
      <c r="G296" s="11" t="s">
        <v>18</v>
      </c>
      <c r="H296" s="11" t="s">
        <v>18</v>
      </c>
      <c r="I296" s="11" t="s">
        <v>18</v>
      </c>
      <c r="J296" s="6" t="s">
        <v>18</v>
      </c>
      <c r="K296" s="7">
        <v>3.01194095611572</v>
      </c>
      <c r="L296" s="7" t="s">
        <v>18</v>
      </c>
      <c r="M296" s="7">
        <v>2.1038875579834002</v>
      </c>
      <c r="N296" s="16" t="s">
        <v>18</v>
      </c>
      <c r="O296" s="12" t="s">
        <v>18</v>
      </c>
      <c r="P296" s="12" t="s">
        <v>18</v>
      </c>
      <c r="Q296" s="12" t="s">
        <v>18</v>
      </c>
      <c r="R296" s="8"/>
    </row>
    <row r="297" spans="1:18" s="5" customFormat="1" x14ac:dyDescent="0.25">
      <c r="A297" s="5" t="s">
        <v>984</v>
      </c>
      <c r="B297" s="5" t="s">
        <v>977</v>
      </c>
      <c r="C297" s="5" t="s">
        <v>978</v>
      </c>
      <c r="D297" s="5" t="s">
        <v>985</v>
      </c>
      <c r="E297" s="5">
        <v>1602.83971</v>
      </c>
      <c r="F297" s="13" t="s">
        <v>18</v>
      </c>
      <c r="G297" s="11" t="s">
        <v>18</v>
      </c>
      <c r="H297" s="11" t="s">
        <v>18</v>
      </c>
      <c r="I297" s="11" t="s">
        <v>18</v>
      </c>
      <c r="J297" s="6" t="s">
        <v>18</v>
      </c>
      <c r="K297" s="7">
        <v>1.44201882680257</v>
      </c>
      <c r="L297" s="7" t="s">
        <v>18</v>
      </c>
      <c r="M297" s="7" t="s">
        <v>18</v>
      </c>
      <c r="N297" s="16" t="s">
        <v>18</v>
      </c>
      <c r="O297" s="12" t="s">
        <v>18</v>
      </c>
      <c r="P297" s="12" t="s">
        <v>18</v>
      </c>
      <c r="Q297" s="12" t="s">
        <v>18</v>
      </c>
      <c r="R297" s="8"/>
    </row>
    <row r="298" spans="1:18" x14ac:dyDescent="0.25">
      <c r="A298" t="s">
        <v>986</v>
      </c>
      <c r="B298" t="s">
        <v>987</v>
      </c>
      <c r="C298" t="s">
        <v>988</v>
      </c>
      <c r="D298" t="s">
        <v>989</v>
      </c>
      <c r="E298">
        <v>1317.74765</v>
      </c>
      <c r="F298" s="13" t="s">
        <v>18</v>
      </c>
      <c r="G298" s="11" t="s">
        <v>18</v>
      </c>
      <c r="H298" s="11" t="s">
        <v>18</v>
      </c>
      <c r="I298" s="11">
        <v>1.3822743097941099</v>
      </c>
      <c r="J298" s="2" t="s">
        <v>18</v>
      </c>
      <c r="K298" s="3" t="s">
        <v>18</v>
      </c>
      <c r="L298" s="3" t="s">
        <v>18</v>
      </c>
      <c r="M298" s="3" t="s">
        <v>18</v>
      </c>
      <c r="N298" s="16" t="s">
        <v>18</v>
      </c>
      <c r="O298" s="12" t="s">
        <v>18</v>
      </c>
      <c r="P298" s="12" t="s">
        <v>18</v>
      </c>
      <c r="Q298" s="12" t="s">
        <v>18</v>
      </c>
    </row>
    <row r="299" spans="1:18" x14ac:dyDescent="0.25">
      <c r="A299" t="s">
        <v>990</v>
      </c>
      <c r="B299" t="s">
        <v>991</v>
      </c>
      <c r="C299" t="s">
        <v>992</v>
      </c>
      <c r="D299" t="s">
        <v>993</v>
      </c>
      <c r="E299">
        <v>4786.6997199999996</v>
      </c>
      <c r="F299" s="13">
        <v>1.5379702250162799</v>
      </c>
      <c r="G299" s="11" t="s">
        <v>18</v>
      </c>
      <c r="H299" s="11" t="s">
        <v>18</v>
      </c>
      <c r="I299" s="11" t="s">
        <v>18</v>
      </c>
      <c r="J299" s="2" t="s">
        <v>18</v>
      </c>
      <c r="K299" s="3" t="s">
        <v>18</v>
      </c>
      <c r="L299" s="3" t="s">
        <v>18</v>
      </c>
      <c r="M299" s="3" t="s">
        <v>18</v>
      </c>
      <c r="N299" s="16" t="s">
        <v>18</v>
      </c>
      <c r="O299" s="12" t="s">
        <v>18</v>
      </c>
      <c r="P299" s="12" t="s">
        <v>18</v>
      </c>
      <c r="Q299" s="12" t="s">
        <v>18</v>
      </c>
    </row>
    <row r="300" spans="1:18" x14ac:dyDescent="0.25">
      <c r="A300" t="s">
        <v>994</v>
      </c>
      <c r="B300" t="s">
        <v>995</v>
      </c>
      <c r="C300" t="s">
        <v>996</v>
      </c>
      <c r="D300" t="s">
        <v>997</v>
      </c>
      <c r="E300">
        <v>1517.94155</v>
      </c>
      <c r="F300" s="13" t="s">
        <v>18</v>
      </c>
      <c r="G300" s="11" t="s">
        <v>18</v>
      </c>
      <c r="H300" s="11">
        <v>1.56100877126058</v>
      </c>
      <c r="I300" s="11">
        <v>2.2624950408935498</v>
      </c>
      <c r="J300" s="2" t="s">
        <v>18</v>
      </c>
      <c r="K300" s="3" t="s">
        <v>18</v>
      </c>
      <c r="L300" s="3">
        <v>2.3372475306193001</v>
      </c>
      <c r="M300" s="3">
        <v>1.7556873957316099</v>
      </c>
      <c r="N300" s="16" t="s">
        <v>18</v>
      </c>
      <c r="O300" s="12" t="s">
        <v>18</v>
      </c>
      <c r="P300" s="12" t="s">
        <v>18</v>
      </c>
      <c r="Q300" s="12" t="s">
        <v>18</v>
      </c>
    </row>
    <row r="301" spans="1:18" x14ac:dyDescent="0.25">
      <c r="A301" t="s">
        <v>998</v>
      </c>
      <c r="B301" t="s">
        <v>999</v>
      </c>
      <c r="C301" t="s">
        <v>1000</v>
      </c>
      <c r="D301" t="s">
        <v>1001</v>
      </c>
      <c r="E301">
        <v>3087.9023699999998</v>
      </c>
      <c r="F301" s="13">
        <v>1.560271581014</v>
      </c>
      <c r="G301" s="11" t="s">
        <v>18</v>
      </c>
      <c r="H301" s="11" t="s">
        <v>18</v>
      </c>
      <c r="I301" s="11" t="s">
        <v>18</v>
      </c>
      <c r="J301" s="2">
        <v>2.9938138326009098</v>
      </c>
      <c r="K301" s="3" t="s">
        <v>18</v>
      </c>
      <c r="L301" s="3">
        <v>1.91814041137695</v>
      </c>
      <c r="M301" s="3" t="s">
        <v>18</v>
      </c>
      <c r="N301" s="16" t="s">
        <v>18</v>
      </c>
      <c r="O301" s="12" t="s">
        <v>18</v>
      </c>
      <c r="P301" s="12" t="s">
        <v>18</v>
      </c>
      <c r="Q301" s="12" t="s">
        <v>18</v>
      </c>
    </row>
    <row r="302" spans="1:18" x14ac:dyDescent="0.25">
      <c r="A302" t="s">
        <v>1002</v>
      </c>
      <c r="B302" t="s">
        <v>1003</v>
      </c>
      <c r="C302" t="s">
        <v>1004</v>
      </c>
      <c r="D302" t="s">
        <v>1005</v>
      </c>
      <c r="E302">
        <v>1470.8154</v>
      </c>
      <c r="F302" s="13">
        <v>1.3304691314697299</v>
      </c>
      <c r="G302" s="11" t="s">
        <v>18</v>
      </c>
      <c r="H302" s="11">
        <v>1.55607414245606</v>
      </c>
      <c r="I302" s="11">
        <v>1.19591585795085</v>
      </c>
      <c r="J302" s="2" t="s">
        <v>18</v>
      </c>
      <c r="K302" s="3" t="s">
        <v>18</v>
      </c>
      <c r="L302" s="3" t="s">
        <v>18</v>
      </c>
      <c r="M302" s="3" t="s">
        <v>18</v>
      </c>
      <c r="N302" s="16" t="s">
        <v>18</v>
      </c>
      <c r="O302" s="12" t="s">
        <v>18</v>
      </c>
      <c r="P302" s="12" t="s">
        <v>18</v>
      </c>
      <c r="Q302" s="12" t="s">
        <v>18</v>
      </c>
    </row>
    <row r="303" spans="1:18" x14ac:dyDescent="0.25">
      <c r="A303" t="s">
        <v>1006</v>
      </c>
      <c r="B303" t="s">
        <v>1003</v>
      </c>
      <c r="C303" t="s">
        <v>1004</v>
      </c>
      <c r="D303" t="s">
        <v>1007</v>
      </c>
      <c r="E303">
        <v>2347.2051000000001</v>
      </c>
      <c r="F303" s="13" t="s">
        <v>18</v>
      </c>
      <c r="G303" s="11" t="s">
        <v>18</v>
      </c>
      <c r="H303" s="11" t="s">
        <v>18</v>
      </c>
      <c r="I303" s="11" t="s">
        <v>18</v>
      </c>
      <c r="J303" s="2" t="s">
        <v>18</v>
      </c>
      <c r="K303" s="3" t="s">
        <v>18</v>
      </c>
      <c r="L303" s="3">
        <v>1.7029253641764299</v>
      </c>
      <c r="M303" s="3" t="s">
        <v>18</v>
      </c>
      <c r="N303" s="16" t="s">
        <v>18</v>
      </c>
      <c r="O303" s="12" t="s">
        <v>18</v>
      </c>
      <c r="P303" s="12">
        <v>1.23051261901855</v>
      </c>
      <c r="Q303" s="12" t="s">
        <v>18</v>
      </c>
    </row>
    <row r="304" spans="1:18" x14ac:dyDescent="0.25">
      <c r="A304" t="s">
        <v>1008</v>
      </c>
      <c r="B304" t="s">
        <v>1009</v>
      </c>
      <c r="C304" t="s">
        <v>1010</v>
      </c>
      <c r="D304" t="s">
        <v>1011</v>
      </c>
      <c r="E304">
        <v>2815.4829500000001</v>
      </c>
      <c r="F304" s="13">
        <v>1.91248798370361</v>
      </c>
      <c r="G304" s="11">
        <v>1.39772097269694</v>
      </c>
      <c r="H304" s="11">
        <v>3.7537949879964199</v>
      </c>
      <c r="I304" s="11" t="s">
        <v>18</v>
      </c>
      <c r="J304" s="2">
        <v>2.40872224171956</v>
      </c>
      <c r="K304" s="3">
        <v>2.5008204778035501</v>
      </c>
      <c r="L304" s="3">
        <v>2.9802519480387399</v>
      </c>
      <c r="M304" s="3">
        <v>2.9856395721435498</v>
      </c>
      <c r="N304" s="16" t="s">
        <v>18</v>
      </c>
      <c r="O304" s="12" t="s">
        <v>18</v>
      </c>
      <c r="P304" s="12" t="s">
        <v>18</v>
      </c>
      <c r="Q304" s="12" t="s">
        <v>18</v>
      </c>
    </row>
    <row r="305" spans="1:17" x14ac:dyDescent="0.25">
      <c r="A305" t="s">
        <v>1012</v>
      </c>
      <c r="B305" t="s">
        <v>1013</v>
      </c>
      <c r="C305" t="s">
        <v>1014</v>
      </c>
      <c r="D305" t="s">
        <v>1015</v>
      </c>
      <c r="E305">
        <v>1891.12159</v>
      </c>
      <c r="F305" s="13">
        <v>3.9244105021158799</v>
      </c>
      <c r="G305" s="11" t="s">
        <v>18</v>
      </c>
      <c r="H305" s="11">
        <v>3.8391284942627002</v>
      </c>
      <c r="I305" s="11" t="s">
        <v>18</v>
      </c>
      <c r="J305" s="2" t="s">
        <v>18</v>
      </c>
      <c r="K305" s="3" t="s">
        <v>18</v>
      </c>
      <c r="L305" s="3" t="s">
        <v>18</v>
      </c>
      <c r="M305" s="3" t="s">
        <v>18</v>
      </c>
      <c r="N305" s="16" t="s">
        <v>18</v>
      </c>
      <c r="O305" s="12" t="s">
        <v>18</v>
      </c>
      <c r="P305" s="12" t="s">
        <v>18</v>
      </c>
      <c r="Q305" s="12" t="s">
        <v>18</v>
      </c>
    </row>
    <row r="306" spans="1:17" x14ac:dyDescent="0.25">
      <c r="A306" t="s">
        <v>1016</v>
      </c>
      <c r="B306" t="s">
        <v>1017</v>
      </c>
      <c r="C306" t="s">
        <v>1018</v>
      </c>
      <c r="D306" t="s">
        <v>1019</v>
      </c>
      <c r="E306">
        <v>1445.75459</v>
      </c>
      <c r="F306" s="13">
        <v>1.65136051177979</v>
      </c>
      <c r="G306" s="11">
        <v>1.4634838104248</v>
      </c>
      <c r="H306" s="11">
        <v>1.53564898173014</v>
      </c>
      <c r="I306" s="11" t="s">
        <v>18</v>
      </c>
      <c r="J306" s="2" t="s">
        <v>18</v>
      </c>
      <c r="K306" s="3" t="s">
        <v>18</v>
      </c>
      <c r="L306" s="3" t="s">
        <v>18</v>
      </c>
      <c r="M306" s="3">
        <v>3.1177120208740199</v>
      </c>
      <c r="N306" s="16" t="s">
        <v>18</v>
      </c>
      <c r="O306" s="12" t="s">
        <v>18</v>
      </c>
      <c r="P306" s="12" t="s">
        <v>18</v>
      </c>
      <c r="Q306" s="12" t="s">
        <v>18</v>
      </c>
    </row>
    <row r="307" spans="1:17" x14ac:dyDescent="0.25">
      <c r="A307" t="s">
        <v>1020</v>
      </c>
      <c r="B307" t="s">
        <v>1017</v>
      </c>
      <c r="C307" t="s">
        <v>1018</v>
      </c>
      <c r="D307" t="s">
        <v>1021</v>
      </c>
      <c r="E307">
        <v>1341.8003000000001</v>
      </c>
      <c r="F307" s="13" t="s">
        <v>18</v>
      </c>
      <c r="G307" s="11">
        <v>3.2670351664225299</v>
      </c>
      <c r="H307" s="11" t="s">
        <v>18</v>
      </c>
      <c r="I307" s="11">
        <v>2.3398027420043999</v>
      </c>
      <c r="J307" s="2" t="s">
        <v>18</v>
      </c>
      <c r="K307" s="3" t="s">
        <v>18</v>
      </c>
      <c r="L307" s="3" t="s">
        <v>18</v>
      </c>
      <c r="M307" s="3" t="s">
        <v>18</v>
      </c>
      <c r="N307" s="16" t="s">
        <v>18</v>
      </c>
      <c r="O307" s="12" t="s">
        <v>18</v>
      </c>
      <c r="P307" s="12" t="s">
        <v>18</v>
      </c>
      <c r="Q307" s="12" t="s">
        <v>18</v>
      </c>
    </row>
    <row r="308" spans="1:17" x14ac:dyDescent="0.25">
      <c r="A308" t="s">
        <v>1022</v>
      </c>
      <c r="B308" t="s">
        <v>1023</v>
      </c>
      <c r="C308" t="s">
        <v>1024</v>
      </c>
      <c r="D308" t="s">
        <v>1025</v>
      </c>
      <c r="E308">
        <v>4107.3630700000003</v>
      </c>
      <c r="F308" s="13">
        <v>3.1087439854939798</v>
      </c>
      <c r="G308" s="11" t="s">
        <v>18</v>
      </c>
      <c r="H308" s="11">
        <v>2.4531898498535201</v>
      </c>
      <c r="I308" s="11" t="s">
        <v>18</v>
      </c>
      <c r="J308" s="2" t="s">
        <v>18</v>
      </c>
      <c r="K308" s="3" t="s">
        <v>18</v>
      </c>
      <c r="L308" s="3">
        <v>2.7626088460286402</v>
      </c>
      <c r="M308" s="3" t="s">
        <v>18</v>
      </c>
      <c r="N308" s="16" t="s">
        <v>18</v>
      </c>
      <c r="O308" s="12" t="s">
        <v>18</v>
      </c>
      <c r="P308" s="12">
        <v>1.3304576873779299</v>
      </c>
      <c r="Q308" s="12" t="s">
        <v>18</v>
      </c>
    </row>
    <row r="309" spans="1:17" x14ac:dyDescent="0.25">
      <c r="A309" t="s">
        <v>1026</v>
      </c>
      <c r="B309" t="s">
        <v>1023</v>
      </c>
      <c r="C309" t="s">
        <v>1024</v>
      </c>
      <c r="D309" t="s">
        <v>1027</v>
      </c>
      <c r="E309">
        <v>2099.2903799999999</v>
      </c>
      <c r="F309" s="13">
        <v>1.90288480122884</v>
      </c>
      <c r="G309" s="11" t="s">
        <v>18</v>
      </c>
      <c r="H309" s="11">
        <v>1.9047053654988599</v>
      </c>
      <c r="I309" s="11">
        <v>1.76540152231852</v>
      </c>
      <c r="J309" s="2" t="s">
        <v>18</v>
      </c>
      <c r="K309" s="3" t="s">
        <v>18</v>
      </c>
      <c r="L309" s="3" t="s">
        <v>18</v>
      </c>
      <c r="M309" s="3" t="s">
        <v>18</v>
      </c>
      <c r="N309" s="16" t="s">
        <v>18</v>
      </c>
      <c r="O309" s="12" t="s">
        <v>18</v>
      </c>
      <c r="P309" s="12" t="s">
        <v>18</v>
      </c>
      <c r="Q309" s="12" t="s">
        <v>18</v>
      </c>
    </row>
    <row r="310" spans="1:17" x14ac:dyDescent="0.25">
      <c r="A310" t="s">
        <v>1028</v>
      </c>
      <c r="B310" t="s">
        <v>1023</v>
      </c>
      <c r="C310" t="s">
        <v>1024</v>
      </c>
      <c r="D310" t="s">
        <v>1029</v>
      </c>
      <c r="E310">
        <v>1412.7807399999999</v>
      </c>
      <c r="F310" s="13">
        <v>1.6410506566365599</v>
      </c>
      <c r="G310" s="11" t="s">
        <v>18</v>
      </c>
      <c r="H310" s="11" t="s">
        <v>18</v>
      </c>
      <c r="I310" s="11" t="s">
        <v>18</v>
      </c>
      <c r="J310" s="2" t="s">
        <v>18</v>
      </c>
      <c r="K310" s="3" t="s">
        <v>18</v>
      </c>
      <c r="L310" s="3" t="s">
        <v>18</v>
      </c>
      <c r="M310" s="3" t="s">
        <v>18</v>
      </c>
      <c r="N310" s="16" t="s">
        <v>18</v>
      </c>
      <c r="O310" s="12" t="s">
        <v>18</v>
      </c>
      <c r="P310" s="12" t="s">
        <v>18</v>
      </c>
      <c r="Q310" s="12" t="s">
        <v>18</v>
      </c>
    </row>
    <row r="311" spans="1:17" x14ac:dyDescent="0.25">
      <c r="A311" t="s">
        <v>1030</v>
      </c>
      <c r="B311" t="s">
        <v>1023</v>
      </c>
      <c r="C311" t="s">
        <v>1024</v>
      </c>
      <c r="D311" t="s">
        <v>1031</v>
      </c>
      <c r="E311">
        <v>1864.15831</v>
      </c>
      <c r="F311" s="13" t="s">
        <v>18</v>
      </c>
      <c r="G311" s="11">
        <v>1.2245880762735999</v>
      </c>
      <c r="H311" s="11" t="s">
        <v>18</v>
      </c>
      <c r="I311" s="11">
        <v>1.4226853052775099</v>
      </c>
      <c r="J311" s="2" t="s">
        <v>18</v>
      </c>
      <c r="K311" s="3" t="s">
        <v>18</v>
      </c>
      <c r="L311" s="3">
        <v>2.3149156570434601</v>
      </c>
      <c r="M311" s="3">
        <v>2.5048983891805001</v>
      </c>
      <c r="N311" s="16" t="s">
        <v>18</v>
      </c>
      <c r="O311" s="12" t="s">
        <v>18</v>
      </c>
      <c r="P311" s="12" t="s">
        <v>18</v>
      </c>
      <c r="Q311" s="12" t="s">
        <v>18</v>
      </c>
    </row>
    <row r="312" spans="1:17" x14ac:dyDescent="0.25">
      <c r="A312" t="s">
        <v>1032</v>
      </c>
      <c r="B312" t="s">
        <v>1023</v>
      </c>
      <c r="C312" t="s">
        <v>1024</v>
      </c>
      <c r="D312" t="s">
        <v>1033</v>
      </c>
      <c r="E312">
        <v>2902.6085499999999</v>
      </c>
      <c r="F312" s="13" t="s">
        <v>18</v>
      </c>
      <c r="G312" s="11" t="s">
        <v>18</v>
      </c>
      <c r="H312" s="11">
        <v>1.29452546437581</v>
      </c>
      <c r="I312" s="11" t="s">
        <v>18</v>
      </c>
      <c r="J312" s="2">
        <v>2.7041387557983398</v>
      </c>
      <c r="K312" s="3" t="s">
        <v>18</v>
      </c>
      <c r="L312" s="3">
        <v>2.8276904424031599</v>
      </c>
      <c r="M312" s="3">
        <v>2.81612650553385</v>
      </c>
      <c r="N312" s="16" t="s">
        <v>18</v>
      </c>
      <c r="O312" s="12" t="s">
        <v>18</v>
      </c>
      <c r="P312" s="12" t="s">
        <v>18</v>
      </c>
      <c r="Q312" s="12" t="s">
        <v>18</v>
      </c>
    </row>
    <row r="313" spans="1:17" x14ac:dyDescent="0.25">
      <c r="A313" t="s">
        <v>1034</v>
      </c>
      <c r="B313" t="s">
        <v>1023</v>
      </c>
      <c r="C313" t="s">
        <v>1024</v>
      </c>
      <c r="D313" t="s">
        <v>1035</v>
      </c>
      <c r="E313">
        <v>3099.7915499999999</v>
      </c>
      <c r="F313" s="13">
        <v>1.3730049133300799</v>
      </c>
      <c r="G313" s="11" t="s">
        <v>18</v>
      </c>
      <c r="H313" s="11">
        <v>2.5169858932495099</v>
      </c>
      <c r="I313" s="11" t="s">
        <v>18</v>
      </c>
      <c r="J313" s="2">
        <v>1.86724853515625</v>
      </c>
      <c r="K313" s="3">
        <v>1.74105803171794</v>
      </c>
      <c r="L313" s="3">
        <v>2.6358455022176099</v>
      </c>
      <c r="M313" s="3" t="s">
        <v>18</v>
      </c>
      <c r="N313" s="16" t="s">
        <v>18</v>
      </c>
      <c r="O313" s="12" t="s">
        <v>18</v>
      </c>
      <c r="P313" s="12" t="s">
        <v>18</v>
      </c>
      <c r="Q313" s="12" t="s">
        <v>18</v>
      </c>
    </row>
    <row r="314" spans="1:17" x14ac:dyDescent="0.25">
      <c r="A314" t="s">
        <v>1036</v>
      </c>
      <c r="B314" t="s">
        <v>1037</v>
      </c>
      <c r="C314" t="s">
        <v>1038</v>
      </c>
      <c r="D314" t="s">
        <v>1039</v>
      </c>
      <c r="E314">
        <v>1922.13762</v>
      </c>
      <c r="F314" s="13" t="s">
        <v>18</v>
      </c>
      <c r="G314" s="11" t="s">
        <v>18</v>
      </c>
      <c r="H314" s="11">
        <v>1.6351153055826799</v>
      </c>
      <c r="I314" s="11" t="s">
        <v>18</v>
      </c>
      <c r="J314" s="2" t="s">
        <v>18</v>
      </c>
      <c r="K314" s="3" t="s">
        <v>18</v>
      </c>
      <c r="L314" s="3" t="s">
        <v>18</v>
      </c>
      <c r="M314" s="3" t="s">
        <v>18</v>
      </c>
      <c r="N314" s="16" t="s">
        <v>18</v>
      </c>
      <c r="O314" s="12" t="s">
        <v>18</v>
      </c>
      <c r="P314" s="12" t="s">
        <v>18</v>
      </c>
      <c r="Q314" s="12" t="s">
        <v>18</v>
      </c>
    </row>
    <row r="315" spans="1:17" x14ac:dyDescent="0.25">
      <c r="A315" s="4" t="s">
        <v>1040</v>
      </c>
      <c r="B315" s="4" t="s">
        <v>1041</v>
      </c>
      <c r="C315" s="4" t="s">
        <v>1042</v>
      </c>
      <c r="D315" s="4" t="s">
        <v>1043</v>
      </c>
      <c r="E315" s="4">
        <v>1580.95245</v>
      </c>
      <c r="F315" s="13">
        <v>2.0834150314331099</v>
      </c>
      <c r="G315" s="11" t="s">
        <v>18</v>
      </c>
      <c r="H315" s="11">
        <v>1.73363780975342</v>
      </c>
      <c r="I315" s="11">
        <v>2.2505121231079102</v>
      </c>
      <c r="J315" s="2" t="s">
        <v>18</v>
      </c>
      <c r="K315" s="3" t="s">
        <v>18</v>
      </c>
      <c r="L315" s="3">
        <v>1.93265724182129</v>
      </c>
      <c r="M315" s="3" t="s">
        <v>18</v>
      </c>
      <c r="N315" s="16" t="s">
        <v>18</v>
      </c>
      <c r="O315" s="12" t="s">
        <v>18</v>
      </c>
      <c r="P315" s="12">
        <v>1.8470118840535501</v>
      </c>
      <c r="Q315" s="12" t="s">
        <v>18</v>
      </c>
    </row>
    <row r="316" spans="1:17" x14ac:dyDescent="0.25">
      <c r="A316" t="s">
        <v>1044</v>
      </c>
      <c r="B316" t="s">
        <v>1045</v>
      </c>
      <c r="C316" t="s">
        <v>1046</v>
      </c>
      <c r="D316" t="s">
        <v>1047</v>
      </c>
      <c r="E316">
        <v>4189.8101299999998</v>
      </c>
      <c r="F316" s="13" t="s">
        <v>18</v>
      </c>
      <c r="G316" s="11" t="s">
        <v>18</v>
      </c>
      <c r="H316" s="11" t="s">
        <v>18</v>
      </c>
      <c r="I316" s="11" t="s">
        <v>18</v>
      </c>
      <c r="J316" s="2">
        <v>1.61279741923014</v>
      </c>
      <c r="K316" s="3" t="s">
        <v>18</v>
      </c>
      <c r="L316" s="3" t="s">
        <v>18</v>
      </c>
      <c r="M316" s="3" t="s">
        <v>18</v>
      </c>
      <c r="N316" s="16" t="s">
        <v>18</v>
      </c>
      <c r="O316" s="12" t="s">
        <v>18</v>
      </c>
      <c r="P316" s="12" t="s">
        <v>18</v>
      </c>
      <c r="Q316" s="12" t="s">
        <v>18</v>
      </c>
    </row>
    <row r="317" spans="1:17" x14ac:dyDescent="0.25">
      <c r="A317" t="s">
        <v>1048</v>
      </c>
      <c r="B317" t="s">
        <v>1049</v>
      </c>
      <c r="C317" t="s">
        <v>1050</v>
      </c>
      <c r="D317" t="s">
        <v>1051</v>
      </c>
      <c r="E317">
        <v>2289.2562899999998</v>
      </c>
      <c r="F317" s="13">
        <v>2.6269664764404301</v>
      </c>
      <c r="G317" s="11" t="s">
        <v>18</v>
      </c>
      <c r="H317" s="11">
        <v>1.3210636774698901</v>
      </c>
      <c r="I317" s="11" t="s">
        <v>18</v>
      </c>
      <c r="J317" s="2" t="s">
        <v>18</v>
      </c>
      <c r="K317" s="3">
        <v>1.6500352223714201</v>
      </c>
      <c r="L317" s="3" t="s">
        <v>18</v>
      </c>
      <c r="M317" s="3" t="s">
        <v>18</v>
      </c>
      <c r="N317" s="16" t="s">
        <v>18</v>
      </c>
      <c r="O317" s="12" t="s">
        <v>18</v>
      </c>
      <c r="P317" s="12" t="s">
        <v>18</v>
      </c>
      <c r="Q317" s="12" t="s">
        <v>18</v>
      </c>
    </row>
    <row r="318" spans="1:17" x14ac:dyDescent="0.25">
      <c r="A318" t="s">
        <v>1052</v>
      </c>
      <c r="B318" t="s">
        <v>1053</v>
      </c>
      <c r="C318" t="s">
        <v>1054</v>
      </c>
      <c r="D318" t="s">
        <v>1055</v>
      </c>
      <c r="E318">
        <v>1289.68986</v>
      </c>
      <c r="F318" s="13" t="s">
        <v>18</v>
      </c>
      <c r="G318" s="11" t="s">
        <v>18</v>
      </c>
      <c r="H318" s="11">
        <v>1.4506495793660501</v>
      </c>
      <c r="I318" s="11" t="s">
        <v>18</v>
      </c>
      <c r="J318" s="2" t="s">
        <v>18</v>
      </c>
      <c r="K318" s="3">
        <v>1.38212935129801</v>
      </c>
      <c r="L318" s="3">
        <v>1.4179407755533899</v>
      </c>
      <c r="M318" s="3">
        <v>1.30783367156982</v>
      </c>
      <c r="N318" s="16" t="s">
        <v>18</v>
      </c>
      <c r="O318" s="12" t="s">
        <v>18</v>
      </c>
      <c r="P318" s="12" t="s">
        <v>18</v>
      </c>
      <c r="Q318" s="12">
        <v>1.0541973114013701</v>
      </c>
    </row>
    <row r="319" spans="1:17" x14ac:dyDescent="0.25">
      <c r="A319" t="s">
        <v>1056</v>
      </c>
      <c r="B319" t="s">
        <v>1057</v>
      </c>
      <c r="C319" t="s">
        <v>1058</v>
      </c>
      <c r="D319" t="s">
        <v>1059</v>
      </c>
      <c r="E319">
        <v>1618.92769</v>
      </c>
      <c r="F319" s="13" t="s">
        <v>18</v>
      </c>
      <c r="G319" s="11">
        <v>1.6962515513102201</v>
      </c>
      <c r="H319" s="11">
        <v>3.1586192448933899</v>
      </c>
      <c r="I319" s="11">
        <v>2.7204952239990199</v>
      </c>
      <c r="J319" s="2" t="s">
        <v>18</v>
      </c>
      <c r="K319" s="3" t="s">
        <v>18</v>
      </c>
      <c r="L319" s="3" t="s">
        <v>18</v>
      </c>
      <c r="M319" s="3" t="s">
        <v>18</v>
      </c>
      <c r="N319" s="16" t="s">
        <v>18</v>
      </c>
      <c r="O319" s="12" t="s">
        <v>18</v>
      </c>
      <c r="P319" s="12" t="s">
        <v>18</v>
      </c>
      <c r="Q319" s="12" t="s">
        <v>18</v>
      </c>
    </row>
    <row r="320" spans="1:17" x14ac:dyDescent="0.25">
      <c r="A320" t="s">
        <v>1060</v>
      </c>
      <c r="B320" t="s">
        <v>1057</v>
      </c>
      <c r="C320" t="s">
        <v>1058</v>
      </c>
      <c r="D320" t="s">
        <v>1061</v>
      </c>
      <c r="E320">
        <v>3549.92283</v>
      </c>
      <c r="F320" s="13" t="s">
        <v>18</v>
      </c>
      <c r="G320" s="11" t="s">
        <v>18</v>
      </c>
      <c r="H320" s="11" t="s">
        <v>18</v>
      </c>
      <c r="I320" s="11" t="s">
        <v>18</v>
      </c>
      <c r="J320" s="2" t="s">
        <v>18</v>
      </c>
      <c r="K320" s="3" t="s">
        <v>18</v>
      </c>
      <c r="L320" s="3">
        <v>2.0602601369221998</v>
      </c>
      <c r="M320" s="3" t="s">
        <v>18</v>
      </c>
      <c r="N320" s="16" t="s">
        <v>18</v>
      </c>
      <c r="O320" s="12" t="s">
        <v>18</v>
      </c>
      <c r="P320" s="12" t="s">
        <v>18</v>
      </c>
      <c r="Q320" s="12" t="s">
        <v>18</v>
      </c>
    </row>
    <row r="321" spans="1:17" x14ac:dyDescent="0.25">
      <c r="A321" t="s">
        <v>1062</v>
      </c>
      <c r="B321" t="s">
        <v>1063</v>
      </c>
      <c r="C321" t="s">
        <v>1064</v>
      </c>
      <c r="D321" t="s">
        <v>1065</v>
      </c>
      <c r="E321">
        <v>1271.7269200000001</v>
      </c>
      <c r="F321" s="13">
        <v>-1.7906433741251599</v>
      </c>
      <c r="G321" s="11" t="s">
        <v>18</v>
      </c>
      <c r="H321" s="11" t="s">
        <v>18</v>
      </c>
      <c r="I321" s="11" t="s">
        <v>18</v>
      </c>
      <c r="J321" s="2" t="s">
        <v>18</v>
      </c>
      <c r="K321" s="3" t="s">
        <v>18</v>
      </c>
      <c r="L321" s="3" t="s">
        <v>18</v>
      </c>
      <c r="M321" s="3" t="s">
        <v>18</v>
      </c>
      <c r="N321" s="16">
        <v>-0.96810245513915805</v>
      </c>
      <c r="O321" s="12" t="s">
        <v>18</v>
      </c>
      <c r="P321" s="12" t="s">
        <v>18</v>
      </c>
      <c r="Q321" s="12" t="s">
        <v>18</v>
      </c>
    </row>
    <row r="322" spans="1:17" x14ac:dyDescent="0.25">
      <c r="A322" t="s">
        <v>1066</v>
      </c>
      <c r="B322" t="s">
        <v>1067</v>
      </c>
      <c r="C322" t="s">
        <v>1068</v>
      </c>
      <c r="D322" t="s">
        <v>1069</v>
      </c>
      <c r="E322">
        <v>1351.6803600000001</v>
      </c>
      <c r="F322" s="13" t="s">
        <v>18</v>
      </c>
      <c r="G322" s="11" t="s">
        <v>18</v>
      </c>
      <c r="H322" s="11">
        <v>1.3179353078206399</v>
      </c>
      <c r="I322" s="11" t="s">
        <v>18</v>
      </c>
      <c r="J322" s="2" t="s">
        <v>18</v>
      </c>
      <c r="K322" s="3" t="s">
        <v>18</v>
      </c>
      <c r="L322" s="3">
        <v>1.4862483342488599</v>
      </c>
      <c r="M322" s="3">
        <v>1.4864311218261701</v>
      </c>
      <c r="N322" s="16" t="s">
        <v>18</v>
      </c>
      <c r="O322" s="12" t="s">
        <v>18</v>
      </c>
      <c r="P322" s="12" t="s">
        <v>18</v>
      </c>
      <c r="Q322" s="12" t="s">
        <v>18</v>
      </c>
    </row>
    <row r="323" spans="1:17" x14ac:dyDescent="0.25">
      <c r="A323" t="s">
        <v>1070</v>
      </c>
      <c r="B323" t="s">
        <v>1071</v>
      </c>
      <c r="C323" t="s">
        <v>1072</v>
      </c>
      <c r="D323" t="s">
        <v>1073</v>
      </c>
      <c r="E323">
        <v>1287.7469799999999</v>
      </c>
      <c r="F323" s="13" t="s">
        <v>18</v>
      </c>
      <c r="G323" s="11" t="s">
        <v>18</v>
      </c>
      <c r="H323" s="11">
        <v>1.2905899683634501</v>
      </c>
      <c r="I323" s="11" t="s">
        <v>18</v>
      </c>
      <c r="J323" s="2" t="s">
        <v>18</v>
      </c>
      <c r="K323" s="3" t="s">
        <v>18</v>
      </c>
      <c r="L323" s="3" t="s">
        <v>18</v>
      </c>
      <c r="M323" s="3" t="s">
        <v>18</v>
      </c>
      <c r="N323" s="16" t="s">
        <v>18</v>
      </c>
      <c r="O323" s="12" t="s">
        <v>18</v>
      </c>
      <c r="P323" s="12" t="s">
        <v>18</v>
      </c>
      <c r="Q323" s="12" t="s">
        <v>18</v>
      </c>
    </row>
    <row r="324" spans="1:17" x14ac:dyDescent="0.25">
      <c r="A324" t="s">
        <v>1074</v>
      </c>
      <c r="B324" t="s">
        <v>1075</v>
      </c>
      <c r="C324" t="s">
        <v>1076</v>
      </c>
      <c r="D324" t="s">
        <v>1077</v>
      </c>
      <c r="E324">
        <v>1374.74262</v>
      </c>
      <c r="F324" s="13" t="s">
        <v>18</v>
      </c>
      <c r="G324" s="11" t="s">
        <v>18</v>
      </c>
      <c r="H324" s="11" t="s">
        <v>18</v>
      </c>
      <c r="I324" s="11">
        <v>1.6019662221272799</v>
      </c>
      <c r="J324" s="2" t="s">
        <v>18</v>
      </c>
      <c r="K324" s="3" t="s">
        <v>18</v>
      </c>
      <c r="L324" s="3" t="s">
        <v>18</v>
      </c>
      <c r="M324" s="3" t="s">
        <v>18</v>
      </c>
      <c r="N324" s="16" t="s">
        <v>18</v>
      </c>
      <c r="O324" s="12" t="s">
        <v>18</v>
      </c>
      <c r="P324" s="12" t="s">
        <v>18</v>
      </c>
      <c r="Q324" s="12" t="s">
        <v>18</v>
      </c>
    </row>
    <row r="325" spans="1:17" x14ac:dyDescent="0.25">
      <c r="A325" t="s">
        <v>1078</v>
      </c>
      <c r="B325" t="s">
        <v>1079</v>
      </c>
      <c r="C325" t="s">
        <v>1080</v>
      </c>
      <c r="D325" t="s">
        <v>1081</v>
      </c>
      <c r="E325">
        <v>2539.4172100000001</v>
      </c>
      <c r="F325" s="13">
        <v>-1.4848998387654599</v>
      </c>
      <c r="G325" s="11" t="s">
        <v>18</v>
      </c>
      <c r="H325" s="11" t="s">
        <v>18</v>
      </c>
      <c r="I325" s="11" t="s">
        <v>18</v>
      </c>
      <c r="J325" s="2" t="s">
        <v>18</v>
      </c>
      <c r="K325" s="3" t="s">
        <v>18</v>
      </c>
      <c r="L325" s="3" t="s">
        <v>18</v>
      </c>
      <c r="M325" s="3" t="s">
        <v>18</v>
      </c>
      <c r="N325" s="16" t="s">
        <v>18</v>
      </c>
      <c r="O325" s="12" t="s">
        <v>18</v>
      </c>
      <c r="P325" s="12" t="s">
        <v>18</v>
      </c>
      <c r="Q325" s="12" t="s">
        <v>18</v>
      </c>
    </row>
    <row r="326" spans="1:17" x14ac:dyDescent="0.25">
      <c r="A326" t="s">
        <v>1082</v>
      </c>
      <c r="B326" t="s">
        <v>1079</v>
      </c>
      <c r="C326" t="s">
        <v>1080</v>
      </c>
      <c r="D326" t="s">
        <v>1083</v>
      </c>
      <c r="E326">
        <v>1353.7323899999999</v>
      </c>
      <c r="F326" s="13">
        <v>1.9912516276041701</v>
      </c>
      <c r="G326" s="11">
        <v>3.7411861419677699</v>
      </c>
      <c r="H326" s="11">
        <v>1.74750423431396</v>
      </c>
      <c r="I326" s="11">
        <v>4.5364869435628199</v>
      </c>
      <c r="J326" s="2" t="s">
        <v>18</v>
      </c>
      <c r="K326" s="3">
        <v>2.2075904210408499</v>
      </c>
      <c r="L326" s="3" t="s">
        <v>18</v>
      </c>
      <c r="M326" s="3">
        <v>2.0562337239583401</v>
      </c>
      <c r="N326" s="16" t="s">
        <v>18</v>
      </c>
      <c r="O326" s="12">
        <v>1.2963228225707999</v>
      </c>
      <c r="P326" s="12">
        <v>1.24997234344482</v>
      </c>
      <c r="Q326" s="12">
        <v>1.8635733922322599</v>
      </c>
    </row>
    <row r="327" spans="1:17" x14ac:dyDescent="0.25">
      <c r="A327" s="4" t="s">
        <v>1084</v>
      </c>
      <c r="B327" s="4" t="s">
        <v>1085</v>
      </c>
      <c r="C327" s="4" t="s">
        <v>1086</v>
      </c>
      <c r="D327" s="4" t="s">
        <v>1087</v>
      </c>
      <c r="E327" s="4">
        <v>1905.06933</v>
      </c>
      <c r="F327" s="13">
        <v>-2.1420599619547498</v>
      </c>
      <c r="G327" s="11">
        <v>-2.1402269999186201</v>
      </c>
      <c r="H327" s="11">
        <v>-2.9249483744303402</v>
      </c>
      <c r="I327" s="11">
        <v>-2.8469772338867201</v>
      </c>
      <c r="J327" s="2">
        <v>-3.4922587076822902</v>
      </c>
      <c r="K327" s="3">
        <v>-3.9285271962483699</v>
      </c>
      <c r="L327" s="3">
        <v>-2.9793882369995099</v>
      </c>
      <c r="M327" s="3">
        <v>-4.1527926127115897</v>
      </c>
      <c r="N327" s="16">
        <v>-1.0652453104655</v>
      </c>
      <c r="O327" s="12">
        <v>-1.0880864461263</v>
      </c>
      <c r="P327" s="12" t="s">
        <v>18</v>
      </c>
      <c r="Q327" s="12">
        <v>-1.04947408040364</v>
      </c>
    </row>
    <row r="328" spans="1:17" x14ac:dyDescent="0.25">
      <c r="A328" t="s">
        <v>1088</v>
      </c>
      <c r="B328" t="s">
        <v>1085</v>
      </c>
      <c r="C328" t="s">
        <v>1086</v>
      </c>
      <c r="D328" t="s">
        <v>1089</v>
      </c>
      <c r="E328">
        <v>2903.7448100000001</v>
      </c>
      <c r="F328" s="13" t="s">
        <v>18</v>
      </c>
      <c r="G328" s="11" t="s">
        <v>18</v>
      </c>
      <c r="H328" s="11" t="s">
        <v>18</v>
      </c>
      <c r="I328" s="11" t="s">
        <v>18</v>
      </c>
      <c r="J328" s="2">
        <v>-4.3044328689575204</v>
      </c>
      <c r="K328" s="3" t="s">
        <v>18</v>
      </c>
      <c r="L328" s="3">
        <v>-5.2412401835123701</v>
      </c>
      <c r="M328" s="3" t="s">
        <v>18</v>
      </c>
      <c r="N328" s="16" t="s">
        <v>18</v>
      </c>
      <c r="O328" s="12">
        <v>-1.09862931569417</v>
      </c>
      <c r="P328" s="12">
        <v>-1.0632260640462301</v>
      </c>
      <c r="Q328" s="12">
        <v>-1.07176240285238</v>
      </c>
    </row>
    <row r="329" spans="1:17" x14ac:dyDescent="0.25">
      <c r="A329" t="s">
        <v>1090</v>
      </c>
      <c r="B329" t="s">
        <v>1091</v>
      </c>
      <c r="C329" t="s">
        <v>1092</v>
      </c>
      <c r="D329" t="s">
        <v>1093</v>
      </c>
      <c r="E329">
        <v>1400.82618</v>
      </c>
      <c r="F329" s="13">
        <v>-1.43510246276855</v>
      </c>
      <c r="G329" s="11" t="s">
        <v>18</v>
      </c>
      <c r="H329" s="11" t="s">
        <v>18</v>
      </c>
      <c r="I329" s="11" t="s">
        <v>18</v>
      </c>
      <c r="J329" s="2" t="s">
        <v>18</v>
      </c>
      <c r="K329" s="3" t="s">
        <v>18</v>
      </c>
      <c r="L329" s="3" t="s">
        <v>18</v>
      </c>
      <c r="M329" s="3" t="s">
        <v>18</v>
      </c>
      <c r="N329" s="16" t="s">
        <v>18</v>
      </c>
      <c r="O329" s="12" t="s">
        <v>18</v>
      </c>
      <c r="P329" s="12" t="s">
        <v>18</v>
      </c>
      <c r="Q329" s="12" t="s">
        <v>18</v>
      </c>
    </row>
    <row r="330" spans="1:17" x14ac:dyDescent="0.25">
      <c r="A330" t="s">
        <v>1094</v>
      </c>
      <c r="B330" t="s">
        <v>1091</v>
      </c>
      <c r="C330" t="s">
        <v>1092</v>
      </c>
      <c r="D330" t="s">
        <v>1095</v>
      </c>
      <c r="E330">
        <v>1542.90041</v>
      </c>
      <c r="F330" s="13">
        <v>-1.7418346405029299</v>
      </c>
      <c r="G330" s="11">
        <v>-1.2574825286865201</v>
      </c>
      <c r="H330" s="11" t="s">
        <v>18</v>
      </c>
      <c r="I330" s="11" t="s">
        <v>18</v>
      </c>
      <c r="J330" s="2" t="s">
        <v>18</v>
      </c>
      <c r="K330" s="3" t="s">
        <v>18</v>
      </c>
      <c r="L330" s="3" t="s">
        <v>18</v>
      </c>
      <c r="M330" s="3" t="s">
        <v>18</v>
      </c>
      <c r="N330" s="16" t="s">
        <v>18</v>
      </c>
      <c r="O330" s="12" t="s">
        <v>18</v>
      </c>
      <c r="P330" s="12" t="s">
        <v>18</v>
      </c>
      <c r="Q330" s="12" t="s">
        <v>18</v>
      </c>
    </row>
    <row r="331" spans="1:17" x14ac:dyDescent="0.25">
      <c r="A331" t="s">
        <v>1096</v>
      </c>
      <c r="B331" t="s">
        <v>1091</v>
      </c>
      <c r="C331" t="s">
        <v>1092</v>
      </c>
      <c r="D331" t="s">
        <v>1097</v>
      </c>
      <c r="E331">
        <v>2587.4770699999999</v>
      </c>
      <c r="F331" s="13">
        <v>-2.5570246378580701</v>
      </c>
      <c r="G331" s="11">
        <v>-1.6285959879557299</v>
      </c>
      <c r="H331" s="11" t="s">
        <v>18</v>
      </c>
      <c r="I331" s="11" t="s">
        <v>18</v>
      </c>
      <c r="J331" s="2">
        <v>2.9443915685017901</v>
      </c>
      <c r="K331" s="3">
        <v>2.8068208694457999</v>
      </c>
      <c r="L331" s="3">
        <v>1.7122920354207301</v>
      </c>
      <c r="M331" s="3" t="s">
        <v>18</v>
      </c>
      <c r="N331" s="16">
        <v>3.47353712717692</v>
      </c>
      <c r="O331" s="12">
        <v>2.61177126566569</v>
      </c>
      <c r="P331" s="12">
        <v>1.40449746449788</v>
      </c>
      <c r="Q331" s="12">
        <v>1.1857064565022799</v>
      </c>
    </row>
    <row r="332" spans="1:17" x14ac:dyDescent="0.25">
      <c r="A332" t="s">
        <v>1098</v>
      </c>
      <c r="B332" t="s">
        <v>1091</v>
      </c>
      <c r="C332" t="s">
        <v>1092</v>
      </c>
      <c r="D332" t="s">
        <v>1099</v>
      </c>
      <c r="E332">
        <v>2635.6226200000001</v>
      </c>
      <c r="F332" s="13">
        <v>3.3882036209106401</v>
      </c>
      <c r="G332" s="11" t="s">
        <v>18</v>
      </c>
      <c r="H332" s="11">
        <v>3.5391664505004901</v>
      </c>
      <c r="I332" s="11" t="s">
        <v>18</v>
      </c>
      <c r="J332" s="2" t="s">
        <v>18</v>
      </c>
      <c r="K332" s="3" t="s">
        <v>18</v>
      </c>
      <c r="L332" s="3" t="s">
        <v>18</v>
      </c>
      <c r="M332" s="3" t="s">
        <v>18</v>
      </c>
      <c r="N332" s="16" t="s">
        <v>18</v>
      </c>
      <c r="O332" s="12" t="s">
        <v>18</v>
      </c>
      <c r="P332" s="12" t="s">
        <v>18</v>
      </c>
      <c r="Q332" s="12" t="s">
        <v>18</v>
      </c>
    </row>
    <row r="333" spans="1:17" x14ac:dyDescent="0.25">
      <c r="A333" s="4" t="s">
        <v>1100</v>
      </c>
      <c r="B333" s="4" t="s">
        <v>1091</v>
      </c>
      <c r="C333" s="4" t="s">
        <v>1092</v>
      </c>
      <c r="D333" s="4" t="s">
        <v>1101</v>
      </c>
      <c r="E333" s="4">
        <v>3015.7720800000002</v>
      </c>
      <c r="F333" s="13" t="s">
        <v>18</v>
      </c>
      <c r="G333" s="11" t="s">
        <v>18</v>
      </c>
      <c r="H333" s="11" t="s">
        <v>18</v>
      </c>
      <c r="I333" s="11" t="s">
        <v>18</v>
      </c>
      <c r="J333" s="2">
        <v>3.7557239532470699</v>
      </c>
      <c r="K333" s="3">
        <v>4.13229401906331</v>
      </c>
      <c r="L333" s="3">
        <v>1.4676278432210299</v>
      </c>
      <c r="M333" s="3">
        <v>1.6799653371175101</v>
      </c>
      <c r="N333" s="16" t="s">
        <v>18</v>
      </c>
      <c r="O333" s="12">
        <v>3.5775038401285801</v>
      </c>
      <c r="P333" s="12">
        <v>1.8685814539591501</v>
      </c>
      <c r="Q333" s="12">
        <v>1.7000935872395799</v>
      </c>
    </row>
    <row r="334" spans="1:17" x14ac:dyDescent="0.25">
      <c r="A334" s="4" t="s">
        <v>1102</v>
      </c>
      <c r="B334" s="4" t="s">
        <v>1091</v>
      </c>
      <c r="C334" s="4" t="s">
        <v>1092</v>
      </c>
      <c r="D334" s="4" t="s">
        <v>1103</v>
      </c>
      <c r="E334" s="4">
        <v>1575.0309199999999</v>
      </c>
      <c r="F334" s="13" t="s">
        <v>18</v>
      </c>
      <c r="G334" s="11" t="s">
        <v>18</v>
      </c>
      <c r="H334" s="11">
        <v>2.9000841776529902</v>
      </c>
      <c r="I334" s="11" t="s">
        <v>18</v>
      </c>
      <c r="J334" s="2" t="s">
        <v>18</v>
      </c>
      <c r="K334" s="3" t="s">
        <v>18</v>
      </c>
      <c r="L334" s="3" t="s">
        <v>18</v>
      </c>
      <c r="M334" s="3" t="s">
        <v>18</v>
      </c>
      <c r="N334" s="16" t="s">
        <v>18</v>
      </c>
      <c r="O334" s="12" t="s">
        <v>18</v>
      </c>
      <c r="P334" s="12" t="s">
        <v>18</v>
      </c>
      <c r="Q334" s="12" t="s">
        <v>18</v>
      </c>
    </row>
    <row r="335" spans="1:17" x14ac:dyDescent="0.25">
      <c r="A335" t="s">
        <v>1104</v>
      </c>
      <c r="B335" t="s">
        <v>1091</v>
      </c>
      <c r="C335" t="s">
        <v>1092</v>
      </c>
      <c r="D335" t="s">
        <v>1105</v>
      </c>
      <c r="E335">
        <v>2172.3003899999999</v>
      </c>
      <c r="F335" s="13" t="s">
        <v>18</v>
      </c>
      <c r="G335" s="11" t="s">
        <v>18</v>
      </c>
      <c r="H335" s="11" t="s">
        <v>18</v>
      </c>
      <c r="I335" s="11" t="s">
        <v>18</v>
      </c>
      <c r="J335" s="2">
        <v>2.1085411707560202</v>
      </c>
      <c r="K335" s="3">
        <v>2.4777774810790998</v>
      </c>
      <c r="L335" s="3">
        <v>1.74153010050456</v>
      </c>
      <c r="M335" s="3">
        <v>2.2975982030232802</v>
      </c>
      <c r="N335" s="16" t="s">
        <v>18</v>
      </c>
      <c r="O335" s="12" t="s">
        <v>18</v>
      </c>
      <c r="P335" s="12" t="s">
        <v>18</v>
      </c>
      <c r="Q335" s="12" t="s">
        <v>18</v>
      </c>
    </row>
    <row r="336" spans="1:17" x14ac:dyDescent="0.25">
      <c r="A336" t="s">
        <v>1106</v>
      </c>
      <c r="B336" t="s">
        <v>1091</v>
      </c>
      <c r="C336" t="s">
        <v>1092</v>
      </c>
      <c r="D336" t="s">
        <v>1107</v>
      </c>
      <c r="E336">
        <v>2077.2696500000002</v>
      </c>
      <c r="F336" s="13">
        <v>2.7456906636556</v>
      </c>
      <c r="G336" s="11">
        <v>2.21612993876139</v>
      </c>
      <c r="H336" s="11" t="s">
        <v>18</v>
      </c>
      <c r="I336" s="11" t="s">
        <v>18</v>
      </c>
      <c r="J336" s="2">
        <v>3.08657868703206</v>
      </c>
      <c r="K336" s="3">
        <v>3.62942918141683</v>
      </c>
      <c r="L336" s="3" t="s">
        <v>18</v>
      </c>
      <c r="M336" s="3">
        <v>2.6985740661621098</v>
      </c>
      <c r="N336" s="16" t="s">
        <v>18</v>
      </c>
      <c r="O336" s="12" t="s">
        <v>18</v>
      </c>
      <c r="P336" s="12" t="s">
        <v>18</v>
      </c>
      <c r="Q336" s="12" t="s">
        <v>18</v>
      </c>
    </row>
    <row r="337" spans="1:17" x14ac:dyDescent="0.25">
      <c r="A337" t="s">
        <v>1108</v>
      </c>
      <c r="B337" t="s">
        <v>1109</v>
      </c>
      <c r="C337" t="s">
        <v>1110</v>
      </c>
      <c r="D337" t="s">
        <v>1111</v>
      </c>
      <c r="E337">
        <v>1433.76198</v>
      </c>
      <c r="F337" s="13">
        <v>2.0763095219930001</v>
      </c>
      <c r="G337" s="11">
        <v>1.36334896087647</v>
      </c>
      <c r="H337" s="11" t="s">
        <v>18</v>
      </c>
      <c r="I337" s="11" t="s">
        <v>18</v>
      </c>
      <c r="J337" s="2" t="s">
        <v>18</v>
      </c>
      <c r="K337" s="3" t="s">
        <v>18</v>
      </c>
      <c r="L337" s="3" t="s">
        <v>18</v>
      </c>
      <c r="M337" s="3" t="s">
        <v>18</v>
      </c>
      <c r="N337" s="16" t="s">
        <v>18</v>
      </c>
      <c r="O337" s="12" t="s">
        <v>18</v>
      </c>
      <c r="P337" s="12" t="s">
        <v>18</v>
      </c>
      <c r="Q337" s="12" t="s">
        <v>18</v>
      </c>
    </row>
    <row r="338" spans="1:17" x14ac:dyDescent="0.25">
      <c r="A338" t="s">
        <v>1112</v>
      </c>
      <c r="B338" t="s">
        <v>1109</v>
      </c>
      <c r="C338" t="s">
        <v>1110</v>
      </c>
      <c r="D338" t="s">
        <v>1113</v>
      </c>
      <c r="E338">
        <v>2634.4930599999998</v>
      </c>
      <c r="F338" s="13">
        <v>1.68053181966146</v>
      </c>
      <c r="G338" s="11" t="s">
        <v>18</v>
      </c>
      <c r="H338" s="11" t="s">
        <v>18</v>
      </c>
      <c r="I338" s="11" t="s">
        <v>18</v>
      </c>
      <c r="J338" s="2" t="s">
        <v>18</v>
      </c>
      <c r="K338" s="3" t="s">
        <v>18</v>
      </c>
      <c r="L338" s="3" t="s">
        <v>18</v>
      </c>
      <c r="M338" s="3" t="s">
        <v>18</v>
      </c>
      <c r="N338" s="16" t="s">
        <v>18</v>
      </c>
      <c r="O338" s="12" t="s">
        <v>18</v>
      </c>
      <c r="P338" s="12" t="s">
        <v>18</v>
      </c>
      <c r="Q338" s="12" t="s">
        <v>18</v>
      </c>
    </row>
    <row r="339" spans="1:17" x14ac:dyDescent="0.25">
      <c r="A339" t="s">
        <v>1114</v>
      </c>
      <c r="B339" t="s">
        <v>1115</v>
      </c>
      <c r="C339" t="s">
        <v>1116</v>
      </c>
      <c r="D339" t="s">
        <v>1117</v>
      </c>
      <c r="E339">
        <v>2037.14931</v>
      </c>
      <c r="F339" s="13">
        <v>1.53766441345215</v>
      </c>
      <c r="G339" s="11">
        <v>1.3345766067504901</v>
      </c>
      <c r="H339" s="11" t="s">
        <v>18</v>
      </c>
      <c r="I339" s="11" t="s">
        <v>18</v>
      </c>
      <c r="J339" s="2" t="s">
        <v>18</v>
      </c>
      <c r="K339" s="3" t="s">
        <v>18</v>
      </c>
      <c r="L339" s="3" t="s">
        <v>18</v>
      </c>
      <c r="M339" s="3" t="s">
        <v>18</v>
      </c>
      <c r="N339" s="16" t="s">
        <v>18</v>
      </c>
      <c r="O339" s="12" t="s">
        <v>18</v>
      </c>
      <c r="P339" s="12" t="s">
        <v>18</v>
      </c>
      <c r="Q339" s="12" t="s">
        <v>18</v>
      </c>
    </row>
    <row r="340" spans="1:17" x14ac:dyDescent="0.25">
      <c r="A340" s="4" t="s">
        <v>1118</v>
      </c>
      <c r="B340" s="4" t="s">
        <v>1115</v>
      </c>
      <c r="C340" s="4" t="s">
        <v>1116</v>
      </c>
      <c r="D340" s="4" t="s">
        <v>1119</v>
      </c>
      <c r="E340" s="4">
        <v>1530.97318</v>
      </c>
      <c r="F340" s="13" t="s">
        <v>18</v>
      </c>
      <c r="G340" s="11" t="s">
        <v>18</v>
      </c>
      <c r="H340" s="11" t="s">
        <v>18</v>
      </c>
      <c r="I340" s="11">
        <v>1.6116396586100299</v>
      </c>
      <c r="J340" s="2" t="s">
        <v>18</v>
      </c>
      <c r="K340" s="3" t="s">
        <v>18</v>
      </c>
      <c r="L340" s="3" t="s">
        <v>18</v>
      </c>
      <c r="M340" s="3" t="s">
        <v>18</v>
      </c>
      <c r="N340" s="16" t="s">
        <v>18</v>
      </c>
      <c r="O340" s="12" t="s">
        <v>18</v>
      </c>
      <c r="P340" s="12" t="s">
        <v>18</v>
      </c>
      <c r="Q340" s="12" t="s">
        <v>18</v>
      </c>
    </row>
    <row r="341" spans="1:17" x14ac:dyDescent="0.25">
      <c r="A341" s="4" t="s">
        <v>1120</v>
      </c>
      <c r="B341" s="4" t="s">
        <v>1121</v>
      </c>
      <c r="C341" s="4" t="s">
        <v>1122</v>
      </c>
      <c r="D341" s="4" t="s">
        <v>1123</v>
      </c>
      <c r="E341" s="4">
        <v>4928.3619799999997</v>
      </c>
      <c r="F341" s="13" t="s">
        <v>18</v>
      </c>
      <c r="G341" s="11" t="s">
        <v>18</v>
      </c>
      <c r="H341" s="11" t="s">
        <v>18</v>
      </c>
      <c r="I341" s="11" t="s">
        <v>18</v>
      </c>
      <c r="J341" s="2">
        <v>1.57253646850586</v>
      </c>
      <c r="K341" s="3" t="s">
        <v>18</v>
      </c>
      <c r="L341" s="3" t="s">
        <v>18</v>
      </c>
      <c r="M341" s="3" t="s">
        <v>18</v>
      </c>
      <c r="N341" s="16" t="s">
        <v>18</v>
      </c>
      <c r="O341" s="12" t="s">
        <v>18</v>
      </c>
      <c r="P341" s="12" t="s">
        <v>18</v>
      </c>
      <c r="Q341" s="12" t="s">
        <v>18</v>
      </c>
    </row>
    <row r="342" spans="1:17" x14ac:dyDescent="0.25">
      <c r="A342" t="s">
        <v>1124</v>
      </c>
      <c r="B342" t="s">
        <v>1125</v>
      </c>
      <c r="C342" t="s">
        <v>1126</v>
      </c>
      <c r="D342" t="s">
        <v>1127</v>
      </c>
      <c r="E342">
        <v>4620.2465400000001</v>
      </c>
      <c r="F342" s="13" t="s">
        <v>18</v>
      </c>
      <c r="G342" s="11" t="s">
        <v>18</v>
      </c>
      <c r="H342" s="11" t="s">
        <v>18</v>
      </c>
      <c r="I342" s="11" t="s">
        <v>18</v>
      </c>
      <c r="J342" s="2">
        <v>2.3957335154215502</v>
      </c>
      <c r="K342" s="3" t="s">
        <v>18</v>
      </c>
      <c r="L342" s="3" t="s">
        <v>18</v>
      </c>
      <c r="M342" s="3" t="s">
        <v>18</v>
      </c>
      <c r="N342" s="16" t="s">
        <v>18</v>
      </c>
      <c r="O342" s="12" t="s">
        <v>18</v>
      </c>
      <c r="P342" s="12" t="s">
        <v>18</v>
      </c>
      <c r="Q342" s="12" t="s">
        <v>18</v>
      </c>
    </row>
    <row r="343" spans="1:17" x14ac:dyDescent="0.25">
      <c r="A343" s="4" t="s">
        <v>1128</v>
      </c>
      <c r="B343" s="4" t="s">
        <v>1129</v>
      </c>
      <c r="C343" s="4" t="s">
        <v>1130</v>
      </c>
      <c r="D343" s="4" t="s">
        <v>1131</v>
      </c>
      <c r="E343" s="4">
        <v>2365.1671999999999</v>
      </c>
      <c r="F343" s="13">
        <v>3.1055625279744499</v>
      </c>
      <c r="G343" s="11">
        <v>1.86456521352132</v>
      </c>
      <c r="H343" s="11">
        <v>2.8075475692749001</v>
      </c>
      <c r="I343" s="11">
        <v>1.7226463953654001</v>
      </c>
      <c r="J343" s="2">
        <v>3.8744071324666298</v>
      </c>
      <c r="K343" s="3">
        <v>1.4511610666910799</v>
      </c>
      <c r="L343" s="3">
        <v>1.88912995656331</v>
      </c>
      <c r="M343" s="3">
        <v>1.8468716939290399</v>
      </c>
      <c r="N343" s="16" t="s">
        <v>18</v>
      </c>
      <c r="O343" s="12" t="s">
        <v>18</v>
      </c>
      <c r="P343" s="12" t="s">
        <v>18</v>
      </c>
      <c r="Q343" s="12">
        <v>0.83610820770263705</v>
      </c>
    </row>
    <row r="344" spans="1:17" x14ac:dyDescent="0.25">
      <c r="A344" t="s">
        <v>1132</v>
      </c>
      <c r="B344" t="s">
        <v>1133</v>
      </c>
      <c r="C344" t="s">
        <v>1134</v>
      </c>
      <c r="D344" t="s">
        <v>1135</v>
      </c>
      <c r="E344">
        <v>2038.0969399999999</v>
      </c>
      <c r="F344" s="13" t="s">
        <v>18</v>
      </c>
      <c r="G344" s="11" t="s">
        <v>18</v>
      </c>
      <c r="H344" s="11" t="s">
        <v>18</v>
      </c>
      <c r="I344" s="11" t="s">
        <v>18</v>
      </c>
      <c r="J344" s="2">
        <v>2.5910701751709002</v>
      </c>
      <c r="K344" s="3" t="s">
        <v>18</v>
      </c>
      <c r="L344" s="3" t="s">
        <v>18</v>
      </c>
      <c r="M344" s="3" t="s">
        <v>18</v>
      </c>
      <c r="N344" s="16">
        <v>1.94613361358643</v>
      </c>
      <c r="O344" s="12">
        <v>3.34879620869954</v>
      </c>
      <c r="P344" s="12" t="s">
        <v>18</v>
      </c>
      <c r="Q344" s="12" t="s">
        <v>18</v>
      </c>
    </row>
    <row r="345" spans="1:17" x14ac:dyDescent="0.25">
      <c r="A345" t="s">
        <v>1136</v>
      </c>
      <c r="B345" t="s">
        <v>1137</v>
      </c>
      <c r="C345" t="s">
        <v>1138</v>
      </c>
      <c r="D345" t="s">
        <v>1139</v>
      </c>
      <c r="E345">
        <v>1044.6111599999999</v>
      </c>
      <c r="F345" s="13" t="s">
        <v>18</v>
      </c>
      <c r="G345" s="11" t="s">
        <v>18</v>
      </c>
      <c r="H345" s="11" t="s">
        <v>18</v>
      </c>
      <c r="I345" s="11" t="s">
        <v>18</v>
      </c>
      <c r="J345" s="2" t="s">
        <v>18</v>
      </c>
      <c r="K345" s="3" t="s">
        <v>18</v>
      </c>
      <c r="L345" s="3" t="s">
        <v>18</v>
      </c>
      <c r="M345" s="3">
        <v>1.96898714701335</v>
      </c>
      <c r="N345" s="16" t="s">
        <v>18</v>
      </c>
      <c r="O345" s="12" t="s">
        <v>18</v>
      </c>
      <c r="P345" s="12" t="s">
        <v>18</v>
      </c>
      <c r="Q345" s="12" t="s">
        <v>18</v>
      </c>
    </row>
    <row r="346" spans="1:17" x14ac:dyDescent="0.25">
      <c r="A346" t="s">
        <v>1140</v>
      </c>
      <c r="B346" t="s">
        <v>1137</v>
      </c>
      <c r="C346" t="s">
        <v>1138</v>
      </c>
      <c r="D346" t="s">
        <v>1141</v>
      </c>
      <c r="E346">
        <v>2316.3076000000001</v>
      </c>
      <c r="F346" s="13" t="s">
        <v>18</v>
      </c>
      <c r="G346" s="11" t="s">
        <v>18</v>
      </c>
      <c r="H346" s="11">
        <v>1.9948848088582301</v>
      </c>
      <c r="I346" s="11">
        <v>1.4471317927042699</v>
      </c>
      <c r="J346" s="2" t="s">
        <v>18</v>
      </c>
      <c r="K346" s="3" t="s">
        <v>18</v>
      </c>
      <c r="L346" s="3" t="s">
        <v>18</v>
      </c>
      <c r="M346" s="3" t="s">
        <v>18</v>
      </c>
      <c r="N346" s="16" t="s">
        <v>18</v>
      </c>
      <c r="O346" s="12" t="s">
        <v>18</v>
      </c>
      <c r="P346" s="12" t="s">
        <v>18</v>
      </c>
      <c r="Q346" s="12" t="s">
        <v>18</v>
      </c>
    </row>
    <row r="347" spans="1:17" x14ac:dyDescent="0.25">
      <c r="A347" t="s">
        <v>1142</v>
      </c>
      <c r="B347" t="s">
        <v>1137</v>
      </c>
      <c r="C347" t="s">
        <v>1138</v>
      </c>
      <c r="D347" t="s">
        <v>1143</v>
      </c>
      <c r="E347">
        <v>1520.7906399999999</v>
      </c>
      <c r="F347" s="13" t="s">
        <v>18</v>
      </c>
      <c r="G347" s="11" t="s">
        <v>18</v>
      </c>
      <c r="H347" s="11">
        <v>1.3750880559285501</v>
      </c>
      <c r="I347" s="11">
        <v>1.6229530970255499</v>
      </c>
      <c r="J347" s="2" t="s">
        <v>18</v>
      </c>
      <c r="K347" s="3" t="s">
        <v>18</v>
      </c>
      <c r="L347" s="3" t="s">
        <v>18</v>
      </c>
      <c r="M347" s="3" t="s">
        <v>18</v>
      </c>
      <c r="N347" s="16" t="s">
        <v>18</v>
      </c>
      <c r="O347" s="12" t="s">
        <v>18</v>
      </c>
      <c r="P347" s="12" t="s">
        <v>18</v>
      </c>
      <c r="Q347" s="12" t="s">
        <v>18</v>
      </c>
    </row>
    <row r="348" spans="1:17" x14ac:dyDescent="0.25">
      <c r="A348" t="s">
        <v>1144</v>
      </c>
      <c r="B348" t="s">
        <v>1137</v>
      </c>
      <c r="C348" t="s">
        <v>1138</v>
      </c>
      <c r="D348" t="s">
        <v>1145</v>
      </c>
      <c r="E348">
        <v>2549.3876399999999</v>
      </c>
      <c r="F348" s="13" t="s">
        <v>18</v>
      </c>
      <c r="G348" s="11" t="s">
        <v>18</v>
      </c>
      <c r="H348" s="11">
        <v>2.3541091283162401</v>
      </c>
      <c r="I348" s="11">
        <v>1.62049357096354</v>
      </c>
      <c r="J348" s="2" t="s">
        <v>18</v>
      </c>
      <c r="K348" s="3" t="s">
        <v>18</v>
      </c>
      <c r="L348" s="3">
        <v>1.4264087677002</v>
      </c>
      <c r="M348" s="3">
        <v>3.1600399017334002</v>
      </c>
      <c r="N348" s="16" t="s">
        <v>18</v>
      </c>
      <c r="O348" s="12" t="s">
        <v>18</v>
      </c>
      <c r="P348" s="12">
        <v>2.2228199640909798</v>
      </c>
      <c r="Q348" s="12">
        <v>2.5668093363444</v>
      </c>
    </row>
    <row r="349" spans="1:17" x14ac:dyDescent="0.25">
      <c r="A349" t="s">
        <v>1146</v>
      </c>
      <c r="B349" t="s">
        <v>1137</v>
      </c>
      <c r="C349" t="s">
        <v>1138</v>
      </c>
      <c r="D349" t="s">
        <v>1147</v>
      </c>
      <c r="E349">
        <v>2705.48875</v>
      </c>
      <c r="F349" s="13" t="s">
        <v>18</v>
      </c>
      <c r="G349" s="11" t="s">
        <v>18</v>
      </c>
      <c r="H349" s="11" t="s">
        <v>18</v>
      </c>
      <c r="I349" s="11" t="s">
        <v>18</v>
      </c>
      <c r="J349" s="2" t="s">
        <v>18</v>
      </c>
      <c r="K349" s="3" t="s">
        <v>18</v>
      </c>
      <c r="L349" s="3">
        <v>1.50774574279785</v>
      </c>
      <c r="M349" s="3" t="s">
        <v>18</v>
      </c>
      <c r="N349" s="16" t="s">
        <v>18</v>
      </c>
      <c r="O349" s="12" t="s">
        <v>18</v>
      </c>
      <c r="P349" s="12">
        <v>1.4738950729370099</v>
      </c>
      <c r="Q349" s="12" t="s">
        <v>18</v>
      </c>
    </row>
    <row r="350" spans="1:17" x14ac:dyDescent="0.25">
      <c r="A350" t="s">
        <v>1148</v>
      </c>
      <c r="B350" t="s">
        <v>1137</v>
      </c>
      <c r="C350" t="s">
        <v>1138</v>
      </c>
      <c r="D350" t="s">
        <v>1149</v>
      </c>
      <c r="E350">
        <v>4297.3336499999996</v>
      </c>
      <c r="F350" s="13" t="s">
        <v>18</v>
      </c>
      <c r="G350" s="11" t="s">
        <v>18</v>
      </c>
      <c r="H350" s="11">
        <v>1.5488875706990599</v>
      </c>
      <c r="I350" s="11" t="s">
        <v>18</v>
      </c>
      <c r="J350" s="2" t="s">
        <v>18</v>
      </c>
      <c r="K350" s="3" t="s">
        <v>18</v>
      </c>
      <c r="L350" s="3" t="s">
        <v>18</v>
      </c>
      <c r="M350" s="3" t="s">
        <v>18</v>
      </c>
      <c r="N350" s="16" t="s">
        <v>18</v>
      </c>
      <c r="O350" s="12" t="s">
        <v>18</v>
      </c>
      <c r="P350" s="12" t="s">
        <v>18</v>
      </c>
      <c r="Q350" s="12" t="s">
        <v>18</v>
      </c>
    </row>
    <row r="351" spans="1:17" x14ac:dyDescent="0.25">
      <c r="A351" t="s">
        <v>1150</v>
      </c>
      <c r="B351" t="s">
        <v>1137</v>
      </c>
      <c r="C351" t="s">
        <v>1138</v>
      </c>
      <c r="D351" t="s">
        <v>1151</v>
      </c>
      <c r="E351">
        <v>2815.5781900000002</v>
      </c>
      <c r="F351" s="13">
        <v>2.5178642272949201</v>
      </c>
      <c r="G351" s="11" t="s">
        <v>18</v>
      </c>
      <c r="H351" s="11">
        <v>1.4060560862223299</v>
      </c>
      <c r="I351" s="11" t="s">
        <v>18</v>
      </c>
      <c r="J351" s="2" t="s">
        <v>18</v>
      </c>
      <c r="K351" s="3" t="s">
        <v>18</v>
      </c>
      <c r="L351" s="3" t="s">
        <v>18</v>
      </c>
      <c r="M351" s="3" t="s">
        <v>18</v>
      </c>
      <c r="N351" s="16" t="s">
        <v>18</v>
      </c>
      <c r="O351" s="12" t="s">
        <v>18</v>
      </c>
      <c r="P351" s="12" t="s">
        <v>18</v>
      </c>
      <c r="Q351" s="12" t="s">
        <v>18</v>
      </c>
    </row>
    <row r="352" spans="1:17" x14ac:dyDescent="0.25">
      <c r="A352" t="s">
        <v>1152</v>
      </c>
      <c r="B352" t="s">
        <v>1153</v>
      </c>
      <c r="C352" t="s">
        <v>1154</v>
      </c>
      <c r="D352" t="s">
        <v>1155</v>
      </c>
      <c r="E352">
        <v>2236.32179</v>
      </c>
      <c r="F352" s="13">
        <v>2.4254592259724901</v>
      </c>
      <c r="G352" s="11" t="s">
        <v>18</v>
      </c>
      <c r="H352" s="11">
        <v>2.46185970306396</v>
      </c>
      <c r="I352" s="11" t="s">
        <v>18</v>
      </c>
      <c r="J352" s="2">
        <v>2.3243738810221402</v>
      </c>
      <c r="K352" s="3" t="s">
        <v>18</v>
      </c>
      <c r="L352" s="3">
        <v>2.34023507436117</v>
      </c>
      <c r="M352" s="3" t="s">
        <v>18</v>
      </c>
      <c r="N352" s="16" t="s">
        <v>18</v>
      </c>
      <c r="O352" s="12" t="s">
        <v>18</v>
      </c>
      <c r="P352" s="12" t="s">
        <v>18</v>
      </c>
      <c r="Q352" s="12" t="s">
        <v>18</v>
      </c>
    </row>
    <row r="353" spans="1:17" x14ac:dyDescent="0.25">
      <c r="A353" t="s">
        <v>1156</v>
      </c>
      <c r="B353" t="s">
        <v>1157</v>
      </c>
      <c r="C353" t="s">
        <v>1158</v>
      </c>
      <c r="D353" t="s">
        <v>1159</v>
      </c>
      <c r="E353">
        <v>1046.6407300000001</v>
      </c>
      <c r="F353" s="13" t="s">
        <v>18</v>
      </c>
      <c r="G353" s="11">
        <v>1.4402160644531301</v>
      </c>
      <c r="H353" s="11" t="s">
        <v>18</v>
      </c>
      <c r="I353" s="11" t="s">
        <v>18</v>
      </c>
      <c r="J353" s="2" t="s">
        <v>18</v>
      </c>
      <c r="K353" s="3">
        <v>2.1606566111246801</v>
      </c>
      <c r="L353" s="3" t="s">
        <v>18</v>
      </c>
      <c r="M353" s="3" t="s">
        <v>18</v>
      </c>
      <c r="N353" s="16" t="s">
        <v>18</v>
      </c>
      <c r="O353" s="12" t="s">
        <v>18</v>
      </c>
      <c r="P353" s="12" t="s">
        <v>18</v>
      </c>
      <c r="Q353" s="12" t="s">
        <v>18</v>
      </c>
    </row>
    <row r="354" spans="1:17" x14ac:dyDescent="0.25">
      <c r="A354" t="s">
        <v>1160</v>
      </c>
      <c r="B354" t="s">
        <v>1161</v>
      </c>
      <c r="C354" t="s">
        <v>1162</v>
      </c>
      <c r="D354" t="s">
        <v>1163</v>
      </c>
      <c r="E354">
        <v>1290.70037</v>
      </c>
      <c r="F354" s="13" t="s">
        <v>18</v>
      </c>
      <c r="G354" s="11" t="s">
        <v>18</v>
      </c>
      <c r="H354" s="11" t="s">
        <v>18</v>
      </c>
      <c r="I354" s="11" t="s">
        <v>18</v>
      </c>
      <c r="J354" s="2" t="s">
        <v>18</v>
      </c>
      <c r="K354" s="3">
        <v>-1.73462390899658</v>
      </c>
      <c r="L354" s="3" t="s">
        <v>18</v>
      </c>
      <c r="M354" s="3" t="s">
        <v>18</v>
      </c>
      <c r="N354" s="16" t="s">
        <v>18</v>
      </c>
      <c r="O354" s="12" t="s">
        <v>18</v>
      </c>
      <c r="P354" s="12" t="s">
        <v>18</v>
      </c>
      <c r="Q354" s="12" t="s">
        <v>18</v>
      </c>
    </row>
    <row r="355" spans="1:17" x14ac:dyDescent="0.25">
      <c r="A355" t="s">
        <v>1164</v>
      </c>
      <c r="B355" t="s">
        <v>1165</v>
      </c>
      <c r="C355" t="s">
        <v>1166</v>
      </c>
      <c r="D355" t="s">
        <v>1167</v>
      </c>
      <c r="E355">
        <v>1344.83635</v>
      </c>
      <c r="F355" s="13" t="s">
        <v>18</v>
      </c>
      <c r="G355" s="11" t="s">
        <v>18</v>
      </c>
      <c r="H355" s="11" t="s">
        <v>18</v>
      </c>
      <c r="I355" s="11">
        <v>1.6678921381632501</v>
      </c>
      <c r="J355" s="2" t="s">
        <v>18</v>
      </c>
      <c r="K355" s="3" t="s">
        <v>18</v>
      </c>
      <c r="L355" s="3" t="s">
        <v>18</v>
      </c>
      <c r="M355" s="3" t="s">
        <v>18</v>
      </c>
      <c r="N355" s="16" t="s">
        <v>18</v>
      </c>
      <c r="O355" s="12" t="s">
        <v>18</v>
      </c>
      <c r="P355" s="12" t="s">
        <v>18</v>
      </c>
      <c r="Q355" s="12" t="s">
        <v>18</v>
      </c>
    </row>
    <row r="356" spans="1:17" x14ac:dyDescent="0.25">
      <c r="A356" t="s">
        <v>1168</v>
      </c>
      <c r="B356" t="s">
        <v>1165</v>
      </c>
      <c r="C356" t="s">
        <v>1166</v>
      </c>
      <c r="D356" t="s">
        <v>1169</v>
      </c>
      <c r="E356">
        <v>1713.0099600000001</v>
      </c>
      <c r="F356" s="13" t="s">
        <v>18</v>
      </c>
      <c r="G356" s="11">
        <v>1.69508457183838</v>
      </c>
      <c r="H356" s="11" t="s">
        <v>18</v>
      </c>
      <c r="I356" s="11" t="s">
        <v>18</v>
      </c>
      <c r="J356" s="2" t="s">
        <v>18</v>
      </c>
      <c r="K356" s="3" t="s">
        <v>18</v>
      </c>
      <c r="L356" s="3" t="s">
        <v>18</v>
      </c>
      <c r="M356" s="3" t="s">
        <v>18</v>
      </c>
      <c r="N356" s="16" t="s">
        <v>18</v>
      </c>
      <c r="O356" s="12" t="s">
        <v>18</v>
      </c>
      <c r="P356" s="12" t="s">
        <v>18</v>
      </c>
      <c r="Q356" s="12" t="s">
        <v>18</v>
      </c>
    </row>
    <row r="357" spans="1:17" x14ac:dyDescent="0.25">
      <c r="A357" s="4" t="s">
        <v>1170</v>
      </c>
      <c r="B357" s="4" t="s">
        <v>1171</v>
      </c>
      <c r="C357" s="4" t="s">
        <v>1172</v>
      </c>
      <c r="D357" s="4" t="s">
        <v>1173</v>
      </c>
      <c r="E357" s="4">
        <v>2489.4644400000002</v>
      </c>
      <c r="F357" s="13" t="s">
        <v>18</v>
      </c>
      <c r="G357" s="11">
        <v>1.3565562566121401</v>
      </c>
      <c r="H357" s="11" t="s">
        <v>18</v>
      </c>
      <c r="I357" s="11" t="s">
        <v>18</v>
      </c>
      <c r="J357" s="2" t="s">
        <v>18</v>
      </c>
      <c r="K357" s="3" t="s">
        <v>18</v>
      </c>
      <c r="L357" s="3" t="s">
        <v>18</v>
      </c>
      <c r="M357" s="3" t="s">
        <v>18</v>
      </c>
      <c r="N357" s="16" t="s">
        <v>18</v>
      </c>
      <c r="O357" s="12" t="s">
        <v>18</v>
      </c>
      <c r="P357" s="12" t="s">
        <v>18</v>
      </c>
      <c r="Q357" s="12" t="s">
        <v>18</v>
      </c>
    </row>
    <row r="358" spans="1:17" x14ac:dyDescent="0.25">
      <c r="A358" t="s">
        <v>1174</v>
      </c>
      <c r="B358" t="s">
        <v>1171</v>
      </c>
      <c r="C358" t="s">
        <v>1172</v>
      </c>
      <c r="D358" t="s">
        <v>1175</v>
      </c>
      <c r="E358">
        <v>2674.54448</v>
      </c>
      <c r="F358" s="13" t="s">
        <v>18</v>
      </c>
      <c r="G358" s="11">
        <v>1.83853085835775</v>
      </c>
      <c r="H358" s="11" t="s">
        <v>18</v>
      </c>
      <c r="I358" s="11" t="s">
        <v>18</v>
      </c>
      <c r="J358" s="2" t="s">
        <v>18</v>
      </c>
      <c r="K358" s="3" t="s">
        <v>18</v>
      </c>
      <c r="L358" s="3" t="s">
        <v>18</v>
      </c>
      <c r="M358" s="3" t="s">
        <v>18</v>
      </c>
      <c r="N358" s="16">
        <v>1.7053667704264299</v>
      </c>
      <c r="O358" s="12">
        <v>2.6688028971354201</v>
      </c>
      <c r="P358" s="12" t="s">
        <v>18</v>
      </c>
      <c r="Q358" s="12" t="s">
        <v>18</v>
      </c>
    </row>
    <row r="359" spans="1:17" x14ac:dyDescent="0.25">
      <c r="A359" t="s">
        <v>1176</v>
      </c>
      <c r="B359" t="s">
        <v>1177</v>
      </c>
      <c r="C359" t="s">
        <v>1178</v>
      </c>
      <c r="D359" t="s">
        <v>1179</v>
      </c>
      <c r="E359">
        <v>3667.99622</v>
      </c>
      <c r="F359" s="13" t="s">
        <v>18</v>
      </c>
      <c r="G359" s="11" t="s">
        <v>18</v>
      </c>
      <c r="H359" s="11" t="s">
        <v>18</v>
      </c>
      <c r="I359" s="11" t="s">
        <v>18</v>
      </c>
      <c r="J359" s="2">
        <v>2.6361401875813799</v>
      </c>
      <c r="K359" s="3" t="s">
        <v>18</v>
      </c>
      <c r="L359" s="3" t="s">
        <v>18</v>
      </c>
      <c r="M359" s="3" t="s">
        <v>18</v>
      </c>
      <c r="N359" s="16" t="s">
        <v>18</v>
      </c>
      <c r="O359" s="12" t="s">
        <v>18</v>
      </c>
      <c r="P359" s="12" t="s">
        <v>18</v>
      </c>
      <c r="Q359" s="12" t="s">
        <v>18</v>
      </c>
    </row>
    <row r="360" spans="1:17" x14ac:dyDescent="0.25">
      <c r="A360" t="s">
        <v>1180</v>
      </c>
      <c r="B360" t="s">
        <v>1181</v>
      </c>
      <c r="C360" t="s">
        <v>1182</v>
      </c>
      <c r="D360" t="s">
        <v>1183</v>
      </c>
      <c r="E360">
        <v>1792.0895599999999</v>
      </c>
      <c r="F360" s="13">
        <v>2.7218612035115601</v>
      </c>
      <c r="G360" s="11" t="s">
        <v>18</v>
      </c>
      <c r="H360" s="11" t="s">
        <v>18</v>
      </c>
      <c r="I360" s="11">
        <v>1.23188877105713</v>
      </c>
      <c r="J360" s="2" t="s">
        <v>18</v>
      </c>
      <c r="K360" s="3" t="s">
        <v>18</v>
      </c>
      <c r="L360" s="3" t="s">
        <v>18</v>
      </c>
      <c r="M360" s="3" t="s">
        <v>18</v>
      </c>
      <c r="N360" s="16" t="s">
        <v>18</v>
      </c>
      <c r="O360" s="12" t="s">
        <v>18</v>
      </c>
      <c r="P360" s="12" t="s">
        <v>18</v>
      </c>
      <c r="Q360" s="12" t="s">
        <v>18</v>
      </c>
    </row>
    <row r="361" spans="1:17" x14ac:dyDescent="0.25">
      <c r="A361" t="s">
        <v>1184</v>
      </c>
      <c r="B361" t="s">
        <v>1185</v>
      </c>
      <c r="C361" t="s">
        <v>1186</v>
      </c>
      <c r="D361" t="s">
        <v>1187</v>
      </c>
      <c r="E361">
        <v>1016.56862</v>
      </c>
      <c r="F361" s="13" t="s">
        <v>18</v>
      </c>
      <c r="G361" s="11" t="s">
        <v>18</v>
      </c>
      <c r="H361" s="11" t="s">
        <v>18</v>
      </c>
      <c r="I361" s="11">
        <v>1.53826904296875</v>
      </c>
      <c r="J361" s="2" t="s">
        <v>18</v>
      </c>
      <c r="K361" s="3" t="s">
        <v>18</v>
      </c>
      <c r="L361" s="3" t="s">
        <v>18</v>
      </c>
      <c r="M361" s="3" t="s">
        <v>18</v>
      </c>
      <c r="N361" s="16" t="s">
        <v>18</v>
      </c>
      <c r="O361" s="12" t="s">
        <v>18</v>
      </c>
      <c r="P361" s="12" t="s">
        <v>18</v>
      </c>
      <c r="Q361" s="12" t="s">
        <v>18</v>
      </c>
    </row>
    <row r="362" spans="1:17" x14ac:dyDescent="0.25">
      <c r="A362" t="s">
        <v>1188</v>
      </c>
      <c r="B362" t="s">
        <v>1185</v>
      </c>
      <c r="C362" t="s">
        <v>1186</v>
      </c>
      <c r="D362" t="s">
        <v>1189</v>
      </c>
      <c r="E362">
        <v>2463.3719900000001</v>
      </c>
      <c r="F362" s="13" t="s">
        <v>18</v>
      </c>
      <c r="G362" s="11" t="s">
        <v>18</v>
      </c>
      <c r="H362" s="11">
        <v>1.7762155532836901</v>
      </c>
      <c r="I362" s="11">
        <v>2.02134132385254</v>
      </c>
      <c r="J362" s="2" t="s">
        <v>18</v>
      </c>
      <c r="K362" s="3" t="s">
        <v>18</v>
      </c>
      <c r="L362" s="3" t="s">
        <v>18</v>
      </c>
      <c r="M362" s="3" t="s">
        <v>18</v>
      </c>
      <c r="N362" s="16" t="s">
        <v>18</v>
      </c>
      <c r="O362" s="12" t="s">
        <v>18</v>
      </c>
      <c r="P362" s="12" t="s">
        <v>18</v>
      </c>
      <c r="Q362" s="12" t="s">
        <v>18</v>
      </c>
    </row>
    <row r="363" spans="1:17" x14ac:dyDescent="0.25">
      <c r="A363" t="s">
        <v>1190</v>
      </c>
      <c r="B363" t="s">
        <v>1191</v>
      </c>
      <c r="C363" t="s">
        <v>1192</v>
      </c>
      <c r="D363" t="s">
        <v>1193</v>
      </c>
      <c r="E363">
        <v>1663.91679</v>
      </c>
      <c r="F363" s="13">
        <v>1.5329351425170901</v>
      </c>
      <c r="G363" s="11">
        <v>1.9854923884073901</v>
      </c>
      <c r="H363" s="11">
        <v>1.76216348012288</v>
      </c>
      <c r="I363" s="11" t="s">
        <v>18</v>
      </c>
      <c r="J363" s="2" t="s">
        <v>18</v>
      </c>
      <c r="K363" s="3" t="s">
        <v>18</v>
      </c>
      <c r="L363" s="3" t="s">
        <v>18</v>
      </c>
      <c r="M363" s="3" t="s">
        <v>18</v>
      </c>
      <c r="N363" s="16" t="s">
        <v>18</v>
      </c>
      <c r="O363" s="12" t="s">
        <v>18</v>
      </c>
      <c r="P363" s="12" t="s">
        <v>18</v>
      </c>
      <c r="Q363" s="12" t="s">
        <v>18</v>
      </c>
    </row>
    <row r="364" spans="1:17" x14ac:dyDescent="0.25">
      <c r="A364" t="s">
        <v>1194</v>
      </c>
      <c r="B364" t="s">
        <v>1191</v>
      </c>
      <c r="C364" t="s">
        <v>1192</v>
      </c>
      <c r="D364" t="s">
        <v>1195</v>
      </c>
      <c r="E364">
        <v>1820.0179000000001</v>
      </c>
      <c r="F364" s="13">
        <v>2.6584822336832699</v>
      </c>
      <c r="G364" s="11" t="s">
        <v>18</v>
      </c>
      <c r="H364" s="11" t="s">
        <v>18</v>
      </c>
      <c r="I364" s="11" t="s">
        <v>18</v>
      </c>
      <c r="J364" s="2" t="s">
        <v>18</v>
      </c>
      <c r="K364" s="3" t="s">
        <v>18</v>
      </c>
      <c r="L364" s="3" t="s">
        <v>18</v>
      </c>
      <c r="M364" s="3" t="s">
        <v>18</v>
      </c>
      <c r="N364" s="16" t="s">
        <v>18</v>
      </c>
      <c r="O364" s="12" t="s">
        <v>18</v>
      </c>
      <c r="P364" s="12" t="s">
        <v>18</v>
      </c>
      <c r="Q364" s="12" t="s">
        <v>18</v>
      </c>
    </row>
    <row r="365" spans="1:17" x14ac:dyDescent="0.25">
      <c r="A365" t="s">
        <v>1196</v>
      </c>
      <c r="B365" t="s">
        <v>1197</v>
      </c>
      <c r="C365" t="s">
        <v>1198</v>
      </c>
      <c r="D365" t="s">
        <v>1199</v>
      </c>
      <c r="E365">
        <v>1468.8321100000001</v>
      </c>
      <c r="F365" s="13" t="s">
        <v>18</v>
      </c>
      <c r="G365" s="11" t="s">
        <v>18</v>
      </c>
      <c r="H365" s="11" t="s">
        <v>18</v>
      </c>
      <c r="I365" s="11" t="s">
        <v>18</v>
      </c>
      <c r="J365" s="2" t="s">
        <v>18</v>
      </c>
      <c r="K365" s="3" t="s">
        <v>18</v>
      </c>
      <c r="L365" s="3" t="s">
        <v>18</v>
      </c>
      <c r="M365" s="3" t="s">
        <v>18</v>
      </c>
      <c r="N365" s="16" t="s">
        <v>18</v>
      </c>
      <c r="O365" s="12" t="s">
        <v>18</v>
      </c>
      <c r="P365" s="12">
        <v>-1.1687488555908201</v>
      </c>
      <c r="Q365" s="12" t="s">
        <v>18</v>
      </c>
    </row>
    <row r="366" spans="1:17" x14ac:dyDescent="0.25">
      <c r="A366" t="s">
        <v>1200</v>
      </c>
      <c r="B366" t="s">
        <v>1201</v>
      </c>
      <c r="C366" t="s">
        <v>1202</v>
      </c>
      <c r="D366" t="s">
        <v>1203</v>
      </c>
      <c r="E366">
        <v>1375.7014899999999</v>
      </c>
      <c r="F366" s="13">
        <v>2.1647081375122101</v>
      </c>
      <c r="G366" s="11">
        <v>1.20712089538574</v>
      </c>
      <c r="H366" s="11">
        <v>2.17671267191569</v>
      </c>
      <c r="I366" s="11" t="s">
        <v>18</v>
      </c>
      <c r="J366" s="2" t="s">
        <v>18</v>
      </c>
      <c r="K366" s="3" t="s">
        <v>18</v>
      </c>
      <c r="L366" s="3" t="s">
        <v>18</v>
      </c>
      <c r="M366" s="3" t="s">
        <v>18</v>
      </c>
      <c r="N366" s="16" t="s">
        <v>18</v>
      </c>
      <c r="O366" s="12" t="s">
        <v>18</v>
      </c>
      <c r="P366" s="12" t="s">
        <v>18</v>
      </c>
      <c r="Q366" s="12" t="s">
        <v>18</v>
      </c>
    </row>
    <row r="367" spans="1:17" x14ac:dyDescent="0.25">
      <c r="A367" t="s">
        <v>1204</v>
      </c>
      <c r="B367" t="s">
        <v>1205</v>
      </c>
      <c r="C367" t="s">
        <v>1206</v>
      </c>
      <c r="D367" t="s">
        <v>1207</v>
      </c>
      <c r="E367">
        <v>2129.2330400000001</v>
      </c>
      <c r="F367" s="13">
        <v>2.0096769332885698</v>
      </c>
      <c r="G367" s="11">
        <v>1.3877347310384101</v>
      </c>
      <c r="H367" s="11" t="s">
        <v>18</v>
      </c>
      <c r="I367" s="11" t="s">
        <v>18</v>
      </c>
      <c r="J367" s="2">
        <v>1.6146017710367799</v>
      </c>
      <c r="K367" s="3" t="s">
        <v>18</v>
      </c>
      <c r="L367" s="3" t="s">
        <v>18</v>
      </c>
      <c r="M367" s="3" t="s">
        <v>18</v>
      </c>
      <c r="N367" s="16" t="s">
        <v>18</v>
      </c>
      <c r="O367" s="12" t="s">
        <v>18</v>
      </c>
      <c r="P367" s="12" t="s">
        <v>18</v>
      </c>
      <c r="Q367" s="12" t="s">
        <v>18</v>
      </c>
    </row>
    <row r="368" spans="1:17" x14ac:dyDescent="0.25">
      <c r="A368" s="4" t="s">
        <v>1208</v>
      </c>
      <c r="B368" s="4" t="s">
        <v>1205</v>
      </c>
      <c r="C368" s="4" t="s">
        <v>1206</v>
      </c>
      <c r="D368" s="4" t="s">
        <v>1209</v>
      </c>
      <c r="E368" s="4">
        <v>2670.61211</v>
      </c>
      <c r="F368" s="13">
        <v>2.22698148091634</v>
      </c>
      <c r="G368" s="11">
        <v>2.8414754867553702</v>
      </c>
      <c r="H368" s="11">
        <v>1.25146007537842</v>
      </c>
      <c r="I368" s="11" t="s">
        <v>18</v>
      </c>
      <c r="J368" s="2">
        <v>2.4530932108561201</v>
      </c>
      <c r="K368" s="3">
        <v>1.9301106135050401</v>
      </c>
      <c r="L368" s="3">
        <v>2.2412668863932299</v>
      </c>
      <c r="M368" s="3" t="s">
        <v>18</v>
      </c>
      <c r="N368" s="16">
        <v>1.71275806427002</v>
      </c>
      <c r="O368" s="12" t="s">
        <v>18</v>
      </c>
      <c r="P368" s="12">
        <v>1.94232972462972</v>
      </c>
      <c r="Q368" s="12">
        <v>1.1427618662516299</v>
      </c>
    </row>
    <row r="369" spans="1:17" x14ac:dyDescent="0.25">
      <c r="A369" t="s">
        <v>1210</v>
      </c>
      <c r="B369" t="s">
        <v>1205</v>
      </c>
      <c r="C369" t="s">
        <v>1206</v>
      </c>
      <c r="D369" t="s">
        <v>1211</v>
      </c>
      <c r="E369">
        <v>3510.1665200000002</v>
      </c>
      <c r="F369" s="13" t="s">
        <v>18</v>
      </c>
      <c r="G369" s="11" t="s">
        <v>18</v>
      </c>
      <c r="H369" s="11" t="s">
        <v>18</v>
      </c>
      <c r="I369" s="11" t="s">
        <v>18</v>
      </c>
      <c r="J369" s="2">
        <v>2.6869153976440399</v>
      </c>
      <c r="K369" s="3" t="s">
        <v>18</v>
      </c>
      <c r="L369" s="3" t="s">
        <v>18</v>
      </c>
      <c r="M369" s="3" t="s">
        <v>18</v>
      </c>
      <c r="N369" s="16" t="s">
        <v>18</v>
      </c>
      <c r="O369" s="12" t="s">
        <v>18</v>
      </c>
      <c r="P369" s="12" t="s">
        <v>18</v>
      </c>
      <c r="Q369" s="12" t="s">
        <v>18</v>
      </c>
    </row>
    <row r="370" spans="1:17" x14ac:dyDescent="0.25">
      <c r="A370" s="4" t="s">
        <v>1212</v>
      </c>
      <c r="B370" s="4" t="s">
        <v>1205</v>
      </c>
      <c r="C370" s="4" t="s">
        <v>1206</v>
      </c>
      <c r="D370" s="4" t="s">
        <v>1213</v>
      </c>
      <c r="E370" s="4">
        <v>4483.6898000000001</v>
      </c>
      <c r="F370" s="13" t="s">
        <v>18</v>
      </c>
      <c r="G370" s="11" t="s">
        <v>18</v>
      </c>
      <c r="H370" s="11" t="s">
        <v>18</v>
      </c>
      <c r="I370" s="11" t="s">
        <v>18</v>
      </c>
      <c r="J370" s="2">
        <v>1.6000305811564099</v>
      </c>
      <c r="K370" s="3" t="s">
        <v>18</v>
      </c>
      <c r="L370" s="3" t="s">
        <v>18</v>
      </c>
      <c r="M370" s="3" t="s">
        <v>18</v>
      </c>
      <c r="N370" s="16" t="s">
        <v>18</v>
      </c>
      <c r="O370" s="12" t="s">
        <v>18</v>
      </c>
      <c r="P370" s="12" t="s">
        <v>18</v>
      </c>
      <c r="Q370" s="12" t="s">
        <v>18</v>
      </c>
    </row>
    <row r="371" spans="1:17" x14ac:dyDescent="0.25">
      <c r="A371" t="s">
        <v>1214</v>
      </c>
      <c r="B371" t="s">
        <v>1215</v>
      </c>
      <c r="C371" t="s">
        <v>1216</v>
      </c>
      <c r="D371" t="s">
        <v>1217</v>
      </c>
      <c r="E371">
        <v>1328.74838</v>
      </c>
      <c r="F371" s="13">
        <v>1.7860647837321</v>
      </c>
      <c r="G371" s="11">
        <v>1.2020416259765601</v>
      </c>
      <c r="H371" s="11" t="s">
        <v>18</v>
      </c>
      <c r="I371" s="11" t="s">
        <v>18</v>
      </c>
      <c r="J371" s="2" t="s">
        <v>18</v>
      </c>
      <c r="K371" s="3" t="s">
        <v>18</v>
      </c>
      <c r="L371" s="3" t="s">
        <v>18</v>
      </c>
      <c r="M371" s="3" t="s">
        <v>18</v>
      </c>
      <c r="N371" s="16" t="s">
        <v>18</v>
      </c>
      <c r="O371" s="12" t="s">
        <v>18</v>
      </c>
      <c r="P371" s="12" t="s">
        <v>18</v>
      </c>
      <c r="Q371" s="12" t="s">
        <v>18</v>
      </c>
    </row>
    <row r="372" spans="1:17" x14ac:dyDescent="0.25">
      <c r="A372" t="s">
        <v>1218</v>
      </c>
      <c r="B372" t="s">
        <v>1215</v>
      </c>
      <c r="C372" t="s">
        <v>1216</v>
      </c>
      <c r="D372" t="s">
        <v>1219</v>
      </c>
      <c r="E372">
        <v>1818.9961599999999</v>
      </c>
      <c r="F372" s="13">
        <v>1.9666891098022501</v>
      </c>
      <c r="G372" s="11">
        <v>1.53523476918538</v>
      </c>
      <c r="H372" s="11" t="s">
        <v>18</v>
      </c>
      <c r="I372" s="11">
        <v>1.2494675318400099</v>
      </c>
      <c r="J372" s="2" t="s">
        <v>18</v>
      </c>
      <c r="K372" s="3" t="s">
        <v>18</v>
      </c>
      <c r="L372" s="3" t="s">
        <v>18</v>
      </c>
      <c r="M372" s="3" t="s">
        <v>18</v>
      </c>
      <c r="N372" s="16" t="s">
        <v>18</v>
      </c>
      <c r="O372" s="12" t="s">
        <v>18</v>
      </c>
      <c r="P372" s="12" t="s">
        <v>18</v>
      </c>
      <c r="Q372" s="12" t="s">
        <v>18</v>
      </c>
    </row>
    <row r="373" spans="1:17" x14ac:dyDescent="0.25">
      <c r="A373" t="s">
        <v>1220</v>
      </c>
      <c r="B373" t="s">
        <v>1215</v>
      </c>
      <c r="C373" t="s">
        <v>1216</v>
      </c>
      <c r="D373" t="s">
        <v>1221</v>
      </c>
      <c r="E373">
        <v>1526.7284299999999</v>
      </c>
      <c r="F373" s="13" t="s">
        <v>18</v>
      </c>
      <c r="G373" s="11">
        <v>1.6398712793985999</v>
      </c>
      <c r="H373" s="11" t="s">
        <v>18</v>
      </c>
      <c r="I373" s="11" t="s">
        <v>18</v>
      </c>
      <c r="J373" s="2" t="s">
        <v>18</v>
      </c>
      <c r="K373" s="3" t="s">
        <v>18</v>
      </c>
      <c r="L373" s="3" t="s">
        <v>18</v>
      </c>
      <c r="M373" s="3" t="s">
        <v>18</v>
      </c>
      <c r="N373" s="16" t="s">
        <v>18</v>
      </c>
      <c r="O373" s="12" t="s">
        <v>18</v>
      </c>
      <c r="P373" s="12" t="s">
        <v>18</v>
      </c>
      <c r="Q373" s="12" t="s">
        <v>18</v>
      </c>
    </row>
    <row r="374" spans="1:17" x14ac:dyDescent="0.25">
      <c r="A374" t="s">
        <v>1222</v>
      </c>
      <c r="B374" t="s">
        <v>1223</v>
      </c>
      <c r="C374" t="s">
        <v>1224</v>
      </c>
      <c r="D374" t="s">
        <v>1225</v>
      </c>
      <c r="E374">
        <v>1491.76746</v>
      </c>
      <c r="F374" s="13" t="s">
        <v>18</v>
      </c>
      <c r="G374" s="11" t="s">
        <v>18</v>
      </c>
      <c r="H374" s="11" t="s">
        <v>18</v>
      </c>
      <c r="I374" s="11" t="s">
        <v>18</v>
      </c>
      <c r="J374" s="2" t="s">
        <v>18</v>
      </c>
      <c r="K374" s="3" t="s">
        <v>18</v>
      </c>
      <c r="L374" s="3" t="s">
        <v>18</v>
      </c>
      <c r="M374" s="3">
        <v>-1.53529326121012</v>
      </c>
      <c r="N374" s="16" t="s">
        <v>18</v>
      </c>
      <c r="O374" s="12" t="s">
        <v>18</v>
      </c>
      <c r="P374" s="12" t="s">
        <v>18</v>
      </c>
      <c r="Q374" s="12">
        <v>-1.1068038940429701</v>
      </c>
    </row>
    <row r="375" spans="1:17" x14ac:dyDescent="0.25">
      <c r="A375" t="s">
        <v>1226</v>
      </c>
      <c r="B375" t="s">
        <v>1223</v>
      </c>
      <c r="C375" t="s">
        <v>1224</v>
      </c>
      <c r="D375" t="s">
        <v>1227</v>
      </c>
      <c r="E375">
        <v>1789.03322</v>
      </c>
      <c r="F375" s="13" t="s">
        <v>18</v>
      </c>
      <c r="G375" s="11" t="s">
        <v>18</v>
      </c>
      <c r="H375" s="11" t="s">
        <v>18</v>
      </c>
      <c r="I375" s="11" t="s">
        <v>18</v>
      </c>
      <c r="J375" s="2" t="s">
        <v>18</v>
      </c>
      <c r="K375" s="3" t="s">
        <v>18</v>
      </c>
      <c r="L375" s="3" t="s">
        <v>18</v>
      </c>
      <c r="M375" s="3">
        <v>-1.45703570048014</v>
      </c>
      <c r="N375" s="16" t="s">
        <v>18</v>
      </c>
      <c r="O375" s="12">
        <v>-1.99835999806722</v>
      </c>
      <c r="P375" s="12" t="s">
        <v>18</v>
      </c>
      <c r="Q375" s="12">
        <v>-2.1393620173136401</v>
      </c>
    </row>
    <row r="376" spans="1:17" x14ac:dyDescent="0.25">
      <c r="A376" t="s">
        <v>1228</v>
      </c>
      <c r="B376" t="s">
        <v>1223</v>
      </c>
      <c r="C376" t="s">
        <v>1224</v>
      </c>
      <c r="D376" t="s">
        <v>1229</v>
      </c>
      <c r="E376">
        <v>2679.3964900000001</v>
      </c>
      <c r="F376" s="13" t="s">
        <v>18</v>
      </c>
      <c r="G376" s="11" t="s">
        <v>18</v>
      </c>
      <c r="H376" s="11" t="s">
        <v>18</v>
      </c>
      <c r="I376" s="11" t="s">
        <v>18</v>
      </c>
      <c r="J376" s="2">
        <v>-1.94217459360758</v>
      </c>
      <c r="K376" s="3" t="s">
        <v>18</v>
      </c>
      <c r="L376" s="3" t="s">
        <v>18</v>
      </c>
      <c r="M376" s="3" t="s">
        <v>18</v>
      </c>
      <c r="N376" s="16" t="s">
        <v>18</v>
      </c>
      <c r="O376" s="12" t="s">
        <v>18</v>
      </c>
      <c r="P376" s="12">
        <v>-2.1896018981933598</v>
      </c>
      <c r="Q376" s="12" t="s">
        <v>18</v>
      </c>
    </row>
    <row r="377" spans="1:17" x14ac:dyDescent="0.25">
      <c r="A377" s="4" t="s">
        <v>1230</v>
      </c>
      <c r="B377" s="4" t="s">
        <v>1223</v>
      </c>
      <c r="C377" s="4" t="s">
        <v>1224</v>
      </c>
      <c r="D377" s="4" t="s">
        <v>1231</v>
      </c>
      <c r="E377" s="4">
        <v>1175.6581699999999</v>
      </c>
      <c r="F377" s="13" t="s">
        <v>18</v>
      </c>
      <c r="G377" s="11" t="s">
        <v>18</v>
      </c>
      <c r="H377" s="11" t="s">
        <v>18</v>
      </c>
      <c r="I377" s="11" t="s">
        <v>18</v>
      </c>
      <c r="J377" s="2">
        <v>-2.8977378209431999</v>
      </c>
      <c r="K377" s="3" t="s">
        <v>18</v>
      </c>
      <c r="L377" s="3" t="s">
        <v>18</v>
      </c>
      <c r="M377" s="3" t="s">
        <v>18</v>
      </c>
      <c r="N377" s="16" t="s">
        <v>18</v>
      </c>
      <c r="O377" s="12" t="s">
        <v>18</v>
      </c>
      <c r="P377" s="12">
        <v>-1.4296064376831099</v>
      </c>
      <c r="Q377" s="12" t="s">
        <v>18</v>
      </c>
    </row>
    <row r="378" spans="1:17" x14ac:dyDescent="0.25">
      <c r="A378" t="s">
        <v>1232</v>
      </c>
      <c r="B378" t="s">
        <v>1223</v>
      </c>
      <c r="C378" t="s">
        <v>1224</v>
      </c>
      <c r="D378" t="s">
        <v>1233</v>
      </c>
      <c r="E378">
        <v>2181.2068199999999</v>
      </c>
      <c r="F378" s="13">
        <v>1.73162269592285</v>
      </c>
      <c r="G378" s="11">
        <v>1.6653900146484399</v>
      </c>
      <c r="H378" s="11">
        <v>1.6719652811686201</v>
      </c>
      <c r="I378" s="11">
        <v>2.82035986582438</v>
      </c>
      <c r="J378" s="2" t="s">
        <v>18</v>
      </c>
      <c r="K378" s="3" t="s">
        <v>18</v>
      </c>
      <c r="L378" s="3" t="s">
        <v>18</v>
      </c>
      <c r="M378" s="3" t="s">
        <v>18</v>
      </c>
      <c r="N378" s="16" t="s">
        <v>18</v>
      </c>
      <c r="O378" s="12" t="s">
        <v>18</v>
      </c>
      <c r="P378" s="12" t="s">
        <v>18</v>
      </c>
      <c r="Q378" s="12" t="s">
        <v>18</v>
      </c>
    </row>
    <row r="379" spans="1:17" x14ac:dyDescent="0.25">
      <c r="A379" s="4" t="s">
        <v>1234</v>
      </c>
      <c r="B379" s="4" t="s">
        <v>1223</v>
      </c>
      <c r="C379" s="4" t="s">
        <v>1224</v>
      </c>
      <c r="D379" s="4" t="s">
        <v>1235</v>
      </c>
      <c r="E379" s="4">
        <v>1088.6261400000001</v>
      </c>
      <c r="F379" s="13" t="s">
        <v>18</v>
      </c>
      <c r="G379" s="11" t="s">
        <v>18</v>
      </c>
      <c r="H379" s="11" t="s">
        <v>18</v>
      </c>
      <c r="I379" s="11" t="s">
        <v>18</v>
      </c>
      <c r="J379" s="2">
        <v>-2.3541520436604801</v>
      </c>
      <c r="K379" s="3">
        <v>-2.4736185073852601</v>
      </c>
      <c r="L379" s="3" t="s">
        <v>18</v>
      </c>
      <c r="M379" s="3" t="s">
        <v>18</v>
      </c>
      <c r="N379" s="16" t="s">
        <v>18</v>
      </c>
      <c r="O379" s="12" t="s">
        <v>18</v>
      </c>
      <c r="P379" s="12" t="s">
        <v>18</v>
      </c>
      <c r="Q379" s="12" t="s">
        <v>18</v>
      </c>
    </row>
    <row r="380" spans="1:17" x14ac:dyDescent="0.25">
      <c r="A380" t="s">
        <v>1236</v>
      </c>
      <c r="B380" t="s">
        <v>1223</v>
      </c>
      <c r="C380" t="s">
        <v>1224</v>
      </c>
      <c r="D380" t="s">
        <v>1237</v>
      </c>
      <c r="E380">
        <v>2838.53532</v>
      </c>
      <c r="F380" s="13" t="s">
        <v>18</v>
      </c>
      <c r="G380" s="11" t="s">
        <v>18</v>
      </c>
      <c r="H380" s="11" t="s">
        <v>18</v>
      </c>
      <c r="I380" s="11" t="s">
        <v>18</v>
      </c>
      <c r="J380" s="2" t="s">
        <v>18</v>
      </c>
      <c r="K380" s="3" t="s">
        <v>18</v>
      </c>
      <c r="L380" s="3">
        <v>-1.4687633514404299</v>
      </c>
      <c r="M380" s="3" t="s">
        <v>18</v>
      </c>
      <c r="N380" s="16" t="s">
        <v>18</v>
      </c>
      <c r="O380" s="12" t="s">
        <v>18</v>
      </c>
      <c r="P380" s="12" t="s">
        <v>18</v>
      </c>
      <c r="Q380" s="12" t="s">
        <v>18</v>
      </c>
    </row>
    <row r="381" spans="1:17" x14ac:dyDescent="0.25">
      <c r="A381" s="4" t="s">
        <v>1238</v>
      </c>
      <c r="B381" s="4" t="s">
        <v>1223</v>
      </c>
      <c r="C381" s="4" t="s">
        <v>1224</v>
      </c>
      <c r="D381" s="4" t="s">
        <v>1239</v>
      </c>
      <c r="E381" s="4">
        <v>1144.6159700000001</v>
      </c>
      <c r="F381" s="13">
        <v>-2.8804556528727199</v>
      </c>
      <c r="G381" s="11" t="s">
        <v>18</v>
      </c>
      <c r="H381" s="11" t="s">
        <v>18</v>
      </c>
      <c r="I381" s="11" t="s">
        <v>18</v>
      </c>
      <c r="J381" s="2">
        <v>-2.4506575266520199</v>
      </c>
      <c r="K381" s="3" t="s">
        <v>18</v>
      </c>
      <c r="L381" s="3">
        <v>-3.2915051778157598</v>
      </c>
      <c r="M381" s="3" t="s">
        <v>18</v>
      </c>
      <c r="N381" s="16" t="s">
        <v>18</v>
      </c>
      <c r="O381" s="12">
        <v>-1.4153900146484399</v>
      </c>
      <c r="P381" s="12">
        <v>-2.4628438949585001</v>
      </c>
      <c r="Q381" s="12">
        <v>-1.77563381195068</v>
      </c>
    </row>
    <row r="382" spans="1:17" x14ac:dyDescent="0.25">
      <c r="A382" t="s">
        <v>1240</v>
      </c>
      <c r="B382" t="s">
        <v>1223</v>
      </c>
      <c r="C382" t="s">
        <v>1224</v>
      </c>
      <c r="D382" t="s">
        <v>1241</v>
      </c>
      <c r="E382">
        <v>2798.5524700000001</v>
      </c>
      <c r="F382" s="13" t="s">
        <v>18</v>
      </c>
      <c r="G382" s="11" t="s">
        <v>18</v>
      </c>
      <c r="H382" s="11" t="s">
        <v>18</v>
      </c>
      <c r="I382" s="11" t="s">
        <v>18</v>
      </c>
      <c r="J382" s="2" t="s">
        <v>18</v>
      </c>
      <c r="K382" s="3" t="s">
        <v>18</v>
      </c>
      <c r="L382" s="3">
        <v>-1.5073499679565401</v>
      </c>
      <c r="M382" s="3" t="s">
        <v>18</v>
      </c>
      <c r="N382" s="16">
        <v>-2.0792646408081099</v>
      </c>
      <c r="O382" s="12">
        <v>-1.6708758672078501</v>
      </c>
      <c r="P382" s="12">
        <v>-2.3202171325683598</v>
      </c>
      <c r="Q382" s="12">
        <v>-2.2540791829427098</v>
      </c>
    </row>
    <row r="383" spans="1:17" x14ac:dyDescent="0.25">
      <c r="A383" t="s">
        <v>1242</v>
      </c>
      <c r="B383" t="s">
        <v>1243</v>
      </c>
      <c r="C383" t="s">
        <v>1244</v>
      </c>
      <c r="D383" t="s">
        <v>1245</v>
      </c>
      <c r="E383">
        <v>2132.2075500000001</v>
      </c>
      <c r="F383" s="13" t="s">
        <v>18</v>
      </c>
      <c r="G383" s="11" t="s">
        <v>18</v>
      </c>
      <c r="H383" s="11">
        <v>-1.7703278859456399</v>
      </c>
      <c r="I383" s="11" t="s">
        <v>18</v>
      </c>
      <c r="J383" s="2" t="s">
        <v>18</v>
      </c>
      <c r="K383" s="3" t="s">
        <v>18</v>
      </c>
      <c r="L383" s="3" t="s">
        <v>18</v>
      </c>
      <c r="M383" s="3" t="s">
        <v>18</v>
      </c>
      <c r="N383" s="16" t="s">
        <v>18</v>
      </c>
      <c r="O383" s="12" t="s">
        <v>18</v>
      </c>
      <c r="P383" s="12" t="s">
        <v>18</v>
      </c>
      <c r="Q383" s="12" t="s">
        <v>18</v>
      </c>
    </row>
    <row r="384" spans="1:17" x14ac:dyDescent="0.25">
      <c r="A384" t="s">
        <v>1246</v>
      </c>
      <c r="B384" t="s">
        <v>1247</v>
      </c>
      <c r="C384" t="s">
        <v>1248</v>
      </c>
      <c r="D384" t="s">
        <v>1249</v>
      </c>
      <c r="E384">
        <v>1035.5454500000001</v>
      </c>
      <c r="F384" s="13">
        <v>2.0667018890380802</v>
      </c>
      <c r="G384" s="11">
        <v>1.5236384073893201</v>
      </c>
      <c r="H384" s="11" t="s">
        <v>18</v>
      </c>
      <c r="I384" s="11" t="s">
        <v>18</v>
      </c>
      <c r="J384" s="2" t="s">
        <v>18</v>
      </c>
      <c r="K384" s="3" t="s">
        <v>18</v>
      </c>
      <c r="L384" s="3" t="s">
        <v>18</v>
      </c>
      <c r="M384" s="3" t="s">
        <v>18</v>
      </c>
      <c r="N384" s="16" t="s">
        <v>18</v>
      </c>
      <c r="O384" s="12" t="s">
        <v>18</v>
      </c>
      <c r="P384" s="12" t="s">
        <v>18</v>
      </c>
      <c r="Q384" s="12" t="s">
        <v>18</v>
      </c>
    </row>
    <row r="385" spans="1:17" x14ac:dyDescent="0.25">
      <c r="A385" t="s">
        <v>1250</v>
      </c>
      <c r="B385" t="s">
        <v>1247</v>
      </c>
      <c r="C385" t="s">
        <v>1248</v>
      </c>
      <c r="D385" t="s">
        <v>1251</v>
      </c>
      <c r="E385">
        <v>1431.8320000000001</v>
      </c>
      <c r="F385" s="13" t="s">
        <v>18</v>
      </c>
      <c r="G385" s="11">
        <v>2.1684424082438198</v>
      </c>
      <c r="H385" s="11" t="s">
        <v>18</v>
      </c>
      <c r="I385" s="11">
        <v>1.34088389078776</v>
      </c>
      <c r="J385" s="2" t="s">
        <v>18</v>
      </c>
      <c r="K385" s="3" t="s">
        <v>18</v>
      </c>
      <c r="L385" s="3" t="s">
        <v>18</v>
      </c>
      <c r="M385" s="3" t="s">
        <v>18</v>
      </c>
      <c r="N385" s="16" t="s">
        <v>18</v>
      </c>
      <c r="O385" s="12" t="s">
        <v>18</v>
      </c>
      <c r="P385" s="12" t="s">
        <v>18</v>
      </c>
      <c r="Q385" s="12" t="s">
        <v>18</v>
      </c>
    </row>
    <row r="386" spans="1:17" x14ac:dyDescent="0.25">
      <c r="A386" t="s">
        <v>1252</v>
      </c>
      <c r="B386" t="s">
        <v>1247</v>
      </c>
      <c r="C386" t="s">
        <v>1248</v>
      </c>
      <c r="D386" t="s">
        <v>1253</v>
      </c>
      <c r="E386">
        <v>2796.5004399999998</v>
      </c>
      <c r="F386" s="13">
        <v>2.35131390889486</v>
      </c>
      <c r="G386" s="11" t="s">
        <v>18</v>
      </c>
      <c r="H386" s="11">
        <v>1.96533902486165</v>
      </c>
      <c r="I386" s="11" t="s">
        <v>18</v>
      </c>
      <c r="J386" s="2" t="s">
        <v>18</v>
      </c>
      <c r="K386" s="3" t="s">
        <v>18</v>
      </c>
      <c r="L386" s="3" t="s">
        <v>18</v>
      </c>
      <c r="M386" s="3" t="s">
        <v>18</v>
      </c>
      <c r="N386" s="16" t="s">
        <v>18</v>
      </c>
      <c r="O386" s="12" t="s">
        <v>18</v>
      </c>
      <c r="P386" s="12" t="s">
        <v>18</v>
      </c>
      <c r="Q386" s="12" t="s">
        <v>18</v>
      </c>
    </row>
    <row r="387" spans="1:17" x14ac:dyDescent="0.25">
      <c r="A387" t="s">
        <v>1254</v>
      </c>
      <c r="B387" t="s">
        <v>1247</v>
      </c>
      <c r="C387" t="s">
        <v>1248</v>
      </c>
      <c r="D387" t="s">
        <v>1255</v>
      </c>
      <c r="E387">
        <v>2899.52738</v>
      </c>
      <c r="F387" s="13" t="s">
        <v>18</v>
      </c>
      <c r="G387" s="11" t="s">
        <v>18</v>
      </c>
      <c r="H387" s="11" t="s">
        <v>18</v>
      </c>
      <c r="I387" s="11" t="s">
        <v>18</v>
      </c>
      <c r="J387" s="2" t="s">
        <v>18</v>
      </c>
      <c r="K387" s="3" t="s">
        <v>18</v>
      </c>
      <c r="L387" s="3" t="s">
        <v>18</v>
      </c>
      <c r="M387" s="3" t="s">
        <v>18</v>
      </c>
      <c r="N387" s="16" t="s">
        <v>18</v>
      </c>
      <c r="O387" s="12" t="s">
        <v>18</v>
      </c>
      <c r="P387" s="12">
        <v>0.82993634541829298</v>
      </c>
      <c r="Q387" s="12" t="s">
        <v>18</v>
      </c>
    </row>
    <row r="388" spans="1:17" x14ac:dyDescent="0.25">
      <c r="A388" t="s">
        <v>1256</v>
      </c>
      <c r="B388" t="s">
        <v>1257</v>
      </c>
      <c r="C388" t="s">
        <v>1258</v>
      </c>
      <c r="D388" t="s">
        <v>1259</v>
      </c>
      <c r="E388">
        <v>1866.9743800000001</v>
      </c>
      <c r="F388" s="13">
        <v>1.66064707438151</v>
      </c>
      <c r="G388" s="11" t="s">
        <v>18</v>
      </c>
      <c r="H388" s="11" t="s">
        <v>18</v>
      </c>
      <c r="I388" s="11" t="s">
        <v>18</v>
      </c>
      <c r="J388" s="2" t="s">
        <v>18</v>
      </c>
      <c r="K388" s="3" t="s">
        <v>18</v>
      </c>
      <c r="L388" s="3" t="s">
        <v>18</v>
      </c>
      <c r="M388" s="3" t="s">
        <v>18</v>
      </c>
      <c r="N388" s="16" t="s">
        <v>18</v>
      </c>
      <c r="O388" s="12" t="s">
        <v>18</v>
      </c>
      <c r="P388" s="12" t="s">
        <v>18</v>
      </c>
      <c r="Q388" s="12" t="s">
        <v>18</v>
      </c>
    </row>
    <row r="389" spans="1:17" x14ac:dyDescent="0.25">
      <c r="A389" t="s">
        <v>1260</v>
      </c>
      <c r="B389" t="s">
        <v>1261</v>
      </c>
      <c r="C389" t="s">
        <v>1262</v>
      </c>
      <c r="D389" t="s">
        <v>1263</v>
      </c>
      <c r="E389">
        <v>1781.0888299999999</v>
      </c>
      <c r="F389" s="13">
        <v>4.83493900299072</v>
      </c>
      <c r="G389" s="11">
        <v>3.1639766693115199</v>
      </c>
      <c r="H389" s="11" t="s">
        <v>18</v>
      </c>
      <c r="I389" s="11" t="s">
        <v>18</v>
      </c>
      <c r="J389" s="2" t="s">
        <v>18</v>
      </c>
      <c r="K389" s="3" t="s">
        <v>18</v>
      </c>
      <c r="L389" s="3" t="s">
        <v>18</v>
      </c>
      <c r="M389" s="3" t="s">
        <v>18</v>
      </c>
      <c r="N389" s="16" t="s">
        <v>18</v>
      </c>
      <c r="O389" s="12" t="s">
        <v>18</v>
      </c>
      <c r="P389" s="12" t="s">
        <v>18</v>
      </c>
      <c r="Q389" s="12" t="s">
        <v>18</v>
      </c>
    </row>
    <row r="390" spans="1:17" x14ac:dyDescent="0.25">
      <c r="A390" t="s">
        <v>1264</v>
      </c>
      <c r="B390" t="s">
        <v>1261</v>
      </c>
      <c r="C390" t="s">
        <v>1262</v>
      </c>
      <c r="D390" t="s">
        <v>1265</v>
      </c>
      <c r="E390">
        <v>3526.0774299999998</v>
      </c>
      <c r="F390" s="13">
        <v>-1.72409121195475</v>
      </c>
      <c r="G390" s="11" t="s">
        <v>18</v>
      </c>
      <c r="H390" s="11" t="s">
        <v>18</v>
      </c>
      <c r="I390" s="11">
        <v>-1.2455946604410799</v>
      </c>
      <c r="J390" s="2" t="s">
        <v>18</v>
      </c>
      <c r="K390" s="3" t="s">
        <v>18</v>
      </c>
      <c r="L390" s="3" t="s">
        <v>18</v>
      </c>
      <c r="M390" s="3" t="s">
        <v>18</v>
      </c>
      <c r="N390" s="16" t="s">
        <v>18</v>
      </c>
      <c r="O390" s="12" t="s">
        <v>18</v>
      </c>
      <c r="P390" s="12" t="s">
        <v>18</v>
      </c>
      <c r="Q390" s="12" t="s">
        <v>18</v>
      </c>
    </row>
    <row r="391" spans="1:17" x14ac:dyDescent="0.25">
      <c r="A391" t="s">
        <v>1266</v>
      </c>
      <c r="B391" t="s">
        <v>1261</v>
      </c>
      <c r="C391" t="s">
        <v>1262</v>
      </c>
      <c r="D391" t="s">
        <v>1267</v>
      </c>
      <c r="E391">
        <v>3344.0285800000001</v>
      </c>
      <c r="F391" s="13">
        <v>2.20265642801921</v>
      </c>
      <c r="G391" s="11">
        <v>2.7092704772949201</v>
      </c>
      <c r="H391" s="11">
        <v>2.4490502675374399</v>
      </c>
      <c r="I391" s="11">
        <v>2.4540780385335301</v>
      </c>
      <c r="J391" s="2">
        <v>3.3043556213378902</v>
      </c>
      <c r="K391" s="3">
        <v>2.3619658152262399</v>
      </c>
      <c r="L391" s="3" t="s">
        <v>18</v>
      </c>
      <c r="M391" s="3">
        <v>1.77703634897868</v>
      </c>
      <c r="N391" s="16" t="s">
        <v>18</v>
      </c>
      <c r="O391" s="12" t="s">
        <v>18</v>
      </c>
      <c r="P391" s="12" t="s">
        <v>18</v>
      </c>
      <c r="Q391" s="12" t="s">
        <v>18</v>
      </c>
    </row>
    <row r="392" spans="1:17" x14ac:dyDescent="0.25">
      <c r="A392" t="s">
        <v>1268</v>
      </c>
      <c r="B392" t="s">
        <v>1261</v>
      </c>
      <c r="C392" t="s">
        <v>1262</v>
      </c>
      <c r="D392" t="s">
        <v>1269</v>
      </c>
      <c r="E392">
        <v>3500.1296900000002</v>
      </c>
      <c r="F392" s="13">
        <v>2.41879908243815</v>
      </c>
      <c r="G392" s="11" t="s">
        <v>18</v>
      </c>
      <c r="H392" s="11" t="s">
        <v>18</v>
      </c>
      <c r="I392" s="11" t="s">
        <v>18</v>
      </c>
      <c r="J392" s="2">
        <v>2.8624064127604201</v>
      </c>
      <c r="K392" s="3" t="s">
        <v>18</v>
      </c>
      <c r="L392" s="3" t="s">
        <v>18</v>
      </c>
      <c r="M392" s="3" t="s">
        <v>18</v>
      </c>
      <c r="N392" s="16" t="s">
        <v>18</v>
      </c>
      <c r="O392" s="12" t="s">
        <v>18</v>
      </c>
      <c r="P392" s="12" t="s">
        <v>18</v>
      </c>
      <c r="Q392" s="12" t="s">
        <v>18</v>
      </c>
    </row>
    <row r="393" spans="1:17" x14ac:dyDescent="0.25">
      <c r="A393" t="s">
        <v>1270</v>
      </c>
      <c r="B393" t="s">
        <v>1271</v>
      </c>
      <c r="C393" t="s">
        <v>1272</v>
      </c>
      <c r="D393" t="s">
        <v>1273</v>
      </c>
      <c r="E393">
        <v>1276.76252</v>
      </c>
      <c r="F393" s="13">
        <v>2.7587238947550499</v>
      </c>
      <c r="G393" s="11">
        <v>1.64615058898926</v>
      </c>
      <c r="H393" s="11" t="s">
        <v>18</v>
      </c>
      <c r="I393" s="11" t="s">
        <v>18</v>
      </c>
      <c r="J393" s="2" t="s">
        <v>18</v>
      </c>
      <c r="K393" s="3" t="s">
        <v>18</v>
      </c>
      <c r="L393" s="3" t="s">
        <v>18</v>
      </c>
      <c r="M393" s="3" t="s">
        <v>18</v>
      </c>
      <c r="N393" s="16" t="s">
        <v>18</v>
      </c>
      <c r="O393" s="12" t="s">
        <v>18</v>
      </c>
      <c r="P393" s="12" t="s">
        <v>18</v>
      </c>
      <c r="Q393" s="12" t="s">
        <v>18</v>
      </c>
    </row>
    <row r="394" spans="1:17" x14ac:dyDescent="0.25">
      <c r="A394" t="s">
        <v>1274</v>
      </c>
      <c r="B394" t="s">
        <v>1275</v>
      </c>
      <c r="C394" t="s">
        <v>1276</v>
      </c>
      <c r="D394" t="s">
        <v>1277</v>
      </c>
      <c r="E394">
        <v>1403.7076400000001</v>
      </c>
      <c r="F394" s="13" t="s">
        <v>18</v>
      </c>
      <c r="G394" s="11">
        <v>2.2995421091715502</v>
      </c>
      <c r="H394" s="11" t="s">
        <v>18</v>
      </c>
      <c r="I394" s="11">
        <v>4.4359830220540397</v>
      </c>
      <c r="J394" s="2" t="s">
        <v>18</v>
      </c>
      <c r="K394" s="3" t="s">
        <v>18</v>
      </c>
      <c r="L394" s="3" t="s">
        <v>18</v>
      </c>
      <c r="M394" s="3" t="s">
        <v>18</v>
      </c>
      <c r="N394" s="16" t="s">
        <v>18</v>
      </c>
      <c r="O394" s="12" t="s">
        <v>18</v>
      </c>
      <c r="P394" s="12" t="s">
        <v>18</v>
      </c>
      <c r="Q394" s="12" t="s">
        <v>18</v>
      </c>
    </row>
    <row r="395" spans="1:17" x14ac:dyDescent="0.25">
      <c r="A395" t="s">
        <v>1278</v>
      </c>
      <c r="B395" t="s">
        <v>1279</v>
      </c>
      <c r="C395" t="s">
        <v>1280</v>
      </c>
      <c r="D395" t="s">
        <v>1281</v>
      </c>
      <c r="E395">
        <v>1572.92221</v>
      </c>
      <c r="F395" s="13" t="s">
        <v>18</v>
      </c>
      <c r="G395" s="11" t="s">
        <v>18</v>
      </c>
      <c r="H395" s="11" t="s">
        <v>18</v>
      </c>
      <c r="I395" s="11" t="s">
        <v>18</v>
      </c>
      <c r="J395" s="2" t="s">
        <v>18</v>
      </c>
      <c r="K395" s="3" t="s">
        <v>18</v>
      </c>
      <c r="L395" s="3" t="s">
        <v>18</v>
      </c>
      <c r="M395" s="3">
        <v>-1.45238240559896</v>
      </c>
      <c r="N395" s="16" t="s">
        <v>18</v>
      </c>
      <c r="O395" s="12" t="s">
        <v>18</v>
      </c>
      <c r="P395" s="12" t="s">
        <v>18</v>
      </c>
      <c r="Q395" s="12" t="s">
        <v>18</v>
      </c>
    </row>
    <row r="396" spans="1:17" x14ac:dyDescent="0.25">
      <c r="A396" t="s">
        <v>1282</v>
      </c>
      <c r="B396" t="s">
        <v>1279</v>
      </c>
      <c r="C396" t="s">
        <v>1280</v>
      </c>
      <c r="D396" t="s">
        <v>1283</v>
      </c>
      <c r="E396">
        <v>1965.1281799999999</v>
      </c>
      <c r="F396" s="13" t="s">
        <v>18</v>
      </c>
      <c r="G396" s="11" t="s">
        <v>18</v>
      </c>
      <c r="H396" s="11" t="s">
        <v>18</v>
      </c>
      <c r="I396" s="11" t="s">
        <v>18</v>
      </c>
      <c r="J396" s="2" t="s">
        <v>18</v>
      </c>
      <c r="K396" s="3" t="s">
        <v>18</v>
      </c>
      <c r="L396" s="3">
        <v>3.2147359848022501</v>
      </c>
      <c r="M396" s="3">
        <v>1.82184505462646</v>
      </c>
      <c r="N396" s="16" t="s">
        <v>18</v>
      </c>
      <c r="O396" s="12" t="s">
        <v>18</v>
      </c>
      <c r="P396" s="12">
        <v>2.27628294626872</v>
      </c>
      <c r="Q396" s="12">
        <v>0.85711733500162901</v>
      </c>
    </row>
    <row r="397" spans="1:17" x14ac:dyDescent="0.25">
      <c r="A397" t="s">
        <v>1284</v>
      </c>
      <c r="B397" t="s">
        <v>1279</v>
      </c>
      <c r="C397" t="s">
        <v>1280</v>
      </c>
      <c r="D397" t="s">
        <v>1285</v>
      </c>
      <c r="E397">
        <v>2504.3923399999999</v>
      </c>
      <c r="F397" s="13">
        <v>1.2687072753906301</v>
      </c>
      <c r="G397" s="11" t="s">
        <v>18</v>
      </c>
      <c r="H397" s="11" t="s">
        <v>18</v>
      </c>
      <c r="I397" s="11" t="s">
        <v>18</v>
      </c>
      <c r="J397" s="2" t="s">
        <v>18</v>
      </c>
      <c r="K397" s="3" t="s">
        <v>18</v>
      </c>
      <c r="L397" s="3" t="s">
        <v>18</v>
      </c>
      <c r="M397" s="3" t="s">
        <v>18</v>
      </c>
      <c r="N397" s="16" t="s">
        <v>18</v>
      </c>
      <c r="O397" s="12" t="s">
        <v>18</v>
      </c>
      <c r="P397" s="12" t="s">
        <v>18</v>
      </c>
      <c r="Q397" s="12" t="s">
        <v>18</v>
      </c>
    </row>
    <row r="398" spans="1:17" x14ac:dyDescent="0.25">
      <c r="A398" t="s">
        <v>1286</v>
      </c>
      <c r="B398" t="s">
        <v>1279</v>
      </c>
      <c r="C398" t="s">
        <v>1280</v>
      </c>
      <c r="D398" t="s">
        <v>1287</v>
      </c>
      <c r="E398">
        <v>2105.1805599999998</v>
      </c>
      <c r="F398" s="13">
        <v>1.99041271209717</v>
      </c>
      <c r="G398" s="11">
        <v>1.80945650736491</v>
      </c>
      <c r="H398" s="11">
        <v>2.03784084320068</v>
      </c>
      <c r="I398" s="11">
        <v>1.4417451222737601</v>
      </c>
      <c r="J398" s="2" t="s">
        <v>18</v>
      </c>
      <c r="K398" s="3" t="s">
        <v>18</v>
      </c>
      <c r="L398" s="3" t="s">
        <v>18</v>
      </c>
      <c r="M398" s="3" t="s">
        <v>18</v>
      </c>
      <c r="N398" s="16" t="s">
        <v>18</v>
      </c>
      <c r="O398" s="12" t="s">
        <v>18</v>
      </c>
      <c r="P398" s="12" t="s">
        <v>18</v>
      </c>
      <c r="Q398" s="12" t="s">
        <v>18</v>
      </c>
    </row>
    <row r="399" spans="1:17" x14ac:dyDescent="0.25">
      <c r="A399" t="s">
        <v>1288</v>
      </c>
      <c r="B399" t="s">
        <v>1279</v>
      </c>
      <c r="C399" t="s">
        <v>1280</v>
      </c>
      <c r="D399" t="s">
        <v>1289</v>
      </c>
      <c r="E399">
        <v>3616.9952199999998</v>
      </c>
      <c r="F399" s="13">
        <v>3.5084463755289699</v>
      </c>
      <c r="G399" s="11">
        <v>4.53784624735514</v>
      </c>
      <c r="H399" s="11">
        <v>3.86800607045492</v>
      </c>
      <c r="I399" s="11">
        <v>4.0661449432373002</v>
      </c>
      <c r="J399" s="2">
        <v>5.9731241861979196</v>
      </c>
      <c r="K399" s="3">
        <v>4.19455369313558</v>
      </c>
      <c r="L399" s="3">
        <v>4.0131409962972002</v>
      </c>
      <c r="M399" s="3">
        <v>4.7640447616577104</v>
      </c>
      <c r="N399" s="16" t="s">
        <v>18</v>
      </c>
      <c r="O399" s="12" t="s">
        <v>18</v>
      </c>
      <c r="P399" s="12" t="s">
        <v>18</v>
      </c>
      <c r="Q399" s="12" t="s">
        <v>18</v>
      </c>
    </row>
    <row r="400" spans="1:17" x14ac:dyDescent="0.25">
      <c r="A400" t="s">
        <v>1290</v>
      </c>
      <c r="B400" t="s">
        <v>1279</v>
      </c>
      <c r="C400" t="s">
        <v>1280</v>
      </c>
      <c r="D400" t="s">
        <v>1291</v>
      </c>
      <c r="E400">
        <v>3973.1760399999998</v>
      </c>
      <c r="F400" s="13" t="s">
        <v>18</v>
      </c>
      <c r="G400" s="11" t="s">
        <v>18</v>
      </c>
      <c r="H400" s="11">
        <v>1.3155199686686201</v>
      </c>
      <c r="I400" s="11" t="s">
        <v>18</v>
      </c>
      <c r="J400" s="2">
        <v>5.2341893513997402</v>
      </c>
      <c r="K400" s="3">
        <v>4.9160861968994096</v>
      </c>
      <c r="L400" s="3">
        <v>4.09424654642741</v>
      </c>
      <c r="M400" s="3">
        <v>3.7973801294962599</v>
      </c>
      <c r="N400" s="16" t="s">
        <v>18</v>
      </c>
      <c r="O400" s="12" t="s">
        <v>18</v>
      </c>
      <c r="P400" s="12">
        <v>1.7475948333740201</v>
      </c>
      <c r="Q400" s="12" t="s">
        <v>18</v>
      </c>
    </row>
    <row r="401" spans="1:17" x14ac:dyDescent="0.25">
      <c r="A401" s="4" t="s">
        <v>1292</v>
      </c>
      <c r="B401" s="4" t="s">
        <v>1279</v>
      </c>
      <c r="C401" s="4" t="s">
        <v>1280</v>
      </c>
      <c r="D401" s="4" t="s">
        <v>1293</v>
      </c>
      <c r="E401" s="4">
        <v>2332.38771</v>
      </c>
      <c r="F401" s="13" t="s">
        <v>18</v>
      </c>
      <c r="G401" s="11" t="s">
        <v>18</v>
      </c>
      <c r="H401" s="11">
        <v>2.3141762415568001</v>
      </c>
      <c r="I401" s="11" t="s">
        <v>18</v>
      </c>
      <c r="J401" s="2" t="s">
        <v>18</v>
      </c>
      <c r="K401" s="3" t="s">
        <v>18</v>
      </c>
      <c r="L401" s="3" t="s">
        <v>18</v>
      </c>
      <c r="M401" s="3" t="s">
        <v>18</v>
      </c>
      <c r="N401" s="16" t="s">
        <v>18</v>
      </c>
      <c r="O401" s="12" t="s">
        <v>18</v>
      </c>
      <c r="P401" s="12" t="s">
        <v>18</v>
      </c>
      <c r="Q401" s="12" t="s">
        <v>18</v>
      </c>
    </row>
    <row r="402" spans="1:17" x14ac:dyDescent="0.25">
      <c r="A402" t="s">
        <v>1294</v>
      </c>
      <c r="B402" t="s">
        <v>1279</v>
      </c>
      <c r="C402" t="s">
        <v>1280</v>
      </c>
      <c r="D402" t="s">
        <v>1295</v>
      </c>
      <c r="E402">
        <v>1415.87347</v>
      </c>
      <c r="F402" s="13">
        <v>2.7013559341430602</v>
      </c>
      <c r="G402" s="11">
        <v>2.2754519780476898</v>
      </c>
      <c r="H402" s="11">
        <v>2.1144596735636401</v>
      </c>
      <c r="I402" s="11">
        <v>1.9612503051757799</v>
      </c>
      <c r="J402" s="2" t="s">
        <v>18</v>
      </c>
      <c r="K402" s="3" t="s">
        <v>18</v>
      </c>
      <c r="L402" s="3" t="s">
        <v>18</v>
      </c>
      <c r="M402" s="3" t="s">
        <v>18</v>
      </c>
      <c r="N402" s="16" t="s">
        <v>18</v>
      </c>
      <c r="O402" s="12" t="s">
        <v>18</v>
      </c>
      <c r="P402" s="12" t="s">
        <v>18</v>
      </c>
      <c r="Q402" s="12" t="s">
        <v>18</v>
      </c>
    </row>
    <row r="403" spans="1:17" x14ac:dyDescent="0.25">
      <c r="A403" t="s">
        <v>1296</v>
      </c>
      <c r="B403" t="s">
        <v>1279</v>
      </c>
      <c r="C403" t="s">
        <v>1280</v>
      </c>
      <c r="D403" t="s">
        <v>1297</v>
      </c>
      <c r="E403">
        <v>1462.73352</v>
      </c>
      <c r="F403" s="13" t="s">
        <v>18</v>
      </c>
      <c r="G403" s="11">
        <v>1.2925914128621401</v>
      </c>
      <c r="H403" s="11">
        <v>2.31263701121012</v>
      </c>
      <c r="I403" s="11">
        <v>1.16407648722331</v>
      </c>
      <c r="J403" s="2" t="s">
        <v>18</v>
      </c>
      <c r="K403" s="3">
        <v>2.7844521204630501</v>
      </c>
      <c r="L403" s="3">
        <v>1.2728058497110999</v>
      </c>
      <c r="M403" s="3">
        <v>1.64612038930257</v>
      </c>
      <c r="N403" s="16" t="s">
        <v>18</v>
      </c>
      <c r="O403" s="12" t="s">
        <v>18</v>
      </c>
      <c r="P403" s="12" t="s">
        <v>18</v>
      </c>
      <c r="Q403" s="12" t="s">
        <v>18</v>
      </c>
    </row>
    <row r="404" spans="1:17" x14ac:dyDescent="0.25">
      <c r="A404" t="s">
        <v>1298</v>
      </c>
      <c r="B404" t="s">
        <v>1279</v>
      </c>
      <c r="C404" t="s">
        <v>1280</v>
      </c>
      <c r="D404" t="s">
        <v>1299</v>
      </c>
      <c r="E404">
        <v>1915.05585</v>
      </c>
      <c r="F404" s="13" t="s">
        <v>18</v>
      </c>
      <c r="G404" s="11" t="s">
        <v>18</v>
      </c>
      <c r="H404" s="11" t="s">
        <v>18</v>
      </c>
      <c r="I404" s="11" t="s">
        <v>18</v>
      </c>
      <c r="J404" s="2">
        <v>1.6644662221272799</v>
      </c>
      <c r="K404" s="3">
        <v>2.60654322306315</v>
      </c>
      <c r="L404" s="3">
        <v>3.4559141794840502</v>
      </c>
      <c r="M404" s="3">
        <v>2.4222882588704402</v>
      </c>
      <c r="N404" s="16">
        <v>1.6226768493652299</v>
      </c>
      <c r="O404" s="12">
        <v>1.3134841918945299</v>
      </c>
      <c r="P404" s="12">
        <v>1.1987152099609399</v>
      </c>
      <c r="Q404" s="12">
        <v>2.3814872105916298</v>
      </c>
    </row>
    <row r="405" spans="1:17" x14ac:dyDescent="0.25">
      <c r="A405" t="s">
        <v>1300</v>
      </c>
      <c r="B405" t="s">
        <v>1279</v>
      </c>
      <c r="C405" t="s">
        <v>1280</v>
      </c>
      <c r="D405" t="s">
        <v>1301</v>
      </c>
      <c r="E405">
        <v>1576.90589</v>
      </c>
      <c r="F405" s="13">
        <v>-2.0786701838175401</v>
      </c>
      <c r="G405" s="11">
        <v>-1.9178978602091501</v>
      </c>
      <c r="H405" s="11">
        <v>-2.2314523061116498</v>
      </c>
      <c r="I405" s="11">
        <v>-1.74002011617025</v>
      </c>
      <c r="J405" s="2" t="s">
        <v>18</v>
      </c>
      <c r="K405" s="3" t="s">
        <v>18</v>
      </c>
      <c r="L405" s="3" t="s">
        <v>18</v>
      </c>
      <c r="M405" s="3" t="s">
        <v>18</v>
      </c>
      <c r="N405" s="16" t="s">
        <v>18</v>
      </c>
      <c r="O405" s="12" t="s">
        <v>18</v>
      </c>
      <c r="P405" s="12" t="s">
        <v>18</v>
      </c>
      <c r="Q405" s="12" t="s">
        <v>18</v>
      </c>
    </row>
    <row r="406" spans="1:17" x14ac:dyDescent="0.25">
      <c r="A406" s="4" t="s">
        <v>1302</v>
      </c>
      <c r="B406" s="4" t="s">
        <v>1303</v>
      </c>
      <c r="C406" s="4" t="s">
        <v>1304</v>
      </c>
      <c r="D406" s="4" t="s">
        <v>1305</v>
      </c>
      <c r="E406" s="4">
        <v>2501.4191700000001</v>
      </c>
      <c r="F406" s="13">
        <v>4.1408551534017004</v>
      </c>
      <c r="G406" s="11">
        <v>2.7932618459065801</v>
      </c>
      <c r="H406" s="11">
        <v>3.82996273040771</v>
      </c>
      <c r="I406" s="11">
        <v>1.80624453226725</v>
      </c>
      <c r="J406" s="2">
        <v>2.1260363260905</v>
      </c>
      <c r="K406" s="3">
        <v>1.8727712631225599</v>
      </c>
      <c r="L406" s="3">
        <v>2.1427307128906299</v>
      </c>
      <c r="M406" s="3">
        <v>2.0625327428181999</v>
      </c>
      <c r="N406" s="16">
        <v>1.78138256072998</v>
      </c>
      <c r="O406" s="12">
        <v>1.7456026077270499</v>
      </c>
      <c r="P406" s="12">
        <v>1.3879480361938501</v>
      </c>
      <c r="Q406" s="12">
        <v>1.60224310557048</v>
      </c>
    </row>
    <row r="407" spans="1:17" x14ac:dyDescent="0.25">
      <c r="A407" t="s">
        <v>1306</v>
      </c>
      <c r="B407" t="s">
        <v>1307</v>
      </c>
      <c r="C407" t="s">
        <v>1308</v>
      </c>
      <c r="D407" t="s">
        <v>1309</v>
      </c>
      <c r="E407">
        <v>1324.7170799999999</v>
      </c>
      <c r="F407" s="13" t="s">
        <v>18</v>
      </c>
      <c r="G407" s="11" t="s">
        <v>18</v>
      </c>
      <c r="H407" s="11" t="s">
        <v>18</v>
      </c>
      <c r="I407" s="11" t="s">
        <v>18</v>
      </c>
      <c r="J407" s="2" t="s">
        <v>18</v>
      </c>
      <c r="K407" s="3" t="s">
        <v>18</v>
      </c>
      <c r="L407" s="3">
        <v>1.3670304616292299</v>
      </c>
      <c r="M407" s="3">
        <v>1.3135337829589799</v>
      </c>
      <c r="N407" s="16" t="s">
        <v>18</v>
      </c>
      <c r="O407" s="12">
        <v>1.9368797938029001</v>
      </c>
      <c r="P407" s="12" t="s">
        <v>18</v>
      </c>
      <c r="Q407" s="12">
        <v>1.97416718800863</v>
      </c>
    </row>
    <row r="408" spans="1:17" x14ac:dyDescent="0.25">
      <c r="A408" t="s">
        <v>1310</v>
      </c>
      <c r="B408" t="s">
        <v>1307</v>
      </c>
      <c r="C408" t="s">
        <v>1308</v>
      </c>
      <c r="D408" t="s">
        <v>1311</v>
      </c>
      <c r="E408">
        <v>2633.4022500000001</v>
      </c>
      <c r="F408" s="13" t="s">
        <v>18</v>
      </c>
      <c r="G408" s="11" t="s">
        <v>18</v>
      </c>
      <c r="H408" s="11" t="s">
        <v>18</v>
      </c>
      <c r="I408" s="11" t="s">
        <v>18</v>
      </c>
      <c r="J408" s="2">
        <v>1.7937994003295901</v>
      </c>
      <c r="K408" s="3" t="s">
        <v>18</v>
      </c>
      <c r="L408" s="3">
        <v>1.40775966644287</v>
      </c>
      <c r="M408" s="3" t="s">
        <v>18</v>
      </c>
      <c r="N408" s="16" t="s">
        <v>18</v>
      </c>
      <c r="O408" s="12" t="s">
        <v>18</v>
      </c>
      <c r="P408" s="12" t="s">
        <v>18</v>
      </c>
      <c r="Q408" s="12" t="s">
        <v>18</v>
      </c>
    </row>
    <row r="409" spans="1:17" x14ac:dyDescent="0.25">
      <c r="A409" t="s">
        <v>1312</v>
      </c>
      <c r="B409" t="s">
        <v>1313</v>
      </c>
      <c r="C409" t="s">
        <v>1314</v>
      </c>
      <c r="D409" t="s">
        <v>1315</v>
      </c>
      <c r="E409">
        <v>2981.6936599999999</v>
      </c>
      <c r="F409" s="13" t="s">
        <v>18</v>
      </c>
      <c r="G409" s="11" t="s">
        <v>18</v>
      </c>
      <c r="H409" s="11" t="s">
        <v>18</v>
      </c>
      <c r="I409" s="11" t="s">
        <v>18</v>
      </c>
      <c r="J409" s="2" t="s">
        <v>18</v>
      </c>
      <c r="K409" s="3">
        <v>-1.5517930984497099</v>
      </c>
      <c r="L409" s="3" t="s">
        <v>18</v>
      </c>
      <c r="M409" s="3" t="s">
        <v>18</v>
      </c>
      <c r="N409" s="16" t="s">
        <v>18</v>
      </c>
      <c r="O409" s="12" t="s">
        <v>18</v>
      </c>
      <c r="P409" s="12" t="s">
        <v>18</v>
      </c>
      <c r="Q409" s="12" t="s">
        <v>18</v>
      </c>
    </row>
    <row r="410" spans="1:17" x14ac:dyDescent="0.25">
      <c r="A410" t="s">
        <v>1316</v>
      </c>
      <c r="B410" t="s">
        <v>1313</v>
      </c>
      <c r="C410" t="s">
        <v>1314</v>
      </c>
      <c r="D410" t="s">
        <v>1317</v>
      </c>
      <c r="E410">
        <v>2097.2795900000001</v>
      </c>
      <c r="F410" s="13" t="s">
        <v>18</v>
      </c>
      <c r="G410" s="11" t="s">
        <v>18</v>
      </c>
      <c r="H410" s="11">
        <v>-2.1690797805786102</v>
      </c>
      <c r="I410" s="11">
        <v>-1.7797177632649701</v>
      </c>
      <c r="J410" s="2" t="s">
        <v>18</v>
      </c>
      <c r="K410" s="3" t="s">
        <v>18</v>
      </c>
      <c r="L410" s="3" t="s">
        <v>18</v>
      </c>
      <c r="M410" s="3" t="s">
        <v>18</v>
      </c>
      <c r="N410" s="16" t="s">
        <v>18</v>
      </c>
      <c r="O410" s="12" t="s">
        <v>18</v>
      </c>
      <c r="P410" s="12" t="s">
        <v>18</v>
      </c>
      <c r="Q410" s="12" t="s">
        <v>18</v>
      </c>
    </row>
    <row r="411" spans="1:17" x14ac:dyDescent="0.25">
      <c r="A411" t="s">
        <v>1318</v>
      </c>
      <c r="B411" t="s">
        <v>1319</v>
      </c>
      <c r="C411" t="s">
        <v>1320</v>
      </c>
      <c r="D411" t="s">
        <v>1321</v>
      </c>
      <c r="E411">
        <v>2091.1380899999999</v>
      </c>
      <c r="F411" s="13" t="s">
        <v>18</v>
      </c>
      <c r="G411" s="11" t="s">
        <v>18</v>
      </c>
      <c r="H411" s="11">
        <v>-1.96205329895019</v>
      </c>
      <c r="I411" s="11" t="s">
        <v>18</v>
      </c>
      <c r="J411" s="2" t="s">
        <v>18</v>
      </c>
      <c r="K411" s="3" t="s">
        <v>18</v>
      </c>
      <c r="L411" s="3" t="s">
        <v>18</v>
      </c>
      <c r="M411" s="3" t="s">
        <v>18</v>
      </c>
      <c r="N411" s="16" t="s">
        <v>18</v>
      </c>
      <c r="O411" s="12" t="s">
        <v>18</v>
      </c>
      <c r="P411" s="12" t="s">
        <v>18</v>
      </c>
      <c r="Q411" s="12" t="s">
        <v>18</v>
      </c>
    </row>
    <row r="412" spans="1:17" x14ac:dyDescent="0.25">
      <c r="A412" t="s">
        <v>1322</v>
      </c>
      <c r="B412" t="s">
        <v>1319</v>
      </c>
      <c r="C412" t="s">
        <v>1320</v>
      </c>
      <c r="D412" t="s">
        <v>1323</v>
      </c>
      <c r="E412">
        <v>1976.0093899999999</v>
      </c>
      <c r="F412" s="13" t="s">
        <v>18</v>
      </c>
      <c r="G412" s="11" t="s">
        <v>18</v>
      </c>
      <c r="H412" s="11">
        <v>-2.4972531000773102</v>
      </c>
      <c r="I412" s="11">
        <v>-1.35141404469808</v>
      </c>
      <c r="J412" s="2" t="s">
        <v>18</v>
      </c>
      <c r="K412" s="3" t="s">
        <v>18</v>
      </c>
      <c r="L412" s="3" t="s">
        <v>18</v>
      </c>
      <c r="M412" s="3" t="s">
        <v>18</v>
      </c>
      <c r="N412" s="16" t="s">
        <v>18</v>
      </c>
      <c r="O412" s="12" t="s">
        <v>18</v>
      </c>
      <c r="P412" s="12" t="s">
        <v>18</v>
      </c>
      <c r="Q412" s="12" t="s">
        <v>18</v>
      </c>
    </row>
    <row r="413" spans="1:17" x14ac:dyDescent="0.25">
      <c r="A413" t="s">
        <v>1324</v>
      </c>
      <c r="B413" t="s">
        <v>1325</v>
      </c>
      <c r="C413" t="s">
        <v>1326</v>
      </c>
      <c r="D413" t="s">
        <v>1327</v>
      </c>
      <c r="E413">
        <v>2061.2998899999998</v>
      </c>
      <c r="F413" s="13">
        <v>1.7886219024658201</v>
      </c>
      <c r="G413" s="11">
        <v>3.0836893717447902</v>
      </c>
      <c r="H413" s="11">
        <v>4.1040156682332398</v>
      </c>
      <c r="I413" s="11">
        <v>2.2713994979858398</v>
      </c>
      <c r="J413" s="2" t="s">
        <v>18</v>
      </c>
      <c r="K413" s="3" t="s">
        <v>18</v>
      </c>
      <c r="L413" s="3" t="s">
        <v>18</v>
      </c>
      <c r="M413" s="3" t="s">
        <v>18</v>
      </c>
      <c r="N413" s="16" t="s">
        <v>18</v>
      </c>
      <c r="O413" s="12" t="s">
        <v>18</v>
      </c>
      <c r="P413" s="12" t="s">
        <v>18</v>
      </c>
      <c r="Q413" s="12" t="s">
        <v>18</v>
      </c>
    </row>
    <row r="414" spans="1:17" x14ac:dyDescent="0.25">
      <c r="A414" t="s">
        <v>1328</v>
      </c>
      <c r="B414" t="s">
        <v>1325</v>
      </c>
      <c r="C414" t="s">
        <v>1326</v>
      </c>
      <c r="D414" t="s">
        <v>1329</v>
      </c>
      <c r="E414">
        <v>3226.7998600000001</v>
      </c>
      <c r="F414" s="13">
        <v>2.1599671045939099</v>
      </c>
      <c r="G414" s="11">
        <v>1.17562484741211</v>
      </c>
      <c r="H414" s="11">
        <v>2.0422465006510402</v>
      </c>
      <c r="I414" s="11">
        <v>2.02886136372884</v>
      </c>
      <c r="J414" s="2" t="s">
        <v>18</v>
      </c>
      <c r="K414" s="3" t="s">
        <v>18</v>
      </c>
      <c r="L414" s="3">
        <v>1.60025405883789</v>
      </c>
      <c r="M414" s="3" t="s">
        <v>18</v>
      </c>
      <c r="N414" s="16" t="s">
        <v>18</v>
      </c>
      <c r="O414" s="12" t="s">
        <v>18</v>
      </c>
      <c r="P414" s="12">
        <v>2.3751773834228498</v>
      </c>
      <c r="Q414" s="12" t="s">
        <v>18</v>
      </c>
    </row>
    <row r="415" spans="1:17" x14ac:dyDescent="0.25">
      <c r="A415" t="s">
        <v>1330</v>
      </c>
      <c r="B415" t="s">
        <v>1331</v>
      </c>
      <c r="C415" t="s">
        <v>1332</v>
      </c>
      <c r="D415" t="s">
        <v>1333</v>
      </c>
      <c r="E415">
        <v>1348.7422300000001</v>
      </c>
      <c r="F415" s="13" t="s">
        <v>18</v>
      </c>
      <c r="G415" s="11" t="s">
        <v>18</v>
      </c>
      <c r="H415" s="11">
        <v>1.6068083445231101</v>
      </c>
      <c r="I415" s="11">
        <v>1.5804748535156301</v>
      </c>
      <c r="J415" s="2" t="s">
        <v>18</v>
      </c>
      <c r="K415" s="3" t="s">
        <v>18</v>
      </c>
      <c r="L415" s="3" t="s">
        <v>18</v>
      </c>
      <c r="M415" s="3" t="s">
        <v>18</v>
      </c>
      <c r="N415" s="16" t="s">
        <v>18</v>
      </c>
      <c r="O415" s="12" t="s">
        <v>18</v>
      </c>
      <c r="P415" s="12" t="s">
        <v>18</v>
      </c>
      <c r="Q415" s="12" t="s">
        <v>18</v>
      </c>
    </row>
    <row r="416" spans="1:17" x14ac:dyDescent="0.25">
      <c r="A416" t="s">
        <v>1334</v>
      </c>
      <c r="B416" t="s">
        <v>1335</v>
      </c>
      <c r="C416" t="s">
        <v>1336</v>
      </c>
      <c r="D416" t="s">
        <v>1337</v>
      </c>
      <c r="E416">
        <v>1883.0863099999999</v>
      </c>
      <c r="F416" s="13">
        <v>2.91367212931315</v>
      </c>
      <c r="G416" s="11" t="s">
        <v>18</v>
      </c>
      <c r="H416" s="11" t="s">
        <v>18</v>
      </c>
      <c r="I416" s="11" t="s">
        <v>18</v>
      </c>
      <c r="J416" s="2" t="s">
        <v>18</v>
      </c>
      <c r="K416" s="3" t="s">
        <v>18</v>
      </c>
      <c r="L416" s="3" t="s">
        <v>18</v>
      </c>
      <c r="M416" s="3" t="s">
        <v>18</v>
      </c>
      <c r="N416" s="16" t="s">
        <v>18</v>
      </c>
      <c r="O416" s="12" t="s">
        <v>18</v>
      </c>
      <c r="P416" s="12" t="s">
        <v>18</v>
      </c>
      <c r="Q416" s="12" t="s">
        <v>18</v>
      </c>
    </row>
    <row r="417" spans="1:17" x14ac:dyDescent="0.25">
      <c r="A417" s="4" t="s">
        <v>1338</v>
      </c>
      <c r="B417" s="4" t="s">
        <v>1339</v>
      </c>
      <c r="C417" s="4" t="s">
        <v>1340</v>
      </c>
      <c r="D417" s="4" t="s">
        <v>1341</v>
      </c>
      <c r="E417" s="4">
        <v>4009.3619899999999</v>
      </c>
      <c r="F417" s="13" t="s">
        <v>18</v>
      </c>
      <c r="G417" s="11" t="s">
        <v>18</v>
      </c>
      <c r="H417" s="11">
        <v>1.8787810007731101</v>
      </c>
      <c r="I417" s="11" t="s">
        <v>18</v>
      </c>
      <c r="J417" s="2" t="s">
        <v>18</v>
      </c>
      <c r="K417" s="3" t="s">
        <v>18</v>
      </c>
      <c r="L417" s="3">
        <v>1.6082007090250601</v>
      </c>
      <c r="M417" s="3" t="s">
        <v>18</v>
      </c>
      <c r="N417" s="16" t="s">
        <v>18</v>
      </c>
      <c r="O417" s="12" t="s">
        <v>18</v>
      </c>
      <c r="P417" s="12" t="s">
        <v>18</v>
      </c>
      <c r="Q417" s="12" t="s">
        <v>18</v>
      </c>
    </row>
    <row r="418" spans="1:17" x14ac:dyDescent="0.25">
      <c r="A418" t="s">
        <v>1342</v>
      </c>
      <c r="B418" t="s">
        <v>1343</v>
      </c>
      <c r="C418" t="s">
        <v>1344</v>
      </c>
      <c r="D418" t="s">
        <v>1345</v>
      </c>
      <c r="E418">
        <v>2543.4921100000001</v>
      </c>
      <c r="F418" s="13" t="s">
        <v>18</v>
      </c>
      <c r="G418" s="11" t="s">
        <v>18</v>
      </c>
      <c r="H418" s="11" t="s">
        <v>18</v>
      </c>
      <c r="I418" s="11" t="s">
        <v>18</v>
      </c>
      <c r="J418" s="2">
        <v>1.96555328369141</v>
      </c>
      <c r="K418" s="3" t="s">
        <v>18</v>
      </c>
      <c r="L418" s="3" t="s">
        <v>18</v>
      </c>
      <c r="M418" s="3" t="s">
        <v>18</v>
      </c>
      <c r="N418" s="16" t="s">
        <v>18</v>
      </c>
      <c r="O418" s="12" t="s">
        <v>18</v>
      </c>
      <c r="P418" s="12" t="s">
        <v>18</v>
      </c>
      <c r="Q418" s="12" t="s">
        <v>18</v>
      </c>
    </row>
    <row r="419" spans="1:17" x14ac:dyDescent="0.25">
      <c r="A419" t="s">
        <v>1346</v>
      </c>
      <c r="B419" t="s">
        <v>1347</v>
      </c>
      <c r="C419" t="s">
        <v>1348</v>
      </c>
      <c r="D419" t="s">
        <v>1349</v>
      </c>
      <c r="E419">
        <v>2396.25702</v>
      </c>
      <c r="F419" s="13">
        <v>1.6953487396240201</v>
      </c>
      <c r="G419" s="11" t="s">
        <v>18</v>
      </c>
      <c r="H419" s="11" t="s">
        <v>18</v>
      </c>
      <c r="I419" s="11" t="s">
        <v>18</v>
      </c>
      <c r="J419" s="2" t="s">
        <v>18</v>
      </c>
      <c r="K419" s="3" t="s">
        <v>18</v>
      </c>
      <c r="L419" s="3" t="s">
        <v>18</v>
      </c>
      <c r="M419" s="3" t="s">
        <v>18</v>
      </c>
      <c r="N419" s="16" t="s">
        <v>18</v>
      </c>
      <c r="O419" s="12" t="s">
        <v>18</v>
      </c>
      <c r="P419" s="12" t="s">
        <v>18</v>
      </c>
      <c r="Q419" s="12" t="s">
        <v>18</v>
      </c>
    </row>
    <row r="420" spans="1:17" x14ac:dyDescent="0.25">
      <c r="A420" s="4" t="s">
        <v>1350</v>
      </c>
      <c r="B420" s="4" t="s">
        <v>1351</v>
      </c>
      <c r="C420" s="4" t="s">
        <v>1352</v>
      </c>
      <c r="D420" s="4" t="s">
        <v>1353</v>
      </c>
      <c r="E420" s="4">
        <v>4028.2361799999999</v>
      </c>
      <c r="F420" s="13" t="s">
        <v>18</v>
      </c>
      <c r="G420" s="11" t="s">
        <v>18</v>
      </c>
      <c r="H420" s="11" t="s">
        <v>18</v>
      </c>
      <c r="I420" s="11" t="s">
        <v>18</v>
      </c>
      <c r="J420" s="2">
        <v>1.9457588195800799</v>
      </c>
      <c r="K420" s="3" t="s">
        <v>18</v>
      </c>
      <c r="L420" s="3" t="s">
        <v>18</v>
      </c>
      <c r="M420" s="3" t="s">
        <v>18</v>
      </c>
      <c r="N420" s="16" t="s">
        <v>18</v>
      </c>
      <c r="O420" s="12" t="s">
        <v>18</v>
      </c>
      <c r="P420" s="12" t="s">
        <v>18</v>
      </c>
      <c r="Q420" s="12" t="s">
        <v>18</v>
      </c>
    </row>
    <row r="421" spans="1:17" x14ac:dyDescent="0.25">
      <c r="A421" t="s">
        <v>1354</v>
      </c>
      <c r="B421" t="s">
        <v>1351</v>
      </c>
      <c r="C421" t="s">
        <v>1352</v>
      </c>
      <c r="D421" t="s">
        <v>1355</v>
      </c>
      <c r="E421">
        <v>2124.0795699999999</v>
      </c>
      <c r="F421" s="13">
        <v>2.7622629801432299</v>
      </c>
      <c r="G421" s="11" t="s">
        <v>18</v>
      </c>
      <c r="H421" s="11">
        <v>4.1914768218994096</v>
      </c>
      <c r="I421" s="11" t="s">
        <v>18</v>
      </c>
      <c r="J421" s="2">
        <v>2.2242803573608398</v>
      </c>
      <c r="K421" s="3">
        <v>1.6034377415974901</v>
      </c>
      <c r="L421" s="3" t="s">
        <v>18</v>
      </c>
      <c r="M421" s="3" t="s">
        <v>18</v>
      </c>
      <c r="N421" s="16" t="s">
        <v>18</v>
      </c>
      <c r="O421" s="12" t="s">
        <v>18</v>
      </c>
      <c r="P421" s="12" t="s">
        <v>18</v>
      </c>
      <c r="Q421" s="12" t="s">
        <v>18</v>
      </c>
    </row>
    <row r="422" spans="1:17" x14ac:dyDescent="0.25">
      <c r="A422" s="4" t="s">
        <v>1354</v>
      </c>
      <c r="B422" s="4" t="s">
        <v>1351</v>
      </c>
      <c r="C422" s="4" t="s">
        <v>1352</v>
      </c>
      <c r="D422" s="4" t="s">
        <v>1355</v>
      </c>
      <c r="E422" s="4">
        <v>2108.08466</v>
      </c>
      <c r="F422" s="13">
        <v>2.0083796183268201</v>
      </c>
      <c r="G422" s="11" t="s">
        <v>18</v>
      </c>
      <c r="H422" s="11" t="s">
        <v>18</v>
      </c>
      <c r="I422" s="11" t="s">
        <v>18</v>
      </c>
      <c r="J422" s="2" t="s">
        <v>18</v>
      </c>
      <c r="K422" s="3" t="s">
        <v>18</v>
      </c>
      <c r="L422" s="3" t="s">
        <v>18</v>
      </c>
      <c r="M422" s="3" t="s">
        <v>18</v>
      </c>
      <c r="N422" s="16" t="s">
        <v>18</v>
      </c>
      <c r="O422" s="12" t="s">
        <v>18</v>
      </c>
      <c r="P422" s="12" t="s">
        <v>18</v>
      </c>
      <c r="Q422" s="12" t="s">
        <v>18</v>
      </c>
    </row>
    <row r="423" spans="1:17" x14ac:dyDescent="0.25">
      <c r="A423" t="s">
        <v>1356</v>
      </c>
      <c r="B423" t="s">
        <v>1351</v>
      </c>
      <c r="C423" t="s">
        <v>1352</v>
      </c>
      <c r="D423" t="s">
        <v>1357</v>
      </c>
      <c r="E423">
        <v>3911.9670099999998</v>
      </c>
      <c r="F423" s="13" t="s">
        <v>18</v>
      </c>
      <c r="G423" s="11" t="s">
        <v>18</v>
      </c>
      <c r="H423" s="11" t="s">
        <v>18</v>
      </c>
      <c r="I423" s="11" t="s">
        <v>18</v>
      </c>
      <c r="J423" s="2">
        <v>3.2279844284057599</v>
      </c>
      <c r="K423" s="3" t="s">
        <v>18</v>
      </c>
      <c r="L423" s="3" t="s">
        <v>18</v>
      </c>
      <c r="M423" s="3" t="s">
        <v>18</v>
      </c>
      <c r="N423" s="16">
        <v>2.15279738108317</v>
      </c>
      <c r="O423" s="12" t="s">
        <v>18</v>
      </c>
      <c r="P423" s="12">
        <v>2.55213069915771</v>
      </c>
      <c r="Q423" s="12" t="s">
        <v>18</v>
      </c>
    </row>
    <row r="424" spans="1:17" x14ac:dyDescent="0.25">
      <c r="A424" t="s">
        <v>1358</v>
      </c>
      <c r="B424" t="s">
        <v>1359</v>
      </c>
      <c r="C424" t="s">
        <v>1360</v>
      </c>
      <c r="D424" t="s">
        <v>1361</v>
      </c>
      <c r="E424">
        <v>1878.00899</v>
      </c>
      <c r="F424" s="13" t="s">
        <v>18</v>
      </c>
      <c r="G424" s="11" t="s">
        <v>18</v>
      </c>
      <c r="H424" s="11" t="s">
        <v>18</v>
      </c>
      <c r="I424" s="11">
        <v>1.32804425557455</v>
      </c>
      <c r="J424" s="2" t="s">
        <v>18</v>
      </c>
      <c r="K424" s="3" t="s">
        <v>18</v>
      </c>
      <c r="L424" s="3" t="s">
        <v>18</v>
      </c>
      <c r="M424" s="3" t="s">
        <v>18</v>
      </c>
      <c r="N424" s="16" t="s">
        <v>18</v>
      </c>
      <c r="O424" s="12" t="s">
        <v>18</v>
      </c>
      <c r="P424" s="12" t="s">
        <v>18</v>
      </c>
      <c r="Q424" s="12" t="s">
        <v>18</v>
      </c>
    </row>
    <row r="425" spans="1:17" x14ac:dyDescent="0.25">
      <c r="A425" t="s">
        <v>1362</v>
      </c>
      <c r="B425" t="s">
        <v>1363</v>
      </c>
      <c r="C425" t="s">
        <v>1364</v>
      </c>
      <c r="D425" t="s">
        <v>1365</v>
      </c>
      <c r="E425">
        <v>1044.5999200000001</v>
      </c>
      <c r="F425" s="13">
        <v>2.1721016565958702</v>
      </c>
      <c r="G425" s="11" t="s">
        <v>18</v>
      </c>
      <c r="H425" s="11" t="s">
        <v>18</v>
      </c>
      <c r="I425" s="11" t="s">
        <v>18</v>
      </c>
      <c r="J425" s="2" t="s">
        <v>18</v>
      </c>
      <c r="K425" s="3" t="s">
        <v>18</v>
      </c>
      <c r="L425" s="3" t="s">
        <v>18</v>
      </c>
      <c r="M425" s="3" t="s">
        <v>18</v>
      </c>
      <c r="N425" s="16" t="s">
        <v>18</v>
      </c>
      <c r="O425" s="12" t="s">
        <v>18</v>
      </c>
      <c r="P425" s="12" t="s">
        <v>18</v>
      </c>
      <c r="Q425" s="12" t="s">
        <v>18</v>
      </c>
    </row>
    <row r="426" spans="1:17" x14ac:dyDescent="0.25">
      <c r="A426" t="s">
        <v>1366</v>
      </c>
      <c r="B426" t="s">
        <v>1367</v>
      </c>
      <c r="C426" t="s">
        <v>1368</v>
      </c>
      <c r="D426" t="s">
        <v>1369</v>
      </c>
      <c r="E426">
        <v>1705.0008499999999</v>
      </c>
      <c r="F426" s="13" t="s">
        <v>18</v>
      </c>
      <c r="G426" s="11" t="s">
        <v>18</v>
      </c>
      <c r="H426" s="11">
        <v>1.9851484298706099</v>
      </c>
      <c r="I426" s="11" t="s">
        <v>18</v>
      </c>
      <c r="J426" s="2" t="s">
        <v>18</v>
      </c>
      <c r="K426" s="3" t="s">
        <v>18</v>
      </c>
      <c r="L426" s="3" t="s">
        <v>18</v>
      </c>
      <c r="M426" s="3" t="s">
        <v>18</v>
      </c>
      <c r="N426" s="16" t="s">
        <v>18</v>
      </c>
      <c r="O426" s="12" t="s">
        <v>18</v>
      </c>
      <c r="P426" s="12" t="s">
        <v>18</v>
      </c>
      <c r="Q426" s="12" t="s">
        <v>18</v>
      </c>
    </row>
    <row r="427" spans="1:17" x14ac:dyDescent="0.25">
      <c r="A427" t="s">
        <v>1370</v>
      </c>
      <c r="B427" t="s">
        <v>1371</v>
      </c>
      <c r="C427" t="s">
        <v>1372</v>
      </c>
      <c r="D427" t="s">
        <v>1373</v>
      </c>
      <c r="E427">
        <v>1346.73379</v>
      </c>
      <c r="F427" s="13" t="s">
        <v>18</v>
      </c>
      <c r="G427" s="11" t="s">
        <v>18</v>
      </c>
      <c r="H427" s="11" t="s">
        <v>18</v>
      </c>
      <c r="I427" s="11">
        <v>1.1343943277994799</v>
      </c>
      <c r="J427" s="2" t="s">
        <v>18</v>
      </c>
      <c r="K427" s="3" t="s">
        <v>18</v>
      </c>
      <c r="L427" s="3" t="s">
        <v>18</v>
      </c>
      <c r="M427" s="3" t="s">
        <v>18</v>
      </c>
      <c r="N427" s="16" t="s">
        <v>18</v>
      </c>
      <c r="O427" s="12" t="s">
        <v>18</v>
      </c>
      <c r="P427" s="12" t="s">
        <v>18</v>
      </c>
      <c r="Q427" s="12" t="s">
        <v>18</v>
      </c>
    </row>
    <row r="428" spans="1:17" x14ac:dyDescent="0.25">
      <c r="A428" t="s">
        <v>1374</v>
      </c>
      <c r="B428" t="s">
        <v>1375</v>
      </c>
      <c r="C428" t="s">
        <v>1376</v>
      </c>
      <c r="D428" t="s">
        <v>1377</v>
      </c>
      <c r="E428">
        <v>2578.25423</v>
      </c>
      <c r="F428" s="13" t="s">
        <v>18</v>
      </c>
      <c r="G428" s="11" t="s">
        <v>18</v>
      </c>
      <c r="H428" s="11" t="s">
        <v>18</v>
      </c>
      <c r="I428" s="11" t="s">
        <v>18</v>
      </c>
      <c r="J428" s="2" t="s">
        <v>18</v>
      </c>
      <c r="K428" s="3" t="s">
        <v>18</v>
      </c>
      <c r="L428" s="3" t="s">
        <v>18</v>
      </c>
      <c r="M428" s="3">
        <v>2.4238770802815801</v>
      </c>
      <c r="N428" s="16" t="s">
        <v>18</v>
      </c>
      <c r="O428" s="12" t="s">
        <v>18</v>
      </c>
      <c r="P428" s="12" t="s">
        <v>18</v>
      </c>
      <c r="Q428" s="12" t="s">
        <v>18</v>
      </c>
    </row>
    <row r="429" spans="1:17" x14ac:dyDescent="0.25">
      <c r="A429" t="s">
        <v>1378</v>
      </c>
      <c r="B429" t="s">
        <v>1379</v>
      </c>
      <c r="C429" t="s">
        <v>1380</v>
      </c>
      <c r="D429" t="s">
        <v>1381</v>
      </c>
      <c r="E429">
        <v>1325.80539</v>
      </c>
      <c r="F429" s="13" t="s">
        <v>18</v>
      </c>
      <c r="G429" s="11" t="s">
        <v>18</v>
      </c>
      <c r="H429" s="11" t="s">
        <v>18</v>
      </c>
      <c r="I429" s="11" t="s">
        <v>18</v>
      </c>
      <c r="J429" s="2" t="s">
        <v>18</v>
      </c>
      <c r="K429" s="3" t="s">
        <v>18</v>
      </c>
      <c r="L429" s="3" t="s">
        <v>18</v>
      </c>
      <c r="M429" s="3">
        <v>3.2084321975707999</v>
      </c>
      <c r="N429" s="16" t="s">
        <v>18</v>
      </c>
      <c r="O429" s="12" t="s">
        <v>18</v>
      </c>
      <c r="P429" s="12" t="s">
        <v>18</v>
      </c>
      <c r="Q429" s="12" t="s">
        <v>18</v>
      </c>
    </row>
    <row r="430" spans="1:17" x14ac:dyDescent="0.25">
      <c r="A430" t="s">
        <v>1382</v>
      </c>
      <c r="B430" t="s">
        <v>1379</v>
      </c>
      <c r="C430" t="s">
        <v>1380</v>
      </c>
      <c r="D430" t="s">
        <v>1383</v>
      </c>
      <c r="E430">
        <v>1623.96949</v>
      </c>
      <c r="F430" s="13" t="s">
        <v>18</v>
      </c>
      <c r="G430" s="11" t="s">
        <v>18</v>
      </c>
      <c r="H430" s="11" t="s">
        <v>18</v>
      </c>
      <c r="I430" s="11" t="s">
        <v>18</v>
      </c>
      <c r="J430" s="2" t="s">
        <v>18</v>
      </c>
      <c r="K430" s="3" t="s">
        <v>18</v>
      </c>
      <c r="L430" s="3" t="s">
        <v>18</v>
      </c>
      <c r="M430" s="3">
        <v>1.29199695587158</v>
      </c>
      <c r="N430" s="16" t="s">
        <v>18</v>
      </c>
      <c r="O430" s="12" t="s">
        <v>18</v>
      </c>
      <c r="P430" s="12" t="s">
        <v>18</v>
      </c>
      <c r="Q430" s="12" t="s">
        <v>18</v>
      </c>
    </row>
    <row r="431" spans="1:17" x14ac:dyDescent="0.25">
      <c r="A431" t="s">
        <v>1384</v>
      </c>
      <c r="B431" t="s">
        <v>1385</v>
      </c>
      <c r="C431" t="s">
        <v>1386</v>
      </c>
      <c r="D431" t="s">
        <v>1387</v>
      </c>
      <c r="E431">
        <v>2890.6201099999998</v>
      </c>
      <c r="F431" s="13">
        <v>1.94082609812419</v>
      </c>
      <c r="G431" s="11">
        <v>2.0628013610839799</v>
      </c>
      <c r="H431" s="11">
        <v>2.1252822875976598</v>
      </c>
      <c r="I431" s="11" t="s">
        <v>18</v>
      </c>
      <c r="J431" s="2">
        <v>3.3756593068440801</v>
      </c>
      <c r="K431" s="3">
        <v>2.8928769429524701</v>
      </c>
      <c r="L431" s="3">
        <v>2.6813154220581099</v>
      </c>
      <c r="M431" s="3">
        <v>2.0482886632283499</v>
      </c>
      <c r="N431" s="16">
        <v>2.01761372884115</v>
      </c>
      <c r="O431" s="12" t="s">
        <v>18</v>
      </c>
      <c r="P431" s="12" t="s">
        <v>18</v>
      </c>
      <c r="Q431" s="12" t="s">
        <v>18</v>
      </c>
    </row>
    <row r="432" spans="1:17" x14ac:dyDescent="0.25">
      <c r="A432" s="4" t="s">
        <v>1388</v>
      </c>
      <c r="B432" s="4" t="s">
        <v>1389</v>
      </c>
      <c r="C432" s="4" t="s">
        <v>1390</v>
      </c>
      <c r="D432" s="4" t="s">
        <v>1391</v>
      </c>
      <c r="E432" s="4">
        <v>2281.36355</v>
      </c>
      <c r="F432" s="13">
        <v>3.8867632548014299</v>
      </c>
      <c r="G432" s="11" t="s">
        <v>18</v>
      </c>
      <c r="H432" s="11">
        <v>3.85123538970947</v>
      </c>
      <c r="I432" s="11" t="s">
        <v>18</v>
      </c>
      <c r="J432" s="2">
        <v>3.6463816960652702</v>
      </c>
      <c r="K432" s="3" t="s">
        <v>18</v>
      </c>
      <c r="L432" s="3">
        <v>3.4841327667236301</v>
      </c>
      <c r="M432" s="3" t="s">
        <v>18</v>
      </c>
      <c r="N432" s="16">
        <v>3.68023459116618</v>
      </c>
      <c r="O432" s="12" t="s">
        <v>18</v>
      </c>
      <c r="P432" s="12">
        <v>3.3322642644246399</v>
      </c>
      <c r="Q432" s="12" t="s">
        <v>18</v>
      </c>
    </row>
    <row r="433" spans="1:17" x14ac:dyDescent="0.25">
      <c r="A433" t="s">
        <v>1392</v>
      </c>
      <c r="B433" t="s">
        <v>1393</v>
      </c>
      <c r="C433" t="s">
        <v>1394</v>
      </c>
      <c r="D433" t="s">
        <v>1395</v>
      </c>
      <c r="E433">
        <v>1791.9074599999999</v>
      </c>
      <c r="F433" s="13" t="s">
        <v>18</v>
      </c>
      <c r="G433" s="11" t="s">
        <v>18</v>
      </c>
      <c r="H433" s="11" t="s">
        <v>18</v>
      </c>
      <c r="I433" s="11" t="s">
        <v>18</v>
      </c>
      <c r="J433" s="2">
        <v>1.6845076878865599</v>
      </c>
      <c r="K433" s="3" t="s">
        <v>18</v>
      </c>
      <c r="L433" s="3">
        <v>1.8830935160319</v>
      </c>
      <c r="M433" s="3" t="s">
        <v>18</v>
      </c>
      <c r="N433" s="16" t="s">
        <v>18</v>
      </c>
      <c r="O433" s="12" t="s">
        <v>18</v>
      </c>
      <c r="P433" s="12" t="s">
        <v>18</v>
      </c>
      <c r="Q433" s="12" t="s">
        <v>18</v>
      </c>
    </row>
    <row r="434" spans="1:17" x14ac:dyDescent="0.25">
      <c r="A434" t="s">
        <v>1396</v>
      </c>
      <c r="B434" t="s">
        <v>1397</v>
      </c>
      <c r="C434" t="s">
        <v>1398</v>
      </c>
      <c r="D434" t="s">
        <v>1399</v>
      </c>
      <c r="E434">
        <v>2214.2606500000002</v>
      </c>
      <c r="F434" s="13">
        <v>1.5218486785888701</v>
      </c>
      <c r="G434" s="11">
        <v>1.3762464523315401</v>
      </c>
      <c r="H434" s="11">
        <v>1.5028559366862</v>
      </c>
      <c r="I434" s="11">
        <v>1.43183739980062</v>
      </c>
      <c r="J434" s="2">
        <v>3.2854925791422498</v>
      </c>
      <c r="K434" s="3" t="s">
        <v>18</v>
      </c>
      <c r="L434" s="3" t="s">
        <v>18</v>
      </c>
      <c r="M434" s="3">
        <v>1.41216786702474</v>
      </c>
      <c r="N434" s="16" t="s">
        <v>18</v>
      </c>
      <c r="O434" s="12" t="s">
        <v>18</v>
      </c>
      <c r="P434" s="12" t="s">
        <v>18</v>
      </c>
      <c r="Q434" s="12" t="s">
        <v>18</v>
      </c>
    </row>
    <row r="435" spans="1:17" x14ac:dyDescent="0.25">
      <c r="A435" t="s">
        <v>1400</v>
      </c>
      <c r="B435" t="s">
        <v>1401</v>
      </c>
      <c r="C435" t="s">
        <v>1402</v>
      </c>
      <c r="D435" t="s">
        <v>1403</v>
      </c>
      <c r="E435">
        <v>2194.0607399999999</v>
      </c>
      <c r="F435" s="13" t="s">
        <v>18</v>
      </c>
      <c r="G435" s="11" t="s">
        <v>18</v>
      </c>
      <c r="H435" s="11" t="s">
        <v>18</v>
      </c>
      <c r="I435" s="11" t="s">
        <v>18</v>
      </c>
      <c r="J435" s="2" t="s">
        <v>18</v>
      </c>
      <c r="K435" s="3" t="s">
        <v>18</v>
      </c>
      <c r="L435" s="3">
        <v>1.34269301096598</v>
      </c>
      <c r="M435" s="3" t="s">
        <v>18</v>
      </c>
      <c r="N435" s="16" t="s">
        <v>18</v>
      </c>
      <c r="O435" s="12" t="s">
        <v>18</v>
      </c>
      <c r="P435" s="12" t="s">
        <v>18</v>
      </c>
      <c r="Q435" s="12" t="s">
        <v>18</v>
      </c>
    </row>
    <row r="436" spans="1:17" x14ac:dyDescent="0.25">
      <c r="A436" t="s">
        <v>1404</v>
      </c>
      <c r="B436" t="s">
        <v>1405</v>
      </c>
      <c r="C436" t="s">
        <v>1406</v>
      </c>
      <c r="D436" t="s">
        <v>1407</v>
      </c>
      <c r="E436">
        <v>2977.5148600000002</v>
      </c>
      <c r="F436" s="13" t="s">
        <v>18</v>
      </c>
      <c r="G436" s="11" t="s">
        <v>18</v>
      </c>
      <c r="H436" s="11">
        <v>1.9669459660848001</v>
      </c>
      <c r="I436" s="11" t="s">
        <v>18</v>
      </c>
      <c r="J436" s="2" t="s">
        <v>18</v>
      </c>
      <c r="K436" s="3" t="s">
        <v>18</v>
      </c>
      <c r="L436" s="3" t="s">
        <v>18</v>
      </c>
      <c r="M436" s="3" t="s">
        <v>18</v>
      </c>
      <c r="N436" s="16" t="s">
        <v>18</v>
      </c>
      <c r="O436" s="12" t="s">
        <v>18</v>
      </c>
      <c r="P436" s="12" t="s">
        <v>18</v>
      </c>
      <c r="Q436" s="12" t="s">
        <v>18</v>
      </c>
    </row>
    <row r="437" spans="1:17" x14ac:dyDescent="0.25">
      <c r="A437" t="s">
        <v>1408</v>
      </c>
      <c r="B437" t="s">
        <v>1409</v>
      </c>
      <c r="C437" t="s">
        <v>1410</v>
      </c>
      <c r="D437" t="s">
        <v>1411</v>
      </c>
      <c r="E437">
        <v>2249.2890600000001</v>
      </c>
      <c r="F437" s="13" t="s">
        <v>18</v>
      </c>
      <c r="G437" s="11">
        <v>1.8076432545979799</v>
      </c>
      <c r="H437" s="11">
        <v>2.7027203241983999</v>
      </c>
      <c r="I437" s="11">
        <v>1.55770905812581</v>
      </c>
      <c r="J437" s="2" t="s">
        <v>18</v>
      </c>
      <c r="K437" s="3" t="s">
        <v>18</v>
      </c>
      <c r="L437" s="3" t="s">
        <v>18</v>
      </c>
      <c r="M437" s="3" t="s">
        <v>18</v>
      </c>
      <c r="N437" s="16" t="s">
        <v>18</v>
      </c>
      <c r="O437" s="12" t="s">
        <v>18</v>
      </c>
      <c r="P437" s="12" t="s">
        <v>18</v>
      </c>
      <c r="Q437" s="12" t="s">
        <v>18</v>
      </c>
    </row>
    <row r="438" spans="1:17" x14ac:dyDescent="0.25">
      <c r="A438" t="s">
        <v>1412</v>
      </c>
      <c r="B438" t="s">
        <v>1413</v>
      </c>
      <c r="C438" t="s">
        <v>1414</v>
      </c>
      <c r="D438" t="s">
        <v>1415</v>
      </c>
      <c r="E438">
        <v>2478.3200200000001</v>
      </c>
      <c r="F438" s="13">
        <v>2.7497129440307599</v>
      </c>
      <c r="G438" s="11" t="s">
        <v>18</v>
      </c>
      <c r="H438" s="11">
        <v>2.3748903274536102</v>
      </c>
      <c r="I438" s="11">
        <v>2.3300024668375698</v>
      </c>
      <c r="J438" s="2" t="s">
        <v>18</v>
      </c>
      <c r="K438" s="3" t="s">
        <v>18</v>
      </c>
      <c r="L438" s="3" t="s">
        <v>18</v>
      </c>
      <c r="M438" s="3" t="s">
        <v>18</v>
      </c>
      <c r="N438" s="16" t="s">
        <v>18</v>
      </c>
      <c r="O438" s="12" t="s">
        <v>18</v>
      </c>
      <c r="P438" s="12" t="s">
        <v>18</v>
      </c>
      <c r="Q438" s="12" t="s">
        <v>18</v>
      </c>
    </row>
    <row r="439" spans="1:17" x14ac:dyDescent="0.25">
      <c r="A439" t="s">
        <v>1416</v>
      </c>
      <c r="B439" t="s">
        <v>1417</v>
      </c>
      <c r="C439" t="s">
        <v>1418</v>
      </c>
      <c r="D439" t="s">
        <v>1419</v>
      </c>
      <c r="E439">
        <v>1387.74911</v>
      </c>
      <c r="F439" s="13">
        <v>2.0984423955281599</v>
      </c>
      <c r="G439" s="11">
        <v>2.5140520731608098</v>
      </c>
      <c r="H439" s="11" t="s">
        <v>18</v>
      </c>
      <c r="I439" s="11" t="s">
        <v>18</v>
      </c>
      <c r="J439" s="2" t="s">
        <v>18</v>
      </c>
      <c r="K439" s="3" t="s">
        <v>18</v>
      </c>
      <c r="L439" s="3" t="s">
        <v>18</v>
      </c>
      <c r="M439" s="3" t="s">
        <v>18</v>
      </c>
      <c r="N439" s="16" t="s">
        <v>18</v>
      </c>
      <c r="O439" s="12" t="s">
        <v>18</v>
      </c>
      <c r="P439" s="12" t="s">
        <v>18</v>
      </c>
      <c r="Q439" s="12" t="s">
        <v>18</v>
      </c>
    </row>
    <row r="440" spans="1:17" x14ac:dyDescent="0.25">
      <c r="A440" t="s">
        <v>1420</v>
      </c>
      <c r="B440" t="s">
        <v>1421</v>
      </c>
      <c r="C440" t="s">
        <v>1422</v>
      </c>
      <c r="D440" t="s">
        <v>1423</v>
      </c>
      <c r="E440">
        <v>2087.0653699999998</v>
      </c>
      <c r="F440" s="13" t="s">
        <v>18</v>
      </c>
      <c r="G440" s="11" t="s">
        <v>18</v>
      </c>
      <c r="H440" s="11" t="s">
        <v>18</v>
      </c>
      <c r="I440" s="11" t="s">
        <v>18</v>
      </c>
      <c r="J440" s="2" t="s">
        <v>18</v>
      </c>
      <c r="K440" s="3" t="s">
        <v>18</v>
      </c>
      <c r="L440" s="3" t="s">
        <v>18</v>
      </c>
      <c r="M440" s="3">
        <v>1.43591403961182</v>
      </c>
      <c r="N440" s="16" t="s">
        <v>18</v>
      </c>
      <c r="O440" s="12" t="s">
        <v>18</v>
      </c>
      <c r="P440" s="12" t="s">
        <v>18</v>
      </c>
      <c r="Q440" s="12" t="s">
        <v>18</v>
      </c>
    </row>
    <row r="441" spans="1:17" x14ac:dyDescent="0.25">
      <c r="A441" t="s">
        <v>1424</v>
      </c>
      <c r="B441" t="s">
        <v>1425</v>
      </c>
      <c r="C441" t="s">
        <v>1426</v>
      </c>
      <c r="D441" t="s">
        <v>1427</v>
      </c>
      <c r="E441">
        <v>2025.0587800000001</v>
      </c>
      <c r="F441" s="13" t="s">
        <v>18</v>
      </c>
      <c r="G441" s="11" t="s">
        <v>18</v>
      </c>
      <c r="H441" s="11">
        <v>2.33480326334635</v>
      </c>
      <c r="I441" s="11" t="s">
        <v>18</v>
      </c>
      <c r="J441" s="2">
        <v>2.4091097513834598</v>
      </c>
      <c r="K441" s="3" t="s">
        <v>18</v>
      </c>
      <c r="L441" s="3">
        <v>1.9591747919718401</v>
      </c>
      <c r="M441" s="3">
        <v>1.2317803700765</v>
      </c>
      <c r="N441" s="16">
        <v>1.8726164499918601</v>
      </c>
      <c r="O441" s="12" t="s">
        <v>18</v>
      </c>
      <c r="P441" s="12">
        <v>2.6433664957682299</v>
      </c>
      <c r="Q441" s="12" t="s">
        <v>18</v>
      </c>
    </row>
    <row r="442" spans="1:17" x14ac:dyDescent="0.25">
      <c r="A442" t="s">
        <v>1428</v>
      </c>
      <c r="B442" t="s">
        <v>1429</v>
      </c>
      <c r="C442" t="s">
        <v>1430</v>
      </c>
      <c r="D442" t="s">
        <v>1431</v>
      </c>
      <c r="E442">
        <v>2188.2490200000002</v>
      </c>
      <c r="F442" s="13">
        <v>1.8907470703125</v>
      </c>
      <c r="G442" s="11" t="s">
        <v>18</v>
      </c>
      <c r="H442" s="11">
        <v>1.4932165145873999</v>
      </c>
      <c r="I442" s="11" t="s">
        <v>18</v>
      </c>
      <c r="J442" s="2">
        <v>1.9827909469604501</v>
      </c>
      <c r="K442" s="3" t="s">
        <v>18</v>
      </c>
      <c r="L442" s="3">
        <v>2.16773128509521</v>
      </c>
      <c r="M442" s="3">
        <v>2.3215808868408199</v>
      </c>
      <c r="N442" s="16">
        <v>1.36220677693685</v>
      </c>
      <c r="O442" s="12">
        <v>2.1747500101725299</v>
      </c>
      <c r="P442" s="12">
        <v>2.68667634328206</v>
      </c>
      <c r="Q442" s="12" t="s">
        <v>18</v>
      </c>
    </row>
    <row r="443" spans="1:17" x14ac:dyDescent="0.25">
      <c r="A443" t="s">
        <v>1432</v>
      </c>
      <c r="B443" t="s">
        <v>1433</v>
      </c>
      <c r="C443" t="s">
        <v>1434</v>
      </c>
      <c r="D443" t="s">
        <v>1435</v>
      </c>
      <c r="E443">
        <v>1809.9859300000001</v>
      </c>
      <c r="F443" s="13" t="s">
        <v>18</v>
      </c>
      <c r="G443" s="11" t="s">
        <v>18</v>
      </c>
      <c r="H443" s="11">
        <v>1.6005703608195001</v>
      </c>
      <c r="I443" s="11" t="s">
        <v>18</v>
      </c>
      <c r="J443" s="2" t="s">
        <v>18</v>
      </c>
      <c r="K443" s="3" t="s">
        <v>18</v>
      </c>
      <c r="L443" s="3" t="s">
        <v>18</v>
      </c>
      <c r="M443" s="3" t="s">
        <v>18</v>
      </c>
      <c r="N443" s="16" t="s">
        <v>18</v>
      </c>
      <c r="O443" s="12" t="s">
        <v>18</v>
      </c>
      <c r="P443" s="12" t="s">
        <v>18</v>
      </c>
      <c r="Q443" s="12" t="s">
        <v>18</v>
      </c>
    </row>
    <row r="444" spans="1:17" x14ac:dyDescent="0.25">
      <c r="A444" t="s">
        <v>1436</v>
      </c>
      <c r="B444" t="s">
        <v>1437</v>
      </c>
      <c r="C444" t="s">
        <v>1438</v>
      </c>
      <c r="D444" t="s">
        <v>1439</v>
      </c>
      <c r="E444">
        <v>1111.5733700000001</v>
      </c>
      <c r="F444" s="13" t="s">
        <v>18</v>
      </c>
      <c r="G444" s="11">
        <v>2.3190186818440699</v>
      </c>
      <c r="H444" s="11" t="s">
        <v>18</v>
      </c>
      <c r="I444" s="11" t="s">
        <v>18</v>
      </c>
      <c r="J444" s="2" t="s">
        <v>18</v>
      </c>
      <c r="K444" s="3" t="s">
        <v>18</v>
      </c>
      <c r="L444" s="3" t="s">
        <v>18</v>
      </c>
      <c r="M444" s="3" t="s">
        <v>18</v>
      </c>
      <c r="N444" s="16" t="s">
        <v>18</v>
      </c>
      <c r="O444" s="12" t="s">
        <v>18</v>
      </c>
      <c r="P444" s="12" t="s">
        <v>18</v>
      </c>
      <c r="Q444" s="12" t="s">
        <v>18</v>
      </c>
    </row>
    <row r="445" spans="1:17" x14ac:dyDescent="0.25">
      <c r="A445" t="s">
        <v>1440</v>
      </c>
      <c r="B445" t="s">
        <v>1437</v>
      </c>
      <c r="C445" t="s">
        <v>1438</v>
      </c>
      <c r="D445" t="s">
        <v>1441</v>
      </c>
      <c r="E445">
        <v>2526.43453</v>
      </c>
      <c r="F445" s="13" t="s">
        <v>18</v>
      </c>
      <c r="G445" s="11" t="s">
        <v>18</v>
      </c>
      <c r="H445" s="11" t="s">
        <v>18</v>
      </c>
      <c r="I445" s="11" t="s">
        <v>18</v>
      </c>
      <c r="J445" s="2" t="s">
        <v>18</v>
      </c>
      <c r="K445" s="3" t="s">
        <v>18</v>
      </c>
      <c r="L445" s="3">
        <v>2.9013579686482802</v>
      </c>
      <c r="M445" s="3" t="s">
        <v>18</v>
      </c>
      <c r="N445" s="16" t="s">
        <v>18</v>
      </c>
      <c r="O445" s="12" t="s">
        <v>18</v>
      </c>
      <c r="P445" s="12" t="s">
        <v>18</v>
      </c>
      <c r="Q445" s="12" t="s">
        <v>18</v>
      </c>
    </row>
    <row r="446" spans="1:17" x14ac:dyDescent="0.25">
      <c r="A446" s="4" t="s">
        <v>1442</v>
      </c>
      <c r="B446" s="4" t="s">
        <v>1443</v>
      </c>
      <c r="C446" s="4" t="s">
        <v>1444</v>
      </c>
      <c r="D446" s="4" t="s">
        <v>1445</v>
      </c>
      <c r="E446" s="4">
        <v>1464.84223</v>
      </c>
      <c r="F446" s="13" t="s">
        <v>18</v>
      </c>
      <c r="G446" s="11" t="s">
        <v>18</v>
      </c>
      <c r="H446" s="11">
        <v>3.2762432098388699</v>
      </c>
      <c r="I446" s="11">
        <v>1.74185689290365</v>
      </c>
      <c r="J446" s="2" t="s">
        <v>18</v>
      </c>
      <c r="K446" s="3">
        <v>1.7558819452921499</v>
      </c>
      <c r="L446" s="3" t="s">
        <v>18</v>
      </c>
      <c r="M446" s="3" t="s">
        <v>18</v>
      </c>
      <c r="N446" s="16" t="s">
        <v>18</v>
      </c>
      <c r="O446" s="12" t="s">
        <v>18</v>
      </c>
      <c r="P446" s="12" t="s">
        <v>18</v>
      </c>
      <c r="Q446" s="12" t="s">
        <v>18</v>
      </c>
    </row>
    <row r="447" spans="1:17" x14ac:dyDescent="0.25">
      <c r="A447" t="s">
        <v>1446</v>
      </c>
      <c r="B447" t="s">
        <v>1447</v>
      </c>
      <c r="C447" t="s">
        <v>1448</v>
      </c>
      <c r="D447" t="s">
        <v>1449</v>
      </c>
      <c r="E447">
        <v>1564.82809</v>
      </c>
      <c r="F447" s="13" t="s">
        <v>18</v>
      </c>
      <c r="G447" s="11" t="s">
        <v>18</v>
      </c>
      <c r="H447" s="11" t="s">
        <v>18</v>
      </c>
      <c r="I447" s="11" t="s">
        <v>18</v>
      </c>
      <c r="J447" s="2">
        <v>2.6003239949544299</v>
      </c>
      <c r="K447" s="3" t="s">
        <v>18</v>
      </c>
      <c r="L447" s="3" t="s">
        <v>18</v>
      </c>
      <c r="M447" s="3" t="s">
        <v>18</v>
      </c>
      <c r="N447" s="16" t="s">
        <v>18</v>
      </c>
      <c r="O447" s="12" t="s">
        <v>18</v>
      </c>
      <c r="P447" s="12" t="s">
        <v>18</v>
      </c>
      <c r="Q447" s="12" t="s">
        <v>18</v>
      </c>
    </row>
    <row r="448" spans="1:17" x14ac:dyDescent="0.25">
      <c r="A448" t="s">
        <v>1450</v>
      </c>
      <c r="B448" t="s">
        <v>1451</v>
      </c>
      <c r="C448" t="s">
        <v>1452</v>
      </c>
      <c r="D448" t="s">
        <v>1453</v>
      </c>
      <c r="E448">
        <v>2434.24368</v>
      </c>
      <c r="F448" s="13" t="s">
        <v>18</v>
      </c>
      <c r="G448" s="11" t="s">
        <v>18</v>
      </c>
      <c r="H448" s="11">
        <v>-2.4397134780883798</v>
      </c>
      <c r="I448" s="11" t="s">
        <v>18</v>
      </c>
      <c r="J448" s="2" t="s">
        <v>18</v>
      </c>
      <c r="K448" s="3" t="s">
        <v>18</v>
      </c>
      <c r="L448" s="3" t="s">
        <v>18</v>
      </c>
      <c r="M448" s="3" t="s">
        <v>18</v>
      </c>
      <c r="N448" s="16" t="s">
        <v>18</v>
      </c>
      <c r="O448" s="12" t="s">
        <v>18</v>
      </c>
      <c r="P448" s="12" t="s">
        <v>18</v>
      </c>
      <c r="Q448" s="12" t="s">
        <v>18</v>
      </c>
    </row>
    <row r="449" spans="1:17" x14ac:dyDescent="0.25">
      <c r="A449" t="s">
        <v>1454</v>
      </c>
      <c r="B449" t="s">
        <v>1455</v>
      </c>
      <c r="C449" t="s">
        <v>1456</v>
      </c>
      <c r="D449" t="s">
        <v>1457</v>
      </c>
      <c r="E449">
        <v>3086.7664399999999</v>
      </c>
      <c r="F449" s="13" t="s">
        <v>18</v>
      </c>
      <c r="G449" s="11" t="s">
        <v>18</v>
      </c>
      <c r="H449" s="11" t="s">
        <v>18</v>
      </c>
      <c r="I449" s="11" t="s">
        <v>18</v>
      </c>
      <c r="J449" s="2" t="s">
        <v>18</v>
      </c>
      <c r="K449" s="3">
        <v>2.51511478424072</v>
      </c>
      <c r="L449" s="3">
        <v>1.6822102864583299</v>
      </c>
      <c r="M449" s="3" t="s">
        <v>18</v>
      </c>
      <c r="N449" s="16" t="s">
        <v>18</v>
      </c>
      <c r="O449" s="12" t="s">
        <v>18</v>
      </c>
      <c r="P449" s="12" t="s">
        <v>18</v>
      </c>
      <c r="Q449" s="12" t="s">
        <v>18</v>
      </c>
    </row>
    <row r="450" spans="1:17" x14ac:dyDescent="0.25">
      <c r="A450" t="s">
        <v>1458</v>
      </c>
      <c r="B450" t="s">
        <v>1459</v>
      </c>
      <c r="C450" t="s">
        <v>1460</v>
      </c>
      <c r="D450" t="s">
        <v>1461</v>
      </c>
      <c r="E450">
        <v>1347.6888200000001</v>
      </c>
      <c r="F450" s="13" t="s">
        <v>18</v>
      </c>
      <c r="G450" s="11" t="s">
        <v>18</v>
      </c>
      <c r="H450" s="11" t="s">
        <v>18</v>
      </c>
      <c r="I450" s="11" t="s">
        <v>18</v>
      </c>
      <c r="J450" s="2" t="s">
        <v>18</v>
      </c>
      <c r="K450" s="3">
        <v>2.6878137588500999</v>
      </c>
      <c r="L450" s="3" t="s">
        <v>18</v>
      </c>
      <c r="M450" s="3" t="s">
        <v>18</v>
      </c>
      <c r="N450" s="16" t="s">
        <v>18</v>
      </c>
      <c r="O450" s="12">
        <v>1.8185920715332</v>
      </c>
      <c r="P450" s="12" t="s">
        <v>18</v>
      </c>
      <c r="Q450" s="12" t="s">
        <v>18</v>
      </c>
    </row>
    <row r="451" spans="1:17" x14ac:dyDescent="0.25">
      <c r="A451" t="s">
        <v>1462</v>
      </c>
      <c r="B451" t="s">
        <v>1463</v>
      </c>
      <c r="C451" t="s">
        <v>1464</v>
      </c>
      <c r="D451" t="s">
        <v>1465</v>
      </c>
      <c r="E451">
        <v>1687.0055500000001</v>
      </c>
      <c r="F451" s="13" t="s">
        <v>18</v>
      </c>
      <c r="G451" s="11" t="s">
        <v>18</v>
      </c>
      <c r="H451" s="11">
        <v>2.29773044586182</v>
      </c>
      <c r="I451" s="11">
        <v>1.30436166127523</v>
      </c>
      <c r="J451" s="2" t="s">
        <v>18</v>
      </c>
      <c r="K451" s="3" t="s">
        <v>18</v>
      </c>
      <c r="L451" s="3" t="s">
        <v>18</v>
      </c>
      <c r="M451" s="3" t="s">
        <v>18</v>
      </c>
      <c r="N451" s="16" t="s">
        <v>18</v>
      </c>
      <c r="O451" s="12" t="s">
        <v>18</v>
      </c>
      <c r="P451" s="12" t="s">
        <v>18</v>
      </c>
      <c r="Q451" s="12" t="s">
        <v>18</v>
      </c>
    </row>
    <row r="452" spans="1:17" x14ac:dyDescent="0.25">
      <c r="A452" t="s">
        <v>1466</v>
      </c>
      <c r="B452" t="s">
        <v>1467</v>
      </c>
      <c r="C452" t="s">
        <v>1468</v>
      </c>
      <c r="D452" t="s">
        <v>1469</v>
      </c>
      <c r="E452">
        <v>2620.5124599999999</v>
      </c>
      <c r="F452" s="13">
        <v>-1.6805194218953501</v>
      </c>
      <c r="G452" s="11" t="s">
        <v>18</v>
      </c>
      <c r="H452" s="11" t="s">
        <v>18</v>
      </c>
      <c r="I452" s="11" t="s">
        <v>18</v>
      </c>
      <c r="J452" s="2" t="s">
        <v>18</v>
      </c>
      <c r="K452" s="3" t="s">
        <v>18</v>
      </c>
      <c r="L452" s="3" t="s">
        <v>18</v>
      </c>
      <c r="M452" s="3" t="s">
        <v>18</v>
      </c>
      <c r="N452" s="16" t="s">
        <v>18</v>
      </c>
      <c r="O452" s="12" t="s">
        <v>18</v>
      </c>
      <c r="P452" s="12" t="s">
        <v>18</v>
      </c>
      <c r="Q452" s="12" t="s">
        <v>18</v>
      </c>
    </row>
    <row r="453" spans="1:17" x14ac:dyDescent="0.25">
      <c r="A453" t="s">
        <v>1470</v>
      </c>
      <c r="B453" t="s">
        <v>1471</v>
      </c>
      <c r="C453" t="s">
        <v>1472</v>
      </c>
      <c r="D453" t="s">
        <v>1473</v>
      </c>
      <c r="E453">
        <v>1675.9491499999999</v>
      </c>
      <c r="F453" s="13" t="s">
        <v>18</v>
      </c>
      <c r="G453" s="11">
        <v>1.43201033274333</v>
      </c>
      <c r="H453" s="11" t="s">
        <v>18</v>
      </c>
      <c r="I453" s="11">
        <v>1.9657150904337599</v>
      </c>
      <c r="J453" s="2" t="s">
        <v>18</v>
      </c>
      <c r="K453" s="3">
        <v>2.8766905466715502</v>
      </c>
      <c r="L453" s="3" t="s">
        <v>18</v>
      </c>
      <c r="M453" s="3">
        <v>2.6426995595296199</v>
      </c>
      <c r="N453" s="16" t="s">
        <v>18</v>
      </c>
      <c r="O453" s="12">
        <v>2.5879586537678998</v>
      </c>
      <c r="P453" s="12" t="s">
        <v>18</v>
      </c>
      <c r="Q453" s="12">
        <v>2.2231483459472599</v>
      </c>
    </row>
    <row r="454" spans="1:17" x14ac:dyDescent="0.25">
      <c r="A454" t="s">
        <v>1474</v>
      </c>
      <c r="B454" t="s">
        <v>1475</v>
      </c>
      <c r="C454" t="s">
        <v>1476</v>
      </c>
      <c r="D454" t="s">
        <v>1477</v>
      </c>
      <c r="E454">
        <v>1060.63122</v>
      </c>
      <c r="F454" s="13" t="s">
        <v>18</v>
      </c>
      <c r="G454" s="11" t="s">
        <v>18</v>
      </c>
      <c r="H454" s="11" t="s">
        <v>18</v>
      </c>
      <c r="I454" s="11" t="s">
        <v>18</v>
      </c>
      <c r="J454" s="2" t="s">
        <v>18</v>
      </c>
      <c r="K454" s="3" t="s">
        <v>18</v>
      </c>
      <c r="L454" s="3" t="s">
        <v>18</v>
      </c>
      <c r="M454" s="3">
        <v>-2.0288871129353798</v>
      </c>
      <c r="N454" s="16" t="s">
        <v>18</v>
      </c>
      <c r="O454" s="12" t="s">
        <v>18</v>
      </c>
      <c r="P454" s="12" t="s">
        <v>18</v>
      </c>
      <c r="Q454" s="12" t="s">
        <v>18</v>
      </c>
    </row>
    <row r="455" spans="1:17" x14ac:dyDescent="0.25">
      <c r="A455" t="s">
        <v>1478</v>
      </c>
      <c r="B455" t="s">
        <v>1475</v>
      </c>
      <c r="C455" t="s">
        <v>1476</v>
      </c>
      <c r="D455" t="s">
        <v>1477</v>
      </c>
      <c r="E455">
        <v>1060.63122</v>
      </c>
      <c r="F455" s="13">
        <v>-1.5954297383626299</v>
      </c>
      <c r="G455" s="11" t="s">
        <v>18</v>
      </c>
      <c r="H455" s="11" t="s">
        <v>18</v>
      </c>
      <c r="I455" s="11" t="s">
        <v>18</v>
      </c>
      <c r="J455" s="2" t="s">
        <v>18</v>
      </c>
      <c r="K455" s="3" t="s">
        <v>18</v>
      </c>
      <c r="L455" s="3" t="s">
        <v>18</v>
      </c>
      <c r="M455" s="3" t="s">
        <v>18</v>
      </c>
      <c r="N455" s="16" t="s">
        <v>18</v>
      </c>
      <c r="O455" s="12" t="s">
        <v>18</v>
      </c>
      <c r="P455" s="12" t="s">
        <v>18</v>
      </c>
      <c r="Q455" s="12" t="s">
        <v>18</v>
      </c>
    </row>
    <row r="456" spans="1:17" x14ac:dyDescent="0.25">
      <c r="A456" t="s">
        <v>1479</v>
      </c>
      <c r="B456" t="s">
        <v>1480</v>
      </c>
      <c r="C456" t="s">
        <v>1481</v>
      </c>
      <c r="D456" t="s">
        <v>1482</v>
      </c>
      <c r="E456">
        <v>1196.6585</v>
      </c>
      <c r="F456" s="13">
        <v>2.6812527974446598</v>
      </c>
      <c r="G456" s="11">
        <v>2.3860534032185901</v>
      </c>
      <c r="H456" s="11">
        <v>2.2336502075195299</v>
      </c>
      <c r="I456" s="11">
        <v>1.4578005472819</v>
      </c>
      <c r="J456" s="2" t="s">
        <v>18</v>
      </c>
      <c r="K456" s="3">
        <v>1.9815877278645799</v>
      </c>
      <c r="L456" s="3">
        <v>1.79724788665771</v>
      </c>
      <c r="M456" s="3">
        <v>2.2908194859822602</v>
      </c>
      <c r="N456" s="16">
        <v>3.1529509226481101</v>
      </c>
      <c r="O456" s="12">
        <v>3.6912132898966501</v>
      </c>
      <c r="P456" s="12" t="s">
        <v>18</v>
      </c>
      <c r="Q456" s="12">
        <v>2.3996210098266602</v>
      </c>
    </row>
    <row r="457" spans="1:17" x14ac:dyDescent="0.25">
      <c r="A457" t="s">
        <v>1483</v>
      </c>
      <c r="B457" t="s">
        <v>1484</v>
      </c>
      <c r="C457" t="s">
        <v>1485</v>
      </c>
      <c r="D457" t="s">
        <v>1486</v>
      </c>
      <c r="E457">
        <v>1967.10744</v>
      </c>
      <c r="F457" s="13">
        <v>2.63629595438639</v>
      </c>
      <c r="G457" s="11" t="s">
        <v>18</v>
      </c>
      <c r="H457" s="11" t="s">
        <v>18</v>
      </c>
      <c r="I457" s="11">
        <v>1.88499037424723</v>
      </c>
      <c r="J457" s="2">
        <v>2.5657784144083702</v>
      </c>
      <c r="K457" s="3">
        <v>1.6675755182901999</v>
      </c>
      <c r="L457" s="3">
        <v>2.8656078974405901</v>
      </c>
      <c r="M457" s="3">
        <v>1.77905718485514</v>
      </c>
      <c r="N457" s="16">
        <v>1.96707089742025</v>
      </c>
      <c r="O457" s="12">
        <v>1.1483551661173499</v>
      </c>
      <c r="P457" s="12">
        <v>1.3406982421875</v>
      </c>
      <c r="Q457" s="12" t="s">
        <v>18</v>
      </c>
    </row>
    <row r="458" spans="1:17" x14ac:dyDescent="0.25">
      <c r="A458" t="s">
        <v>1487</v>
      </c>
      <c r="B458" t="s">
        <v>1488</v>
      </c>
      <c r="C458" t="s">
        <v>1489</v>
      </c>
      <c r="D458" t="s">
        <v>1490</v>
      </c>
      <c r="E458">
        <v>2705.48875</v>
      </c>
      <c r="F458" s="13" t="s">
        <v>18</v>
      </c>
      <c r="G458" s="11" t="s">
        <v>18</v>
      </c>
      <c r="H458" s="11" t="s">
        <v>18</v>
      </c>
      <c r="I458" s="11" t="s">
        <v>18</v>
      </c>
      <c r="J458" s="2" t="s">
        <v>18</v>
      </c>
      <c r="K458" s="3" t="s">
        <v>18</v>
      </c>
      <c r="L458" s="3">
        <v>1.36001300811768</v>
      </c>
      <c r="M458" s="3" t="s">
        <v>18</v>
      </c>
      <c r="N458" s="16" t="s">
        <v>18</v>
      </c>
      <c r="O458" s="12" t="s">
        <v>18</v>
      </c>
      <c r="P458" s="12" t="s">
        <v>18</v>
      </c>
      <c r="Q458" s="12" t="s">
        <v>18</v>
      </c>
    </row>
    <row r="459" spans="1:17" x14ac:dyDescent="0.25">
      <c r="A459" s="4" t="s">
        <v>1491</v>
      </c>
      <c r="B459" s="4" t="s">
        <v>1492</v>
      </c>
      <c r="C459" s="4" t="s">
        <v>1493</v>
      </c>
      <c r="D459" s="4" t="s">
        <v>1494</v>
      </c>
      <c r="E459" s="4">
        <v>1585.8495499999999</v>
      </c>
      <c r="F459" s="13">
        <v>2.10586357116699</v>
      </c>
      <c r="G459" s="11">
        <v>1.23546091715495</v>
      </c>
      <c r="H459" s="11" t="s">
        <v>18</v>
      </c>
      <c r="I459" s="11" t="s">
        <v>18</v>
      </c>
      <c r="J459" s="2" t="s">
        <v>18</v>
      </c>
      <c r="K459" s="3" t="s">
        <v>18</v>
      </c>
      <c r="L459" s="3" t="s">
        <v>18</v>
      </c>
      <c r="M459" s="3" t="s">
        <v>18</v>
      </c>
      <c r="N459" s="16" t="s">
        <v>18</v>
      </c>
      <c r="O459" s="12" t="s">
        <v>18</v>
      </c>
      <c r="P459" s="12" t="s">
        <v>18</v>
      </c>
      <c r="Q459" s="12" t="s">
        <v>18</v>
      </c>
    </row>
    <row r="460" spans="1:17" x14ac:dyDescent="0.25">
      <c r="A460" t="s">
        <v>1495</v>
      </c>
      <c r="B460" t="s">
        <v>1496</v>
      </c>
      <c r="C460" t="s">
        <v>1497</v>
      </c>
      <c r="D460" t="s">
        <v>1498</v>
      </c>
      <c r="E460">
        <v>3431.0039299999999</v>
      </c>
      <c r="F460" s="13" t="s">
        <v>18</v>
      </c>
      <c r="G460" s="11" t="s">
        <v>18</v>
      </c>
      <c r="H460" s="11" t="s">
        <v>18</v>
      </c>
      <c r="I460" s="11" t="s">
        <v>18</v>
      </c>
      <c r="J460" s="2">
        <v>3.1000887552897098</v>
      </c>
      <c r="K460" s="3" t="s">
        <v>18</v>
      </c>
      <c r="L460" s="3">
        <v>2.44416872660319</v>
      </c>
      <c r="M460" s="3" t="s">
        <v>18</v>
      </c>
      <c r="N460" s="16" t="s">
        <v>18</v>
      </c>
      <c r="O460" s="12" t="s">
        <v>18</v>
      </c>
      <c r="P460" s="12" t="s">
        <v>18</v>
      </c>
      <c r="Q460" s="12" t="s">
        <v>18</v>
      </c>
    </row>
    <row r="461" spans="1:17" x14ac:dyDescent="0.25">
      <c r="A461" t="s">
        <v>1499</v>
      </c>
      <c r="B461" t="s">
        <v>1500</v>
      </c>
      <c r="C461" t="s">
        <v>1501</v>
      </c>
      <c r="D461" t="s">
        <v>1502</v>
      </c>
      <c r="E461">
        <v>1301.7262499999999</v>
      </c>
      <c r="F461" s="13">
        <v>1.46450297037761</v>
      </c>
      <c r="G461" s="11" t="s">
        <v>18</v>
      </c>
      <c r="H461" s="11" t="s">
        <v>18</v>
      </c>
      <c r="I461" s="11" t="s">
        <v>18</v>
      </c>
      <c r="J461" s="2" t="s">
        <v>18</v>
      </c>
      <c r="K461" s="3" t="s">
        <v>18</v>
      </c>
      <c r="L461" s="3" t="s">
        <v>18</v>
      </c>
      <c r="M461" s="3" t="s">
        <v>18</v>
      </c>
      <c r="N461" s="16" t="s">
        <v>18</v>
      </c>
      <c r="O461" s="12" t="s">
        <v>18</v>
      </c>
      <c r="P461" s="12" t="s">
        <v>18</v>
      </c>
      <c r="Q461" s="12" t="s">
        <v>18</v>
      </c>
    </row>
    <row r="462" spans="1:17" x14ac:dyDescent="0.25">
      <c r="A462" t="s">
        <v>1503</v>
      </c>
      <c r="B462" t="s">
        <v>1504</v>
      </c>
      <c r="C462" t="s">
        <v>1505</v>
      </c>
      <c r="D462" t="s">
        <v>1506</v>
      </c>
      <c r="E462">
        <v>2089.1806099999999</v>
      </c>
      <c r="F462" s="13">
        <v>1.5244328180948901</v>
      </c>
      <c r="G462" s="11" t="s">
        <v>18</v>
      </c>
      <c r="H462" s="11" t="s">
        <v>18</v>
      </c>
      <c r="I462" s="11" t="s">
        <v>18</v>
      </c>
      <c r="J462" s="2" t="s">
        <v>18</v>
      </c>
      <c r="K462" s="3">
        <v>1.3074690500895201</v>
      </c>
      <c r="L462" s="3" t="s">
        <v>18</v>
      </c>
      <c r="M462" s="3" t="s">
        <v>18</v>
      </c>
      <c r="N462" s="16" t="s">
        <v>18</v>
      </c>
      <c r="O462" s="12" t="s">
        <v>18</v>
      </c>
      <c r="P462" s="12" t="s">
        <v>18</v>
      </c>
      <c r="Q462" s="12" t="s">
        <v>18</v>
      </c>
    </row>
    <row r="463" spans="1:17" x14ac:dyDescent="0.25">
      <c r="A463" t="s">
        <v>1507</v>
      </c>
      <c r="B463" t="s">
        <v>1508</v>
      </c>
      <c r="C463" t="s">
        <v>1509</v>
      </c>
      <c r="D463" t="s">
        <v>1510</v>
      </c>
      <c r="E463">
        <v>1219.6843799999999</v>
      </c>
      <c r="F463" s="13">
        <v>2.9781150817871098</v>
      </c>
      <c r="G463" s="11" t="s">
        <v>18</v>
      </c>
      <c r="H463" s="11" t="s">
        <v>18</v>
      </c>
      <c r="I463" s="11" t="s">
        <v>18</v>
      </c>
      <c r="J463" s="2" t="s">
        <v>18</v>
      </c>
      <c r="K463" s="3" t="s">
        <v>18</v>
      </c>
      <c r="L463" s="3" t="s">
        <v>18</v>
      </c>
      <c r="M463" s="3" t="s">
        <v>18</v>
      </c>
      <c r="N463" s="16" t="s">
        <v>18</v>
      </c>
      <c r="O463" s="12" t="s">
        <v>18</v>
      </c>
      <c r="P463" s="12" t="s">
        <v>18</v>
      </c>
      <c r="Q463" s="12" t="s">
        <v>18</v>
      </c>
    </row>
    <row r="464" spans="1:17" x14ac:dyDescent="0.25">
      <c r="A464" t="s">
        <v>1511</v>
      </c>
      <c r="B464" t="s">
        <v>1512</v>
      </c>
      <c r="C464" t="s">
        <v>1513</v>
      </c>
      <c r="D464" t="s">
        <v>1514</v>
      </c>
      <c r="E464">
        <v>2105.1966499999999</v>
      </c>
      <c r="F464" s="13">
        <v>2.4951219558715798</v>
      </c>
      <c r="G464" s="11">
        <v>2.2282854715983098</v>
      </c>
      <c r="H464" s="11" t="s">
        <v>18</v>
      </c>
      <c r="I464" s="11" t="s">
        <v>18</v>
      </c>
      <c r="J464" s="2">
        <v>2.70121924082438</v>
      </c>
      <c r="K464" s="3">
        <v>2.3484735488891602</v>
      </c>
      <c r="L464" s="3">
        <v>1.2608381907145201</v>
      </c>
      <c r="M464" s="3" t="s">
        <v>18</v>
      </c>
      <c r="N464" s="16" t="s">
        <v>18</v>
      </c>
      <c r="O464" s="12">
        <v>1.63070265452067</v>
      </c>
      <c r="P464" s="12" t="s">
        <v>18</v>
      </c>
      <c r="Q464" s="12" t="s">
        <v>18</v>
      </c>
    </row>
    <row r="465" spans="1:17" x14ac:dyDescent="0.25">
      <c r="A465" t="s">
        <v>1515</v>
      </c>
      <c r="B465" t="s">
        <v>1516</v>
      </c>
      <c r="C465" t="s">
        <v>1517</v>
      </c>
      <c r="D465" t="s">
        <v>1518</v>
      </c>
      <c r="E465">
        <v>1628.7965099999999</v>
      </c>
      <c r="F465" s="13" t="s">
        <v>18</v>
      </c>
      <c r="G465" s="11" t="s">
        <v>18</v>
      </c>
      <c r="H465" s="11" t="s">
        <v>18</v>
      </c>
      <c r="I465" s="11">
        <v>1.1871337890625</v>
      </c>
      <c r="J465" s="2" t="s">
        <v>18</v>
      </c>
      <c r="K465" s="3" t="s">
        <v>18</v>
      </c>
      <c r="L465" s="3" t="s">
        <v>18</v>
      </c>
      <c r="M465" s="3" t="s">
        <v>18</v>
      </c>
      <c r="N465" s="16" t="s">
        <v>18</v>
      </c>
      <c r="O465" s="12" t="s">
        <v>18</v>
      </c>
      <c r="P465" s="12" t="s">
        <v>18</v>
      </c>
      <c r="Q465" s="12" t="s">
        <v>18</v>
      </c>
    </row>
    <row r="466" spans="1:17" x14ac:dyDescent="0.25">
      <c r="A466" s="4" t="s">
        <v>1519</v>
      </c>
      <c r="B466" s="4" t="s">
        <v>1520</v>
      </c>
      <c r="C466" s="4" t="s">
        <v>1521</v>
      </c>
      <c r="D466" s="4" t="s">
        <v>1522</v>
      </c>
      <c r="E466" s="4">
        <v>1373.74738</v>
      </c>
      <c r="F466" s="13" t="s">
        <v>18</v>
      </c>
      <c r="G466" s="11" t="s">
        <v>18</v>
      </c>
      <c r="H466" s="11" t="s">
        <v>18</v>
      </c>
      <c r="I466" s="11" t="s">
        <v>18</v>
      </c>
      <c r="J466" s="2" t="s">
        <v>18</v>
      </c>
      <c r="K466" s="3" t="s">
        <v>18</v>
      </c>
      <c r="L466" s="3">
        <v>1.4002866744995099</v>
      </c>
      <c r="M466" s="3" t="s">
        <v>18</v>
      </c>
      <c r="N466" s="16" t="s">
        <v>18</v>
      </c>
      <c r="O466" s="12" t="s">
        <v>18</v>
      </c>
      <c r="P466" s="12" t="s">
        <v>18</v>
      </c>
      <c r="Q466" s="12" t="s">
        <v>18</v>
      </c>
    </row>
    <row r="467" spans="1:17" x14ac:dyDescent="0.25">
      <c r="A467" t="s">
        <v>1523</v>
      </c>
      <c r="B467" t="s">
        <v>1520</v>
      </c>
      <c r="C467" t="s">
        <v>1521</v>
      </c>
      <c r="D467" t="s">
        <v>1524</v>
      </c>
      <c r="E467">
        <v>3060.7569899999999</v>
      </c>
      <c r="F467" s="13" t="s">
        <v>18</v>
      </c>
      <c r="G467" s="11" t="s">
        <v>18</v>
      </c>
      <c r="H467" s="11" t="s">
        <v>18</v>
      </c>
      <c r="I467" s="11" t="s">
        <v>18</v>
      </c>
      <c r="J467" s="2" t="s">
        <v>18</v>
      </c>
      <c r="K467" s="3" t="s">
        <v>18</v>
      </c>
      <c r="L467" s="3">
        <v>1.69161828358968</v>
      </c>
      <c r="M467" s="3" t="s">
        <v>18</v>
      </c>
      <c r="N467" s="16" t="s">
        <v>18</v>
      </c>
      <c r="O467" s="12" t="s">
        <v>18</v>
      </c>
      <c r="P467" s="12" t="s">
        <v>18</v>
      </c>
      <c r="Q467" s="12" t="s">
        <v>18</v>
      </c>
    </row>
    <row r="468" spans="1:17" x14ac:dyDescent="0.25">
      <c r="A468" t="s">
        <v>1525</v>
      </c>
      <c r="B468" t="s">
        <v>1526</v>
      </c>
      <c r="C468" t="s">
        <v>1527</v>
      </c>
      <c r="D468" t="s">
        <v>1528</v>
      </c>
      <c r="E468">
        <v>3454.7425400000002</v>
      </c>
      <c r="F468" s="13" t="s">
        <v>18</v>
      </c>
      <c r="G468" s="11" t="s">
        <v>18</v>
      </c>
      <c r="H468" s="11" t="s">
        <v>18</v>
      </c>
      <c r="I468" s="11" t="s">
        <v>18</v>
      </c>
      <c r="J468" s="2">
        <v>2.4379628499349</v>
      </c>
      <c r="K468" s="3">
        <v>1.39706134796143</v>
      </c>
      <c r="L468" s="3">
        <v>1.6739759445190401</v>
      </c>
      <c r="M468" s="3">
        <v>1.2974408467610701</v>
      </c>
      <c r="N468" s="16" t="s">
        <v>18</v>
      </c>
      <c r="O468" s="12" t="s">
        <v>18</v>
      </c>
      <c r="P468" s="12">
        <v>0.95204703013102199</v>
      </c>
      <c r="Q468" s="12" t="s">
        <v>18</v>
      </c>
    </row>
    <row r="469" spans="1:17" x14ac:dyDescent="0.25">
      <c r="A469" t="s">
        <v>1529</v>
      </c>
      <c r="B469" t="s">
        <v>1530</v>
      </c>
      <c r="C469" t="s">
        <v>1531</v>
      </c>
      <c r="D469" t="s">
        <v>1532</v>
      </c>
      <c r="E469">
        <v>2588.4044100000001</v>
      </c>
      <c r="F469" s="13" t="s">
        <v>18</v>
      </c>
      <c r="G469" s="11" t="s">
        <v>18</v>
      </c>
      <c r="H469" s="11" t="s">
        <v>18</v>
      </c>
      <c r="I469" s="11" t="s">
        <v>18</v>
      </c>
      <c r="J469" s="2" t="s">
        <v>18</v>
      </c>
      <c r="K469" s="3" t="s">
        <v>18</v>
      </c>
      <c r="L469" s="3">
        <v>1.8854242960612</v>
      </c>
      <c r="M469" s="3" t="s">
        <v>18</v>
      </c>
      <c r="N469" s="16" t="s">
        <v>18</v>
      </c>
      <c r="O469" s="12" t="s">
        <v>18</v>
      </c>
      <c r="P469" s="12" t="s">
        <v>18</v>
      </c>
      <c r="Q469" s="12" t="s">
        <v>18</v>
      </c>
    </row>
    <row r="470" spans="1:17" x14ac:dyDescent="0.25">
      <c r="A470" t="s">
        <v>1533</v>
      </c>
      <c r="B470" t="s">
        <v>1534</v>
      </c>
      <c r="C470" t="s">
        <v>1535</v>
      </c>
      <c r="D470" t="s">
        <v>1536</v>
      </c>
      <c r="E470">
        <v>1831.05501</v>
      </c>
      <c r="F470" s="13" t="s">
        <v>18</v>
      </c>
      <c r="G470" s="11" t="s">
        <v>18</v>
      </c>
      <c r="H470" s="11">
        <v>-1.49346446990967</v>
      </c>
      <c r="I470" s="11" t="s">
        <v>18</v>
      </c>
      <c r="J470" s="2" t="s">
        <v>18</v>
      </c>
      <c r="K470" s="3" t="s">
        <v>18</v>
      </c>
      <c r="L470" s="3" t="s">
        <v>18</v>
      </c>
      <c r="M470" s="3" t="s">
        <v>18</v>
      </c>
      <c r="N470" s="16" t="s">
        <v>18</v>
      </c>
      <c r="O470" s="12" t="s">
        <v>18</v>
      </c>
      <c r="P470" s="12" t="s">
        <v>18</v>
      </c>
      <c r="Q470" s="12" t="s">
        <v>18</v>
      </c>
    </row>
    <row r="471" spans="1:17" x14ac:dyDescent="0.25">
      <c r="A471" t="s">
        <v>1537</v>
      </c>
      <c r="B471" t="s">
        <v>1534</v>
      </c>
      <c r="C471" t="s">
        <v>1535</v>
      </c>
      <c r="D471" t="s">
        <v>1538</v>
      </c>
      <c r="E471">
        <v>1589.91237</v>
      </c>
      <c r="F471" s="13" t="s">
        <v>18</v>
      </c>
      <c r="G471" s="11" t="s">
        <v>18</v>
      </c>
      <c r="H471" s="11" t="s">
        <v>18</v>
      </c>
      <c r="I471" s="11">
        <v>-1.2676547368367499</v>
      </c>
      <c r="J471" s="2" t="s">
        <v>18</v>
      </c>
      <c r="K471" s="3" t="s">
        <v>18</v>
      </c>
      <c r="L471" s="3" t="s">
        <v>18</v>
      </c>
      <c r="M471" s="3" t="s">
        <v>18</v>
      </c>
      <c r="N471" s="16" t="s">
        <v>18</v>
      </c>
      <c r="O471" s="12" t="s">
        <v>18</v>
      </c>
      <c r="P471" s="12" t="s">
        <v>18</v>
      </c>
      <c r="Q471" s="12" t="s">
        <v>18</v>
      </c>
    </row>
    <row r="472" spans="1:17" x14ac:dyDescent="0.25">
      <c r="A472" t="s">
        <v>1539</v>
      </c>
      <c r="B472" t="s">
        <v>1534</v>
      </c>
      <c r="C472" t="s">
        <v>1535</v>
      </c>
      <c r="D472" t="s">
        <v>1540</v>
      </c>
      <c r="E472">
        <v>2761.4309600000001</v>
      </c>
      <c r="F472" s="13" t="s">
        <v>18</v>
      </c>
      <c r="G472" s="11" t="s">
        <v>18</v>
      </c>
      <c r="H472" s="11" t="s">
        <v>18</v>
      </c>
      <c r="I472" s="11" t="s">
        <v>18</v>
      </c>
      <c r="J472" s="2" t="s">
        <v>18</v>
      </c>
      <c r="K472" s="3" t="s">
        <v>18</v>
      </c>
      <c r="L472" s="3">
        <v>1.3895339965820299</v>
      </c>
      <c r="M472" s="3" t="s">
        <v>18</v>
      </c>
      <c r="N472" s="16" t="s">
        <v>18</v>
      </c>
      <c r="O472" s="12" t="s">
        <v>18</v>
      </c>
      <c r="P472" s="12" t="s">
        <v>18</v>
      </c>
      <c r="Q472" s="12" t="s">
        <v>18</v>
      </c>
    </row>
    <row r="473" spans="1:17" x14ac:dyDescent="0.25">
      <c r="A473" t="s">
        <v>1541</v>
      </c>
      <c r="B473" t="s">
        <v>1534</v>
      </c>
      <c r="C473" t="s">
        <v>1535</v>
      </c>
      <c r="D473" t="s">
        <v>1542</v>
      </c>
      <c r="E473">
        <v>2776.60367</v>
      </c>
      <c r="F473" s="13" t="s">
        <v>18</v>
      </c>
      <c r="G473" s="11" t="s">
        <v>18</v>
      </c>
      <c r="H473" s="11">
        <v>1.96222368876139</v>
      </c>
      <c r="I473" s="11">
        <v>1.6172167460123701</v>
      </c>
      <c r="J473" s="2" t="s">
        <v>18</v>
      </c>
      <c r="K473" s="3" t="s">
        <v>18</v>
      </c>
      <c r="L473" s="3">
        <v>1.52792390187581</v>
      </c>
      <c r="M473" s="3">
        <v>2.3189140955607099</v>
      </c>
      <c r="N473" s="16" t="s">
        <v>18</v>
      </c>
      <c r="O473" s="12" t="s">
        <v>18</v>
      </c>
      <c r="P473" s="12">
        <v>1.4909178415934199</v>
      </c>
      <c r="Q473" s="12" t="s">
        <v>18</v>
      </c>
    </row>
    <row r="474" spans="1:17" x14ac:dyDescent="0.25">
      <c r="A474" t="s">
        <v>1543</v>
      </c>
      <c r="B474" t="s">
        <v>1544</v>
      </c>
      <c r="C474" t="s">
        <v>1545</v>
      </c>
      <c r="D474" t="s">
        <v>1546</v>
      </c>
      <c r="E474">
        <v>2047.24785</v>
      </c>
      <c r="F474" s="13">
        <v>2.6681922276814798</v>
      </c>
      <c r="G474" s="11" t="s">
        <v>18</v>
      </c>
      <c r="H474" s="11" t="s">
        <v>18</v>
      </c>
      <c r="I474" s="11" t="s">
        <v>18</v>
      </c>
      <c r="J474" s="2" t="s">
        <v>18</v>
      </c>
      <c r="K474" s="3" t="s">
        <v>18</v>
      </c>
      <c r="L474" s="3" t="s">
        <v>18</v>
      </c>
      <c r="M474" s="3" t="s">
        <v>18</v>
      </c>
      <c r="N474" s="16" t="s">
        <v>18</v>
      </c>
      <c r="O474" s="12" t="s">
        <v>18</v>
      </c>
      <c r="P474" s="12" t="s">
        <v>18</v>
      </c>
      <c r="Q474" s="12" t="s">
        <v>18</v>
      </c>
    </row>
    <row r="475" spans="1:17" x14ac:dyDescent="0.25">
      <c r="A475" t="s">
        <v>1547</v>
      </c>
      <c r="B475" t="s">
        <v>1548</v>
      </c>
      <c r="C475" t="s">
        <v>1549</v>
      </c>
      <c r="D475" t="s">
        <v>1550</v>
      </c>
      <c r="E475">
        <v>4317.4638299999997</v>
      </c>
      <c r="F475" s="13" t="s">
        <v>18</v>
      </c>
      <c r="G475" s="11" t="s">
        <v>18</v>
      </c>
      <c r="H475" s="11">
        <v>2.37719821929932</v>
      </c>
      <c r="I475" s="11" t="s">
        <v>18</v>
      </c>
      <c r="J475" s="2" t="s">
        <v>18</v>
      </c>
      <c r="K475" s="3" t="s">
        <v>18</v>
      </c>
      <c r="L475" s="3">
        <v>2.9220196406046499</v>
      </c>
      <c r="M475" s="3" t="s">
        <v>18</v>
      </c>
      <c r="N475" s="16" t="s">
        <v>18</v>
      </c>
      <c r="O475" s="12" t="s">
        <v>18</v>
      </c>
      <c r="P475" s="12">
        <v>1.7934528986612901</v>
      </c>
      <c r="Q475" s="12" t="s">
        <v>18</v>
      </c>
    </row>
    <row r="476" spans="1:17" x14ac:dyDescent="0.25">
      <c r="A476" t="s">
        <v>1551</v>
      </c>
      <c r="B476" t="s">
        <v>1552</v>
      </c>
      <c r="C476" t="s">
        <v>1553</v>
      </c>
      <c r="D476" t="s">
        <v>1554</v>
      </c>
      <c r="E476">
        <v>2145.2028</v>
      </c>
      <c r="F476" s="13">
        <v>2.6042798360188799</v>
      </c>
      <c r="G476" s="11" t="s">
        <v>18</v>
      </c>
      <c r="H476" s="11">
        <v>3.0057277679443399</v>
      </c>
      <c r="I476" s="11" t="s">
        <v>18</v>
      </c>
      <c r="J476" s="2">
        <v>2.0683406194051099</v>
      </c>
      <c r="K476" s="3">
        <v>2.2501443227132198</v>
      </c>
      <c r="L476" s="3">
        <v>2.2401367823282898</v>
      </c>
      <c r="M476" s="3">
        <v>1.9570859273274801</v>
      </c>
      <c r="N476" s="16">
        <v>3.5647637049357099</v>
      </c>
      <c r="O476" s="12">
        <v>2.7145690917968799</v>
      </c>
      <c r="P476" s="12">
        <v>3.0590718587239598</v>
      </c>
      <c r="Q476" s="12">
        <v>2.0215390523274701</v>
      </c>
    </row>
    <row r="477" spans="1:17" x14ac:dyDescent="0.25">
      <c r="A477" s="4" t="s">
        <v>1555</v>
      </c>
      <c r="B477" s="4" t="s">
        <v>1552</v>
      </c>
      <c r="C477" s="4" t="s">
        <v>1553</v>
      </c>
      <c r="D477" s="4" t="s">
        <v>1556</v>
      </c>
      <c r="E477" s="4">
        <v>2755.6145700000002</v>
      </c>
      <c r="F477" s="13" t="s">
        <v>18</v>
      </c>
      <c r="G477" s="11" t="s">
        <v>18</v>
      </c>
      <c r="H477" s="11" t="s">
        <v>18</v>
      </c>
      <c r="I477" s="11" t="s">
        <v>18</v>
      </c>
      <c r="J477" s="2" t="s">
        <v>18</v>
      </c>
      <c r="K477" s="3" t="s">
        <v>18</v>
      </c>
      <c r="L477" s="3" t="s">
        <v>18</v>
      </c>
      <c r="M477" s="3" t="s">
        <v>18</v>
      </c>
      <c r="N477" s="16">
        <v>2.0454543431599901</v>
      </c>
      <c r="O477" s="12" t="s">
        <v>18</v>
      </c>
      <c r="P477" s="12" t="s">
        <v>18</v>
      </c>
      <c r="Q477" s="12">
        <v>0.87117354075113895</v>
      </c>
    </row>
    <row r="478" spans="1:17" x14ac:dyDescent="0.25">
      <c r="A478" t="s">
        <v>1557</v>
      </c>
      <c r="B478" t="s">
        <v>1552</v>
      </c>
      <c r="C478" t="s">
        <v>1553</v>
      </c>
      <c r="D478" t="s">
        <v>1558</v>
      </c>
      <c r="E478">
        <v>1476.87861</v>
      </c>
      <c r="F478" s="13">
        <v>2.5019353230794299</v>
      </c>
      <c r="G478" s="11">
        <v>2.8100077311197902</v>
      </c>
      <c r="H478" s="11" t="s">
        <v>18</v>
      </c>
      <c r="I478" s="11" t="s">
        <v>18</v>
      </c>
      <c r="J478" s="2" t="s">
        <v>18</v>
      </c>
      <c r="K478" s="3" t="s">
        <v>18</v>
      </c>
      <c r="L478" s="3" t="s">
        <v>18</v>
      </c>
      <c r="M478" s="3" t="s">
        <v>18</v>
      </c>
      <c r="N478" s="16" t="s">
        <v>18</v>
      </c>
      <c r="O478" s="12" t="s">
        <v>18</v>
      </c>
      <c r="P478" s="12">
        <v>2.7989581425984702</v>
      </c>
      <c r="Q478" s="12">
        <v>2.2852462132771798</v>
      </c>
    </row>
    <row r="479" spans="1:17" x14ac:dyDescent="0.25">
      <c r="A479" t="s">
        <v>1559</v>
      </c>
      <c r="B479" t="s">
        <v>1552</v>
      </c>
      <c r="C479" t="s">
        <v>1553</v>
      </c>
      <c r="D479" t="s">
        <v>1560</v>
      </c>
      <c r="E479">
        <v>1476.87861</v>
      </c>
      <c r="F479" s="13" t="s">
        <v>18</v>
      </c>
      <c r="G479" s="11" t="s">
        <v>18</v>
      </c>
      <c r="H479" s="11" t="s">
        <v>18</v>
      </c>
      <c r="I479" s="11">
        <v>1.7587432861328101</v>
      </c>
      <c r="J479" s="2" t="s">
        <v>18</v>
      </c>
      <c r="K479" s="3">
        <v>2.4544741312662799</v>
      </c>
      <c r="L479" s="3" t="s">
        <v>18</v>
      </c>
      <c r="M479" s="3">
        <v>1.71757666269938</v>
      </c>
      <c r="N479" s="16">
        <v>3.0834849675496399</v>
      </c>
      <c r="O479" s="12" t="s">
        <v>18</v>
      </c>
      <c r="P479" s="12" t="s">
        <v>18</v>
      </c>
      <c r="Q479" s="12" t="s">
        <v>18</v>
      </c>
    </row>
    <row r="480" spans="1:17" x14ac:dyDescent="0.25">
      <c r="A480" t="s">
        <v>1561</v>
      </c>
      <c r="B480" t="s">
        <v>1552</v>
      </c>
      <c r="C480" t="s">
        <v>1553</v>
      </c>
      <c r="D480" t="s">
        <v>1562</v>
      </c>
      <c r="E480">
        <v>2824.5568899999998</v>
      </c>
      <c r="F480" s="13">
        <v>2.9054969151814798</v>
      </c>
      <c r="G480" s="11" t="s">
        <v>18</v>
      </c>
      <c r="H480" s="11" t="s">
        <v>18</v>
      </c>
      <c r="I480" s="11" t="s">
        <v>18</v>
      </c>
      <c r="J480" s="2">
        <v>2.5952752431233699</v>
      </c>
      <c r="K480" s="3" t="s">
        <v>18</v>
      </c>
      <c r="L480" s="3" t="s">
        <v>18</v>
      </c>
      <c r="M480" s="3" t="s">
        <v>18</v>
      </c>
      <c r="N480" s="16">
        <v>1.5438874562581399</v>
      </c>
      <c r="O480" s="12">
        <v>1.1254240671793601</v>
      </c>
      <c r="P480" s="12">
        <v>1.7416569391886401</v>
      </c>
      <c r="Q480" s="12" t="s">
        <v>18</v>
      </c>
    </row>
    <row r="481" spans="1:17" x14ac:dyDescent="0.25">
      <c r="A481" t="s">
        <v>1563</v>
      </c>
      <c r="B481" t="s">
        <v>1564</v>
      </c>
      <c r="C481" t="s">
        <v>1565</v>
      </c>
      <c r="D481" t="s">
        <v>1566</v>
      </c>
      <c r="E481">
        <v>2812.6611899999998</v>
      </c>
      <c r="F481" s="13" t="s">
        <v>18</v>
      </c>
      <c r="G481" s="11" t="s">
        <v>18</v>
      </c>
      <c r="H481" s="11" t="s">
        <v>18</v>
      </c>
      <c r="I481" s="11" t="s">
        <v>18</v>
      </c>
      <c r="J481" s="2">
        <v>2.4193738301595098</v>
      </c>
      <c r="K481" s="3" t="s">
        <v>18</v>
      </c>
      <c r="L481" s="3">
        <v>1.8655522664388</v>
      </c>
      <c r="M481" s="3" t="s">
        <v>18</v>
      </c>
      <c r="N481" s="16" t="s">
        <v>18</v>
      </c>
      <c r="O481" s="12" t="s">
        <v>18</v>
      </c>
      <c r="P481" s="12" t="s">
        <v>18</v>
      </c>
      <c r="Q481" s="12" t="s">
        <v>18</v>
      </c>
    </row>
    <row r="482" spans="1:17" x14ac:dyDescent="0.25">
      <c r="A482" t="s">
        <v>1567</v>
      </c>
      <c r="B482" t="s">
        <v>1568</v>
      </c>
      <c r="C482" t="s">
        <v>1569</v>
      </c>
      <c r="D482" t="s">
        <v>1570</v>
      </c>
      <c r="E482">
        <v>2470.3716100000001</v>
      </c>
      <c r="F482" s="13">
        <v>3.2274395624796601</v>
      </c>
      <c r="G482" s="11" t="s">
        <v>18</v>
      </c>
      <c r="H482" s="11" t="s">
        <v>18</v>
      </c>
      <c r="I482" s="11" t="s">
        <v>18</v>
      </c>
      <c r="J482" s="2" t="s">
        <v>18</v>
      </c>
      <c r="K482" s="3" t="s">
        <v>18</v>
      </c>
      <c r="L482" s="3" t="s">
        <v>18</v>
      </c>
      <c r="M482" s="3" t="s">
        <v>18</v>
      </c>
      <c r="N482" s="16" t="s">
        <v>18</v>
      </c>
      <c r="O482" s="12" t="s">
        <v>18</v>
      </c>
      <c r="P482" s="12" t="s">
        <v>18</v>
      </c>
      <c r="Q482" s="12" t="s">
        <v>18</v>
      </c>
    </row>
    <row r="483" spans="1:17" x14ac:dyDescent="0.25">
      <c r="A483" t="s">
        <v>1571</v>
      </c>
      <c r="B483" t="s">
        <v>1572</v>
      </c>
      <c r="C483" t="s">
        <v>1573</v>
      </c>
      <c r="D483" t="s">
        <v>1574</v>
      </c>
      <c r="E483">
        <v>2923.7245699999999</v>
      </c>
      <c r="F483" s="13">
        <v>1.2843968073526999</v>
      </c>
      <c r="G483" s="11">
        <v>1.4383675257364901</v>
      </c>
      <c r="H483" s="11" t="s">
        <v>18</v>
      </c>
      <c r="I483" s="11" t="s">
        <v>18</v>
      </c>
      <c r="J483" s="2" t="s">
        <v>18</v>
      </c>
      <c r="K483" s="3" t="s">
        <v>18</v>
      </c>
      <c r="L483" s="3" t="s">
        <v>18</v>
      </c>
      <c r="M483" s="3" t="s">
        <v>18</v>
      </c>
      <c r="N483" s="16">
        <v>1.0924421946207701</v>
      </c>
      <c r="O483" s="12" t="s">
        <v>18</v>
      </c>
      <c r="P483" s="12" t="s">
        <v>18</v>
      </c>
      <c r="Q483" s="12" t="s">
        <v>18</v>
      </c>
    </row>
    <row r="484" spans="1:17" x14ac:dyDescent="0.25">
      <c r="A484" t="s">
        <v>1575</v>
      </c>
      <c r="B484" t="s">
        <v>1576</v>
      </c>
      <c r="C484" t="s">
        <v>1577</v>
      </c>
      <c r="D484" t="s">
        <v>1578</v>
      </c>
      <c r="E484">
        <v>2527.4811</v>
      </c>
      <c r="F484" s="13">
        <v>-1.71954441070557</v>
      </c>
      <c r="G484" s="11">
        <v>-1.8819204966227201</v>
      </c>
      <c r="H484" s="11" t="s">
        <v>18</v>
      </c>
      <c r="I484" s="11">
        <v>-1.54308636983236</v>
      </c>
      <c r="J484" s="2" t="s">
        <v>18</v>
      </c>
      <c r="K484" s="3" t="s">
        <v>18</v>
      </c>
      <c r="L484" s="3" t="s">
        <v>18</v>
      </c>
      <c r="M484" s="3" t="s">
        <v>18</v>
      </c>
      <c r="N484" s="16" t="s">
        <v>18</v>
      </c>
      <c r="O484" s="12">
        <v>-1.16869322458903</v>
      </c>
      <c r="P484" s="12" t="s">
        <v>18</v>
      </c>
      <c r="Q484" s="12" t="s">
        <v>18</v>
      </c>
    </row>
    <row r="485" spans="1:17" x14ac:dyDescent="0.25">
      <c r="A485" t="s">
        <v>1579</v>
      </c>
      <c r="B485" t="s">
        <v>1580</v>
      </c>
      <c r="C485" t="s">
        <v>1581</v>
      </c>
      <c r="D485" t="s">
        <v>1582</v>
      </c>
      <c r="E485">
        <v>1365.7728</v>
      </c>
      <c r="F485" s="13" t="s">
        <v>18</v>
      </c>
      <c r="G485" s="11">
        <v>1.9979139963785799</v>
      </c>
      <c r="H485" s="11">
        <v>1.91547648111979</v>
      </c>
      <c r="I485" s="11">
        <v>2.5460818608601898</v>
      </c>
      <c r="J485" s="2" t="s">
        <v>18</v>
      </c>
      <c r="K485" s="3" t="s">
        <v>18</v>
      </c>
      <c r="L485" s="3" t="s">
        <v>18</v>
      </c>
      <c r="M485" s="3" t="s">
        <v>18</v>
      </c>
      <c r="N485" s="16" t="s">
        <v>18</v>
      </c>
      <c r="O485" s="12" t="s">
        <v>18</v>
      </c>
      <c r="P485" s="12" t="s">
        <v>18</v>
      </c>
      <c r="Q485" s="12" t="s">
        <v>18</v>
      </c>
    </row>
    <row r="486" spans="1:17" x14ac:dyDescent="0.25">
      <c r="A486" t="s">
        <v>1583</v>
      </c>
      <c r="B486" t="s">
        <v>1584</v>
      </c>
      <c r="C486" t="s">
        <v>1585</v>
      </c>
      <c r="D486" t="s">
        <v>1586</v>
      </c>
      <c r="E486">
        <v>2821.6026700000002</v>
      </c>
      <c r="F486" s="13">
        <v>1.83689308166504</v>
      </c>
      <c r="G486" s="11" t="s">
        <v>18</v>
      </c>
      <c r="H486" s="11">
        <v>1.36925029754639</v>
      </c>
      <c r="I486" s="11" t="s">
        <v>18</v>
      </c>
      <c r="J486" s="2" t="s">
        <v>18</v>
      </c>
      <c r="K486" s="3" t="s">
        <v>18</v>
      </c>
      <c r="L486" s="3" t="s">
        <v>18</v>
      </c>
      <c r="M486" s="3" t="s">
        <v>18</v>
      </c>
      <c r="N486" s="16" t="s">
        <v>18</v>
      </c>
      <c r="O486" s="12" t="s">
        <v>18</v>
      </c>
      <c r="P486" s="12" t="s">
        <v>18</v>
      </c>
      <c r="Q486" s="12" t="s">
        <v>18</v>
      </c>
    </row>
    <row r="487" spans="1:17" x14ac:dyDescent="0.25">
      <c r="A487" t="s">
        <v>1587</v>
      </c>
      <c r="B487" t="s">
        <v>1588</v>
      </c>
      <c r="C487" t="s">
        <v>1589</v>
      </c>
      <c r="D487" t="s">
        <v>1590</v>
      </c>
      <c r="E487">
        <v>1089.62139</v>
      </c>
      <c r="F487" s="13" t="s">
        <v>18</v>
      </c>
      <c r="G487" s="11" t="s">
        <v>18</v>
      </c>
      <c r="H487" s="11" t="s">
        <v>18</v>
      </c>
      <c r="I487" s="11" t="s">
        <v>18</v>
      </c>
      <c r="J487" s="2" t="s">
        <v>18</v>
      </c>
      <c r="K487" s="3">
        <v>2.36430835723877</v>
      </c>
      <c r="L487" s="3">
        <v>2.1586761474609402</v>
      </c>
      <c r="M487" s="3" t="s">
        <v>18</v>
      </c>
      <c r="N487" s="16" t="s">
        <v>18</v>
      </c>
      <c r="O487" s="12">
        <v>2.14045683542887</v>
      </c>
      <c r="P487" s="12">
        <v>1.1905635197957301</v>
      </c>
      <c r="Q487" s="12">
        <v>2.0027764638265002</v>
      </c>
    </row>
    <row r="488" spans="1:17" x14ac:dyDescent="0.25">
      <c r="A488" t="s">
        <v>1591</v>
      </c>
      <c r="B488" t="s">
        <v>1592</v>
      </c>
      <c r="C488" t="s">
        <v>1593</v>
      </c>
      <c r="D488" t="s">
        <v>1594</v>
      </c>
      <c r="E488">
        <v>1102.6053999999999</v>
      </c>
      <c r="F488" s="13">
        <v>1.9962771733601901</v>
      </c>
      <c r="G488" s="11" t="s">
        <v>18</v>
      </c>
      <c r="H488" s="11" t="s">
        <v>18</v>
      </c>
      <c r="I488" s="11" t="s">
        <v>18</v>
      </c>
      <c r="J488" s="2">
        <v>1.74134572347005</v>
      </c>
      <c r="K488" s="3" t="s">
        <v>18</v>
      </c>
      <c r="L488" s="3" t="s">
        <v>18</v>
      </c>
      <c r="M488" s="3" t="s">
        <v>18</v>
      </c>
      <c r="N488" s="16" t="s">
        <v>18</v>
      </c>
      <c r="O488" s="12" t="s">
        <v>18</v>
      </c>
      <c r="P488" s="12" t="s">
        <v>18</v>
      </c>
      <c r="Q488" s="12" t="s">
        <v>18</v>
      </c>
    </row>
    <row r="489" spans="1:17" x14ac:dyDescent="0.25">
      <c r="A489" t="s">
        <v>1595</v>
      </c>
      <c r="B489" t="s">
        <v>1596</v>
      </c>
      <c r="C489" t="s">
        <v>1597</v>
      </c>
      <c r="D489" t="s">
        <v>1598</v>
      </c>
      <c r="E489">
        <v>3224.62727</v>
      </c>
      <c r="F489" s="13" t="s">
        <v>18</v>
      </c>
      <c r="G489" s="11" t="s">
        <v>18</v>
      </c>
      <c r="H489" s="11" t="s">
        <v>18</v>
      </c>
      <c r="I489" s="11" t="s">
        <v>18</v>
      </c>
      <c r="J489" s="2" t="s">
        <v>18</v>
      </c>
      <c r="K489" s="3" t="s">
        <v>18</v>
      </c>
      <c r="L489" s="3" t="s">
        <v>18</v>
      </c>
      <c r="M489" s="3">
        <v>1.3328596750895201</v>
      </c>
      <c r="N489" s="16" t="s">
        <v>18</v>
      </c>
      <c r="O489" s="12" t="s">
        <v>18</v>
      </c>
      <c r="P489" s="12" t="s">
        <v>18</v>
      </c>
      <c r="Q489" s="12" t="s">
        <v>18</v>
      </c>
    </row>
    <row r="490" spans="1:17" x14ac:dyDescent="0.25">
      <c r="A490" t="s">
        <v>1599</v>
      </c>
      <c r="B490" t="s">
        <v>1600</v>
      </c>
      <c r="C490" t="s">
        <v>1601</v>
      </c>
      <c r="D490" t="s">
        <v>1602</v>
      </c>
      <c r="E490">
        <v>1960.09257</v>
      </c>
      <c r="F490" s="13">
        <v>2.3019097646077502</v>
      </c>
      <c r="G490" s="11" t="s">
        <v>18</v>
      </c>
      <c r="H490" s="11" t="s">
        <v>18</v>
      </c>
      <c r="I490" s="11" t="s">
        <v>18</v>
      </c>
      <c r="J490" s="2" t="s">
        <v>18</v>
      </c>
      <c r="K490" s="3" t="s">
        <v>18</v>
      </c>
      <c r="L490" s="3" t="s">
        <v>18</v>
      </c>
      <c r="M490" s="3" t="s">
        <v>18</v>
      </c>
      <c r="N490" s="16" t="s">
        <v>18</v>
      </c>
      <c r="O490" s="12" t="s">
        <v>18</v>
      </c>
      <c r="P490" s="12" t="s">
        <v>18</v>
      </c>
      <c r="Q490" s="12" t="s">
        <v>18</v>
      </c>
    </row>
    <row r="491" spans="1:17" x14ac:dyDescent="0.25">
      <c r="A491" t="s">
        <v>1603</v>
      </c>
      <c r="B491" t="s">
        <v>1604</v>
      </c>
      <c r="C491" t="s">
        <v>1605</v>
      </c>
      <c r="D491" t="s">
        <v>1606</v>
      </c>
      <c r="E491">
        <v>1354.68136</v>
      </c>
      <c r="F491" s="13" t="s">
        <v>18</v>
      </c>
      <c r="G491" s="11">
        <v>-1.7527704238891599</v>
      </c>
      <c r="H491" s="11" t="s">
        <v>18</v>
      </c>
      <c r="I491" s="11" t="s">
        <v>18</v>
      </c>
      <c r="J491" s="2" t="s">
        <v>18</v>
      </c>
      <c r="K491" s="3" t="s">
        <v>18</v>
      </c>
      <c r="L491" s="3" t="s">
        <v>18</v>
      </c>
      <c r="M491" s="3" t="s">
        <v>18</v>
      </c>
      <c r="N491" s="16" t="s">
        <v>18</v>
      </c>
      <c r="O491" s="12" t="s">
        <v>18</v>
      </c>
      <c r="P491" s="12" t="s">
        <v>18</v>
      </c>
      <c r="Q491" s="12" t="s">
        <v>18</v>
      </c>
    </row>
    <row r="492" spans="1:17" x14ac:dyDescent="0.25">
      <c r="A492" t="s">
        <v>1607</v>
      </c>
      <c r="B492" t="s">
        <v>1608</v>
      </c>
      <c r="C492" t="s">
        <v>1609</v>
      </c>
      <c r="D492" t="s">
        <v>1610</v>
      </c>
      <c r="E492">
        <v>1628.84413</v>
      </c>
      <c r="F492" s="13" t="s">
        <v>18</v>
      </c>
      <c r="G492" s="11" t="s">
        <v>18</v>
      </c>
      <c r="H492" s="11" t="s">
        <v>18</v>
      </c>
      <c r="I492" s="11" t="s">
        <v>18</v>
      </c>
      <c r="J492" s="2" t="s">
        <v>18</v>
      </c>
      <c r="K492" s="3">
        <v>2.2547302246093799</v>
      </c>
      <c r="L492" s="3" t="s">
        <v>18</v>
      </c>
      <c r="M492" s="3" t="s">
        <v>18</v>
      </c>
      <c r="N492" s="16" t="s">
        <v>18</v>
      </c>
      <c r="O492" s="12" t="s">
        <v>18</v>
      </c>
      <c r="P492" s="12" t="s">
        <v>18</v>
      </c>
      <c r="Q492" s="12" t="s">
        <v>18</v>
      </c>
    </row>
    <row r="493" spans="1:17" x14ac:dyDescent="0.25">
      <c r="A493" t="s">
        <v>1611</v>
      </c>
      <c r="B493" t="s">
        <v>1612</v>
      </c>
      <c r="C493" t="s">
        <v>1613</v>
      </c>
      <c r="D493" t="s">
        <v>1614</v>
      </c>
      <c r="E493">
        <v>1376.75577</v>
      </c>
      <c r="F493" s="13" t="s">
        <v>18</v>
      </c>
      <c r="G493" s="11" t="s">
        <v>18</v>
      </c>
      <c r="H493" s="11" t="s">
        <v>18</v>
      </c>
      <c r="I493" s="11" t="s">
        <v>18</v>
      </c>
      <c r="J493" s="2" t="s">
        <v>18</v>
      </c>
      <c r="K493" s="3" t="s">
        <v>18</v>
      </c>
      <c r="L493" s="3" t="s">
        <v>18</v>
      </c>
      <c r="M493" s="3" t="s">
        <v>18</v>
      </c>
      <c r="N493" s="16" t="s">
        <v>18</v>
      </c>
      <c r="O493" s="12" t="s">
        <v>18</v>
      </c>
      <c r="P493" s="12">
        <v>1.8032404581705701</v>
      </c>
      <c r="Q493" s="12" t="s">
        <v>18</v>
      </c>
    </row>
    <row r="494" spans="1:17" x14ac:dyDescent="0.25">
      <c r="A494" t="s">
        <v>1615</v>
      </c>
      <c r="B494" t="s">
        <v>1616</v>
      </c>
      <c r="C494" t="s">
        <v>1617</v>
      </c>
      <c r="D494" t="s">
        <v>1618</v>
      </c>
      <c r="E494">
        <v>1392.74666</v>
      </c>
      <c r="F494" s="13">
        <v>-2.2125895818074599</v>
      </c>
      <c r="G494" s="11" t="s">
        <v>18</v>
      </c>
      <c r="H494" s="11" t="s">
        <v>18</v>
      </c>
      <c r="I494" s="11" t="s">
        <v>18</v>
      </c>
      <c r="J494" s="2" t="s">
        <v>18</v>
      </c>
      <c r="K494" s="3">
        <v>-2.45893828074137</v>
      </c>
      <c r="L494" s="3" t="s">
        <v>18</v>
      </c>
      <c r="M494" s="3" t="s">
        <v>18</v>
      </c>
      <c r="N494" s="16" t="s">
        <v>18</v>
      </c>
      <c r="O494" s="12" t="s">
        <v>18</v>
      </c>
      <c r="P494" s="12" t="s">
        <v>18</v>
      </c>
      <c r="Q494" s="12" t="s">
        <v>18</v>
      </c>
    </row>
    <row r="495" spans="1:17" x14ac:dyDescent="0.25">
      <c r="A495" t="s">
        <v>1619</v>
      </c>
      <c r="B495" t="s">
        <v>1620</v>
      </c>
      <c r="C495" t="s">
        <v>1621</v>
      </c>
      <c r="D495" t="s">
        <v>1622</v>
      </c>
      <c r="E495">
        <v>1959.1135899999999</v>
      </c>
      <c r="F495" s="13">
        <v>2.07850710550944</v>
      </c>
      <c r="G495" s="11" t="s">
        <v>18</v>
      </c>
      <c r="H495" s="11">
        <v>2.6648171742757101</v>
      </c>
      <c r="I495" s="11">
        <v>2.0272340774536102</v>
      </c>
      <c r="J495" s="2">
        <v>1.51871490478516</v>
      </c>
      <c r="K495" s="3" t="s">
        <v>18</v>
      </c>
      <c r="L495" s="3" t="s">
        <v>18</v>
      </c>
      <c r="M495" s="3" t="s">
        <v>18</v>
      </c>
      <c r="N495" s="16" t="s">
        <v>18</v>
      </c>
      <c r="O495" s="12" t="s">
        <v>18</v>
      </c>
      <c r="P495" s="12" t="s">
        <v>18</v>
      </c>
      <c r="Q495" s="12" t="s">
        <v>18</v>
      </c>
    </row>
    <row r="496" spans="1:17" x14ac:dyDescent="0.25">
      <c r="A496" t="s">
        <v>1623</v>
      </c>
      <c r="B496" t="s">
        <v>1620</v>
      </c>
      <c r="C496" t="s">
        <v>1621</v>
      </c>
      <c r="D496" t="s">
        <v>1624</v>
      </c>
      <c r="E496">
        <v>1345.8203699999999</v>
      </c>
      <c r="F496" s="13" t="s">
        <v>18</v>
      </c>
      <c r="G496" s="11">
        <v>1.93257204691569</v>
      </c>
      <c r="H496" s="11" t="s">
        <v>18</v>
      </c>
      <c r="I496" s="11" t="s">
        <v>18</v>
      </c>
      <c r="J496" s="2" t="s">
        <v>18</v>
      </c>
      <c r="K496" s="3" t="s">
        <v>18</v>
      </c>
      <c r="L496" s="3" t="s">
        <v>18</v>
      </c>
      <c r="M496" s="3" t="s">
        <v>18</v>
      </c>
      <c r="N496" s="16" t="s">
        <v>18</v>
      </c>
      <c r="O496" s="12" t="s">
        <v>18</v>
      </c>
      <c r="P496" s="12" t="s">
        <v>18</v>
      </c>
      <c r="Q496" s="12" t="s">
        <v>18</v>
      </c>
    </row>
    <row r="497" spans="1:17" x14ac:dyDescent="0.25">
      <c r="A497" t="s">
        <v>1625</v>
      </c>
      <c r="B497" t="s">
        <v>1620</v>
      </c>
      <c r="C497" t="s">
        <v>1621</v>
      </c>
      <c r="D497" t="s">
        <v>1626</v>
      </c>
      <c r="E497">
        <v>1884.1179500000001</v>
      </c>
      <c r="F497" s="13" t="s">
        <v>18</v>
      </c>
      <c r="G497" s="11" t="s">
        <v>18</v>
      </c>
      <c r="H497" s="11" t="s">
        <v>18</v>
      </c>
      <c r="I497" s="11" t="s">
        <v>18</v>
      </c>
      <c r="J497" s="2" t="s">
        <v>18</v>
      </c>
      <c r="K497" s="3">
        <v>1.38399410247803</v>
      </c>
      <c r="L497" s="3" t="s">
        <v>18</v>
      </c>
      <c r="M497" s="3">
        <v>1.21680355072021</v>
      </c>
      <c r="N497" s="16" t="s">
        <v>18</v>
      </c>
      <c r="O497" s="12" t="s">
        <v>18</v>
      </c>
      <c r="P497" s="12" t="s">
        <v>18</v>
      </c>
      <c r="Q497" s="12" t="s">
        <v>18</v>
      </c>
    </row>
    <row r="498" spans="1:17" x14ac:dyDescent="0.25">
      <c r="A498" t="s">
        <v>1627</v>
      </c>
      <c r="B498" t="s">
        <v>1628</v>
      </c>
      <c r="C498" t="s">
        <v>1629</v>
      </c>
      <c r="D498" t="s">
        <v>1630</v>
      </c>
      <c r="E498">
        <v>2577.5016099999998</v>
      </c>
      <c r="F498" s="13" t="s">
        <v>18</v>
      </c>
      <c r="G498" s="11">
        <v>-1.21790377298991</v>
      </c>
      <c r="H498" s="11" t="s">
        <v>18</v>
      </c>
      <c r="I498" s="11" t="s">
        <v>18</v>
      </c>
      <c r="J498" s="2" t="s">
        <v>18</v>
      </c>
      <c r="K498" s="3" t="s">
        <v>18</v>
      </c>
      <c r="L498" s="3" t="s">
        <v>18</v>
      </c>
      <c r="M498" s="3" t="s">
        <v>18</v>
      </c>
      <c r="N498" s="16" t="s">
        <v>18</v>
      </c>
      <c r="O498" s="12" t="s">
        <v>18</v>
      </c>
      <c r="P498" s="12" t="s">
        <v>18</v>
      </c>
      <c r="Q498" s="12" t="s">
        <v>18</v>
      </c>
    </row>
    <row r="499" spans="1:17" x14ac:dyDescent="0.25">
      <c r="A499" t="s">
        <v>1631</v>
      </c>
      <c r="B499" t="s">
        <v>1632</v>
      </c>
      <c r="C499" t="s">
        <v>1633</v>
      </c>
      <c r="D499" t="s">
        <v>1634</v>
      </c>
      <c r="E499">
        <v>2236.3228100000001</v>
      </c>
      <c r="F499" s="13">
        <v>2.0560925801595098</v>
      </c>
      <c r="G499" s="11" t="s">
        <v>18</v>
      </c>
      <c r="H499" s="11" t="s">
        <v>18</v>
      </c>
      <c r="I499" s="11" t="s">
        <v>18</v>
      </c>
      <c r="J499" s="2" t="s">
        <v>18</v>
      </c>
      <c r="K499" s="3" t="s">
        <v>18</v>
      </c>
      <c r="L499" s="3" t="s">
        <v>18</v>
      </c>
      <c r="M499" s="3" t="s">
        <v>18</v>
      </c>
      <c r="N499" s="16" t="s">
        <v>18</v>
      </c>
      <c r="O499" s="12" t="s">
        <v>18</v>
      </c>
      <c r="P499" s="12" t="s">
        <v>18</v>
      </c>
      <c r="Q499" s="12" t="s">
        <v>18</v>
      </c>
    </row>
    <row r="500" spans="1:17" x14ac:dyDescent="0.25">
      <c r="A500" s="4" t="s">
        <v>1635</v>
      </c>
      <c r="B500" s="4" t="s">
        <v>1636</v>
      </c>
      <c r="C500" s="4" t="s">
        <v>1637</v>
      </c>
      <c r="D500" s="4" t="s">
        <v>1638</v>
      </c>
      <c r="E500" s="4">
        <v>1305.6782499999999</v>
      </c>
      <c r="F500" s="13">
        <v>1.5092919667561899</v>
      </c>
      <c r="G500" s="11" t="s">
        <v>18</v>
      </c>
      <c r="H500" s="11" t="s">
        <v>18</v>
      </c>
      <c r="I500" s="11" t="s">
        <v>18</v>
      </c>
      <c r="J500" s="2" t="s">
        <v>18</v>
      </c>
      <c r="K500" s="3" t="s">
        <v>18</v>
      </c>
      <c r="L500" s="3" t="s">
        <v>18</v>
      </c>
      <c r="M500" s="3" t="s">
        <v>18</v>
      </c>
      <c r="N500" s="16" t="s">
        <v>18</v>
      </c>
      <c r="O500" s="12" t="s">
        <v>18</v>
      </c>
      <c r="P500" s="12" t="s">
        <v>18</v>
      </c>
      <c r="Q500" s="12" t="s">
        <v>18</v>
      </c>
    </row>
    <row r="501" spans="1:17" x14ac:dyDescent="0.25">
      <c r="A501" s="4" t="s">
        <v>1639</v>
      </c>
      <c r="B501" s="4" t="s">
        <v>1640</v>
      </c>
      <c r="C501" s="4" t="s">
        <v>1641</v>
      </c>
      <c r="D501" s="4" t="s">
        <v>1642</v>
      </c>
      <c r="E501" s="4">
        <v>2426.2473</v>
      </c>
      <c r="F501" s="13" t="s">
        <v>18</v>
      </c>
      <c r="G501" s="11" t="s">
        <v>18</v>
      </c>
      <c r="H501" s="11" t="s">
        <v>18</v>
      </c>
      <c r="I501" s="11" t="s">
        <v>18</v>
      </c>
      <c r="J501" s="2">
        <v>2.1924915313720699</v>
      </c>
      <c r="K501" s="3" t="s">
        <v>18</v>
      </c>
      <c r="L501" s="3" t="s">
        <v>18</v>
      </c>
      <c r="M501" s="3" t="s">
        <v>18</v>
      </c>
      <c r="N501" s="16" t="s">
        <v>18</v>
      </c>
      <c r="O501" s="12" t="s">
        <v>18</v>
      </c>
      <c r="P501" s="12" t="s">
        <v>18</v>
      </c>
      <c r="Q501" s="12" t="s">
        <v>18</v>
      </c>
    </row>
    <row r="502" spans="1:17" x14ac:dyDescent="0.25">
      <c r="A502" t="s">
        <v>1643</v>
      </c>
      <c r="B502" t="s">
        <v>1644</v>
      </c>
      <c r="C502" t="s">
        <v>1645</v>
      </c>
      <c r="D502" t="s">
        <v>1646</v>
      </c>
      <c r="E502">
        <v>2260.19956</v>
      </c>
      <c r="F502" s="13" t="s">
        <v>18</v>
      </c>
      <c r="G502" s="11" t="s">
        <v>18</v>
      </c>
      <c r="H502" s="11" t="s">
        <v>18</v>
      </c>
      <c r="I502" s="11" t="s">
        <v>18</v>
      </c>
      <c r="J502" s="2">
        <v>1.77900536855062</v>
      </c>
      <c r="K502" s="3" t="s">
        <v>18</v>
      </c>
      <c r="L502" s="3" t="s">
        <v>18</v>
      </c>
      <c r="M502" s="3" t="s">
        <v>18</v>
      </c>
      <c r="N502" s="16" t="s">
        <v>18</v>
      </c>
      <c r="O502" s="12" t="s">
        <v>18</v>
      </c>
      <c r="P502" s="12" t="s">
        <v>18</v>
      </c>
      <c r="Q502" s="12" t="s">
        <v>18</v>
      </c>
    </row>
    <row r="503" spans="1:17" x14ac:dyDescent="0.25">
      <c r="A503" t="s">
        <v>1647</v>
      </c>
      <c r="B503" t="s">
        <v>1648</v>
      </c>
      <c r="C503" t="s">
        <v>1649</v>
      </c>
      <c r="D503" t="s">
        <v>1650</v>
      </c>
      <c r="E503">
        <v>2483.38697</v>
      </c>
      <c r="F503" s="13" t="s">
        <v>18</v>
      </c>
      <c r="G503" s="11" t="s">
        <v>18</v>
      </c>
      <c r="H503" s="11">
        <v>2.16475709279378</v>
      </c>
      <c r="I503" s="11" t="s">
        <v>18</v>
      </c>
      <c r="J503" s="2">
        <v>3.1042807896931999</v>
      </c>
      <c r="K503" s="3" t="s">
        <v>18</v>
      </c>
      <c r="L503" s="3" t="s">
        <v>18</v>
      </c>
      <c r="M503" s="3" t="s">
        <v>18</v>
      </c>
      <c r="N503" s="16" t="s">
        <v>18</v>
      </c>
      <c r="O503" s="12" t="s">
        <v>18</v>
      </c>
      <c r="P503" s="12" t="s">
        <v>18</v>
      </c>
      <c r="Q503" s="12" t="s">
        <v>18</v>
      </c>
    </row>
    <row r="504" spans="1:17" x14ac:dyDescent="0.25">
      <c r="A504" t="s">
        <v>1651</v>
      </c>
      <c r="B504" t="s">
        <v>1652</v>
      </c>
      <c r="C504" t="s">
        <v>1653</v>
      </c>
      <c r="D504" t="s">
        <v>1654</v>
      </c>
      <c r="E504">
        <v>3932.3579</v>
      </c>
      <c r="F504" s="13">
        <v>2.8000392913818302</v>
      </c>
      <c r="G504" s="11">
        <v>1.36308415730794</v>
      </c>
      <c r="H504" s="11" t="s">
        <v>18</v>
      </c>
      <c r="I504" s="11" t="s">
        <v>18</v>
      </c>
      <c r="J504" s="2" t="s">
        <v>18</v>
      </c>
      <c r="K504" s="3" t="s">
        <v>18</v>
      </c>
      <c r="L504" s="3" t="s">
        <v>18</v>
      </c>
      <c r="M504" s="3" t="s">
        <v>18</v>
      </c>
      <c r="N504" s="16" t="s">
        <v>18</v>
      </c>
      <c r="O504" s="12" t="s">
        <v>18</v>
      </c>
      <c r="P504" s="12" t="s">
        <v>18</v>
      </c>
      <c r="Q504" s="12" t="s">
        <v>18</v>
      </c>
    </row>
    <row r="505" spans="1:17" x14ac:dyDescent="0.25">
      <c r="A505" t="s">
        <v>1655</v>
      </c>
      <c r="B505" t="s">
        <v>1656</v>
      </c>
      <c r="C505" t="s">
        <v>1657</v>
      </c>
      <c r="D505" t="s">
        <v>1658</v>
      </c>
      <c r="E505">
        <v>1852.92887</v>
      </c>
      <c r="F505" s="13" t="s">
        <v>18</v>
      </c>
      <c r="G505" s="11" t="s">
        <v>18</v>
      </c>
      <c r="H505" s="11" t="s">
        <v>18</v>
      </c>
      <c r="I505" s="11">
        <v>1.48651377360026</v>
      </c>
      <c r="J505" s="2" t="s">
        <v>18</v>
      </c>
      <c r="K505" s="3" t="s">
        <v>18</v>
      </c>
      <c r="L505" s="3" t="s">
        <v>18</v>
      </c>
      <c r="M505" s="3" t="s">
        <v>18</v>
      </c>
      <c r="N505" s="16" t="s">
        <v>18</v>
      </c>
      <c r="O505" s="12" t="s">
        <v>18</v>
      </c>
      <c r="P505" s="12" t="s">
        <v>18</v>
      </c>
      <c r="Q505" s="12" t="s">
        <v>18</v>
      </c>
    </row>
    <row r="506" spans="1:17" x14ac:dyDescent="0.25">
      <c r="A506" t="s">
        <v>1659</v>
      </c>
      <c r="B506" t="s">
        <v>1660</v>
      </c>
      <c r="C506" t="s">
        <v>1661</v>
      </c>
      <c r="D506" t="s">
        <v>1662</v>
      </c>
      <c r="E506">
        <v>1517.7658200000001</v>
      </c>
      <c r="F506" s="13" t="s">
        <v>18</v>
      </c>
      <c r="G506" s="11" t="s">
        <v>18</v>
      </c>
      <c r="H506" s="11" t="s">
        <v>18</v>
      </c>
      <c r="I506" s="11" t="s">
        <v>18</v>
      </c>
      <c r="J506" s="2" t="s">
        <v>18</v>
      </c>
      <c r="K506" s="3">
        <v>1.5733591715494799</v>
      </c>
      <c r="L506" s="3" t="s">
        <v>18</v>
      </c>
      <c r="M506" s="3" t="s">
        <v>18</v>
      </c>
      <c r="N506" s="16" t="s">
        <v>18</v>
      </c>
      <c r="O506" s="12" t="s">
        <v>18</v>
      </c>
      <c r="P506" s="12" t="s">
        <v>18</v>
      </c>
      <c r="Q506" s="12" t="s">
        <v>18</v>
      </c>
    </row>
    <row r="507" spans="1:17" x14ac:dyDescent="0.25">
      <c r="A507" t="s">
        <v>1663</v>
      </c>
      <c r="B507" t="s">
        <v>1664</v>
      </c>
      <c r="C507" t="s">
        <v>1665</v>
      </c>
      <c r="D507" t="s">
        <v>1666</v>
      </c>
      <c r="E507">
        <v>1660.9332199999999</v>
      </c>
      <c r="F507" s="13">
        <v>1.64449691772461</v>
      </c>
      <c r="G507" s="11" t="s">
        <v>18</v>
      </c>
      <c r="H507" s="11" t="s">
        <v>18</v>
      </c>
      <c r="I507" s="11" t="s">
        <v>18</v>
      </c>
      <c r="J507" s="2" t="s">
        <v>18</v>
      </c>
      <c r="K507" s="3" t="s">
        <v>18</v>
      </c>
      <c r="L507" s="3" t="s">
        <v>18</v>
      </c>
      <c r="M507" s="3" t="s">
        <v>18</v>
      </c>
      <c r="N507" s="16" t="s">
        <v>18</v>
      </c>
      <c r="O507" s="12" t="s">
        <v>18</v>
      </c>
      <c r="P507" s="12" t="s">
        <v>18</v>
      </c>
      <c r="Q507" s="12" t="s">
        <v>18</v>
      </c>
    </row>
    <row r="508" spans="1:17" x14ac:dyDescent="0.25">
      <c r="A508" t="s">
        <v>1667</v>
      </c>
      <c r="B508" t="s">
        <v>1668</v>
      </c>
      <c r="C508" t="s">
        <v>1669</v>
      </c>
      <c r="D508" t="s">
        <v>1670</v>
      </c>
      <c r="E508">
        <v>2165.04205</v>
      </c>
      <c r="F508" s="13" t="s">
        <v>18</v>
      </c>
      <c r="G508" s="11" t="s">
        <v>18</v>
      </c>
      <c r="H508" s="11" t="s">
        <v>18</v>
      </c>
      <c r="I508" s="11" t="s">
        <v>18</v>
      </c>
      <c r="J508" s="2" t="s">
        <v>18</v>
      </c>
      <c r="K508" s="3">
        <v>1.52419281005859</v>
      </c>
      <c r="L508" s="3" t="s">
        <v>18</v>
      </c>
      <c r="M508" s="3" t="s">
        <v>18</v>
      </c>
      <c r="N508" s="16" t="s">
        <v>18</v>
      </c>
      <c r="O508" s="12" t="s">
        <v>18</v>
      </c>
      <c r="P508" s="12" t="s">
        <v>18</v>
      </c>
      <c r="Q508" s="12" t="s">
        <v>18</v>
      </c>
    </row>
    <row r="509" spans="1:17" x14ac:dyDescent="0.25">
      <c r="A509" t="s">
        <v>1671</v>
      </c>
      <c r="B509" t="s">
        <v>1672</v>
      </c>
      <c r="C509" t="s">
        <v>1673</v>
      </c>
      <c r="D509" t="s">
        <v>1674</v>
      </c>
      <c r="E509">
        <v>3284.8781100000001</v>
      </c>
      <c r="F509" s="13">
        <v>1.8669010798136401</v>
      </c>
      <c r="G509" s="11" t="s">
        <v>18</v>
      </c>
      <c r="H509" s="11" t="s">
        <v>18</v>
      </c>
      <c r="I509" s="11" t="s">
        <v>18</v>
      </c>
      <c r="J509" s="2" t="s">
        <v>18</v>
      </c>
      <c r="K509" s="3" t="s">
        <v>18</v>
      </c>
      <c r="L509" s="3" t="s">
        <v>18</v>
      </c>
      <c r="M509" s="3" t="s">
        <v>18</v>
      </c>
      <c r="N509" s="16">
        <v>1.18582312266032</v>
      </c>
      <c r="O509" s="12" t="s">
        <v>18</v>
      </c>
      <c r="P509" s="12">
        <v>1.19040775299072</v>
      </c>
      <c r="Q509" s="12" t="s">
        <v>18</v>
      </c>
    </row>
    <row r="510" spans="1:17" x14ac:dyDescent="0.25">
      <c r="A510" t="s">
        <v>1675</v>
      </c>
      <c r="B510" t="s">
        <v>1676</v>
      </c>
      <c r="C510" t="s">
        <v>1677</v>
      </c>
      <c r="D510" t="s">
        <v>1678</v>
      </c>
      <c r="E510">
        <v>2537.1735399999998</v>
      </c>
      <c r="F510" s="13" t="s">
        <v>18</v>
      </c>
      <c r="G510" s="11" t="s">
        <v>18</v>
      </c>
      <c r="H510" s="11">
        <v>2.5977411270141602</v>
      </c>
      <c r="I510" s="11" t="s">
        <v>18</v>
      </c>
      <c r="J510" s="2" t="s">
        <v>18</v>
      </c>
      <c r="K510" s="3" t="s">
        <v>18</v>
      </c>
      <c r="L510" s="3" t="s">
        <v>18</v>
      </c>
      <c r="M510" s="3" t="s">
        <v>18</v>
      </c>
      <c r="N510" s="16" t="s">
        <v>18</v>
      </c>
      <c r="O510" s="12" t="s">
        <v>18</v>
      </c>
      <c r="P510" s="12" t="s">
        <v>18</v>
      </c>
      <c r="Q510" s="12" t="s">
        <v>18</v>
      </c>
    </row>
    <row r="511" spans="1:17" x14ac:dyDescent="0.25">
      <c r="A511" t="s">
        <v>1679</v>
      </c>
      <c r="B511" t="s">
        <v>1680</v>
      </c>
      <c r="C511" t="s">
        <v>1681</v>
      </c>
      <c r="D511" t="s">
        <v>1682</v>
      </c>
      <c r="E511">
        <v>2571.5437000000002</v>
      </c>
      <c r="F511" s="13">
        <v>2.64980443318685</v>
      </c>
      <c r="G511" s="11">
        <v>3.6301806767781599</v>
      </c>
      <c r="H511" s="11" t="s">
        <v>18</v>
      </c>
      <c r="I511" s="11" t="s">
        <v>18</v>
      </c>
      <c r="J511" s="2">
        <v>2.8190247217814099</v>
      </c>
      <c r="K511" s="3" t="s">
        <v>18</v>
      </c>
      <c r="L511" s="3" t="s">
        <v>18</v>
      </c>
      <c r="M511" s="3" t="s">
        <v>18</v>
      </c>
      <c r="N511" s="16" t="s">
        <v>18</v>
      </c>
      <c r="O511" s="12" t="s">
        <v>18</v>
      </c>
      <c r="P511" s="12" t="s">
        <v>18</v>
      </c>
      <c r="Q511" s="12" t="s">
        <v>18</v>
      </c>
    </row>
    <row r="512" spans="1:17" x14ac:dyDescent="0.25">
      <c r="A512" t="s">
        <v>1683</v>
      </c>
      <c r="B512" t="s">
        <v>1684</v>
      </c>
      <c r="C512" t="s">
        <v>1685</v>
      </c>
      <c r="D512" t="s">
        <v>1686</v>
      </c>
      <c r="E512">
        <v>1589.79684</v>
      </c>
      <c r="F512" s="13" t="s">
        <v>18</v>
      </c>
      <c r="G512" s="11" t="s">
        <v>18</v>
      </c>
      <c r="H512" s="11">
        <v>1.76010290781657</v>
      </c>
      <c r="I512" s="11" t="s">
        <v>18</v>
      </c>
      <c r="J512" s="2" t="s">
        <v>18</v>
      </c>
      <c r="K512" s="3" t="s">
        <v>18</v>
      </c>
      <c r="L512" s="3" t="s">
        <v>18</v>
      </c>
      <c r="M512" s="3" t="s">
        <v>18</v>
      </c>
      <c r="N512" s="16" t="s">
        <v>18</v>
      </c>
      <c r="O512" s="12" t="s">
        <v>18</v>
      </c>
      <c r="P512" s="12" t="s">
        <v>18</v>
      </c>
      <c r="Q512" s="12" t="s">
        <v>18</v>
      </c>
    </row>
    <row r="513" spans="1:18" x14ac:dyDescent="0.25">
      <c r="A513" t="s">
        <v>1687</v>
      </c>
      <c r="B513" t="s">
        <v>1688</v>
      </c>
      <c r="C513" t="s">
        <v>1689</v>
      </c>
      <c r="D513" t="s">
        <v>1690</v>
      </c>
      <c r="E513">
        <v>2006.0013200000001</v>
      </c>
      <c r="F513" s="13">
        <v>3.1949822107950898</v>
      </c>
      <c r="G513" s="11" t="s">
        <v>18</v>
      </c>
      <c r="H513" s="11">
        <v>1.5557696024576799</v>
      </c>
      <c r="I513" s="11" t="s">
        <v>18</v>
      </c>
      <c r="J513" s="2" t="s">
        <v>18</v>
      </c>
      <c r="K513" s="3" t="s">
        <v>18</v>
      </c>
      <c r="L513" s="3" t="s">
        <v>18</v>
      </c>
      <c r="M513" s="3" t="s">
        <v>18</v>
      </c>
      <c r="N513" s="16" t="s">
        <v>18</v>
      </c>
      <c r="O513" s="12" t="s">
        <v>18</v>
      </c>
      <c r="P513" s="12" t="s">
        <v>18</v>
      </c>
      <c r="Q513" s="12" t="s">
        <v>18</v>
      </c>
    </row>
    <row r="514" spans="1:18" x14ac:dyDescent="0.25">
      <c r="A514" t="s">
        <v>1691</v>
      </c>
      <c r="B514" t="s">
        <v>1692</v>
      </c>
      <c r="C514" t="s">
        <v>1693</v>
      </c>
      <c r="D514" t="s">
        <v>1694</v>
      </c>
      <c r="E514">
        <v>1615.91679</v>
      </c>
      <c r="F514" s="13">
        <v>1.52851963043213</v>
      </c>
      <c r="G514" s="11" t="s">
        <v>18</v>
      </c>
      <c r="H514" s="11" t="s">
        <v>18</v>
      </c>
      <c r="I514" s="11" t="s">
        <v>18</v>
      </c>
      <c r="J514" s="2" t="s">
        <v>18</v>
      </c>
      <c r="K514" s="3" t="s">
        <v>18</v>
      </c>
      <c r="L514" s="3" t="s">
        <v>18</v>
      </c>
      <c r="M514" s="3" t="s">
        <v>18</v>
      </c>
      <c r="N514" s="16" t="s">
        <v>18</v>
      </c>
      <c r="O514" s="12" t="s">
        <v>18</v>
      </c>
      <c r="P514" s="12" t="s">
        <v>18</v>
      </c>
      <c r="Q514" s="12" t="s">
        <v>18</v>
      </c>
    </row>
    <row r="515" spans="1:18" x14ac:dyDescent="0.25">
      <c r="A515" t="s">
        <v>1695</v>
      </c>
      <c r="B515" t="s">
        <v>1696</v>
      </c>
      <c r="C515" t="s">
        <v>1697</v>
      </c>
      <c r="D515" t="s">
        <v>1698</v>
      </c>
      <c r="E515">
        <v>1995.20028</v>
      </c>
      <c r="F515" s="13" t="s">
        <v>18</v>
      </c>
      <c r="G515" s="11" t="s">
        <v>18</v>
      </c>
      <c r="H515" s="11" t="s">
        <v>18</v>
      </c>
      <c r="I515" s="11" t="s">
        <v>18</v>
      </c>
      <c r="J515" s="2" t="s">
        <v>18</v>
      </c>
      <c r="K515" s="3" t="s">
        <v>18</v>
      </c>
      <c r="L515" s="3">
        <v>1.54326725006104</v>
      </c>
      <c r="M515" s="3" t="s">
        <v>18</v>
      </c>
      <c r="N515" s="16" t="s">
        <v>18</v>
      </c>
      <c r="O515" s="12" t="s">
        <v>18</v>
      </c>
      <c r="P515" s="12" t="s">
        <v>18</v>
      </c>
      <c r="Q515" s="12" t="s">
        <v>18</v>
      </c>
    </row>
    <row r="516" spans="1:18" x14ac:dyDescent="0.25">
      <c r="A516" t="s">
        <v>1699</v>
      </c>
      <c r="B516" t="s">
        <v>1700</v>
      </c>
      <c r="C516" t="s">
        <v>1701</v>
      </c>
      <c r="D516" t="s">
        <v>1702</v>
      </c>
      <c r="E516">
        <v>1720.9270200000001</v>
      </c>
      <c r="F516" s="13">
        <v>1.25519625345866</v>
      </c>
      <c r="G516" s="11" t="s">
        <v>18</v>
      </c>
      <c r="H516" s="11">
        <v>1.98304239908854</v>
      </c>
      <c r="I516" s="11" t="s">
        <v>18</v>
      </c>
      <c r="J516" s="2" t="s">
        <v>18</v>
      </c>
      <c r="K516" s="3" t="s">
        <v>18</v>
      </c>
      <c r="L516" s="3" t="s">
        <v>18</v>
      </c>
      <c r="M516" s="3" t="s">
        <v>18</v>
      </c>
      <c r="N516" s="16" t="s">
        <v>18</v>
      </c>
      <c r="O516" s="12" t="s">
        <v>18</v>
      </c>
      <c r="P516" s="12" t="s">
        <v>18</v>
      </c>
      <c r="Q516" s="12" t="s">
        <v>18</v>
      </c>
    </row>
    <row r="517" spans="1:18" x14ac:dyDescent="0.25">
      <c r="A517" t="s">
        <v>1703</v>
      </c>
      <c r="B517" t="s">
        <v>1704</v>
      </c>
      <c r="C517" t="s">
        <v>1705</v>
      </c>
      <c r="D517" t="s">
        <v>1706</v>
      </c>
      <c r="E517">
        <v>1148.59312</v>
      </c>
      <c r="F517" s="13">
        <v>1.9055725733439099</v>
      </c>
      <c r="G517" s="11" t="s">
        <v>18</v>
      </c>
      <c r="H517" s="11">
        <v>1.8287000656127901</v>
      </c>
      <c r="I517" s="11">
        <v>1.41015179951986</v>
      </c>
      <c r="J517" s="2" t="s">
        <v>18</v>
      </c>
      <c r="K517" s="3" t="s">
        <v>18</v>
      </c>
      <c r="L517" s="3" t="s">
        <v>18</v>
      </c>
      <c r="M517" s="3" t="s">
        <v>18</v>
      </c>
      <c r="N517" s="16" t="s">
        <v>18</v>
      </c>
      <c r="O517" s="12" t="s">
        <v>18</v>
      </c>
      <c r="P517" s="12" t="s">
        <v>18</v>
      </c>
      <c r="Q517" s="12" t="s">
        <v>18</v>
      </c>
    </row>
    <row r="518" spans="1:18" s="5" customFormat="1" x14ac:dyDescent="0.25">
      <c r="A518" s="9" t="s">
        <v>1707</v>
      </c>
      <c r="B518" s="9" t="s">
        <v>1708</v>
      </c>
      <c r="C518" s="9" t="s">
        <v>1709</v>
      </c>
      <c r="D518" s="9" t="s">
        <v>1710</v>
      </c>
      <c r="E518" s="9">
        <v>4022.2264500000001</v>
      </c>
      <c r="F518" s="13" t="s">
        <v>18</v>
      </c>
      <c r="G518" s="11" t="s">
        <v>18</v>
      </c>
      <c r="H518" s="11" t="s">
        <v>18</v>
      </c>
      <c r="I518" s="11" t="s">
        <v>18</v>
      </c>
      <c r="J518" s="6" t="s">
        <v>18</v>
      </c>
      <c r="K518" s="7" t="s">
        <v>18</v>
      </c>
      <c r="L518" s="7">
        <v>1.35824426015218</v>
      </c>
      <c r="M518" s="7" t="s">
        <v>18</v>
      </c>
      <c r="N518" s="16" t="s">
        <v>18</v>
      </c>
      <c r="O518" s="12" t="s">
        <v>18</v>
      </c>
      <c r="P518" s="12" t="s">
        <v>18</v>
      </c>
      <c r="Q518" s="12" t="s">
        <v>18</v>
      </c>
      <c r="R518" s="8"/>
    </row>
    <row r="519" spans="1:18" s="5" customFormat="1" x14ac:dyDescent="0.25">
      <c r="A519" s="5" t="s">
        <v>1711</v>
      </c>
      <c r="B519" s="5" t="s">
        <v>1708</v>
      </c>
      <c r="C519" s="5" t="s">
        <v>1709</v>
      </c>
      <c r="D519" s="5" t="s">
        <v>1712</v>
      </c>
      <c r="E519" s="5">
        <v>2326.2654600000001</v>
      </c>
      <c r="F519" s="13" t="s">
        <v>18</v>
      </c>
      <c r="G519" s="11" t="s">
        <v>18</v>
      </c>
      <c r="H519" s="11">
        <v>3.1907320022582999</v>
      </c>
      <c r="I519" s="11">
        <v>1.4022029240926099</v>
      </c>
      <c r="J519" s="6" t="s">
        <v>18</v>
      </c>
      <c r="K519" s="7" t="s">
        <v>18</v>
      </c>
      <c r="L519" s="7" t="s">
        <v>18</v>
      </c>
      <c r="M519" s="7" t="s">
        <v>18</v>
      </c>
      <c r="N519" s="16" t="s">
        <v>18</v>
      </c>
      <c r="O519" s="12" t="s">
        <v>18</v>
      </c>
      <c r="P519" s="12" t="s">
        <v>18</v>
      </c>
      <c r="Q519" s="12" t="s">
        <v>18</v>
      </c>
      <c r="R519" s="8"/>
    </row>
    <row r="520" spans="1:18" x14ac:dyDescent="0.25">
      <c r="A520" t="s">
        <v>1713</v>
      </c>
      <c r="B520" t="s">
        <v>1714</v>
      </c>
      <c r="C520" t="s">
        <v>1715</v>
      </c>
      <c r="D520" t="s">
        <v>1716</v>
      </c>
      <c r="E520">
        <v>2026.2488499999999</v>
      </c>
      <c r="F520" s="13" t="s">
        <v>18</v>
      </c>
      <c r="G520" s="11" t="s">
        <v>18</v>
      </c>
      <c r="H520" s="11" t="s">
        <v>18</v>
      </c>
      <c r="I520" s="11" t="s">
        <v>18</v>
      </c>
      <c r="J520" s="2">
        <v>3.7390823364257799</v>
      </c>
      <c r="K520" s="3" t="s">
        <v>18</v>
      </c>
      <c r="L520" s="3" t="s">
        <v>18</v>
      </c>
      <c r="M520" s="3" t="s">
        <v>18</v>
      </c>
      <c r="N520" s="16" t="s">
        <v>18</v>
      </c>
      <c r="O520" s="12" t="s">
        <v>18</v>
      </c>
      <c r="P520" s="12" t="s">
        <v>18</v>
      </c>
      <c r="Q520" s="12" t="s">
        <v>18</v>
      </c>
    </row>
    <row r="521" spans="1:18" x14ac:dyDescent="0.25">
      <c r="A521" t="s">
        <v>1717</v>
      </c>
      <c r="B521" t="s">
        <v>1718</v>
      </c>
      <c r="C521" t="s">
        <v>1719</v>
      </c>
      <c r="D521" t="s">
        <v>1720</v>
      </c>
      <c r="E521">
        <v>1060.63122</v>
      </c>
      <c r="F521" s="13">
        <v>3.05350144704183</v>
      </c>
      <c r="G521" s="11" t="s">
        <v>18</v>
      </c>
      <c r="H521" s="11" t="s">
        <v>18</v>
      </c>
      <c r="I521" s="11" t="s">
        <v>18</v>
      </c>
      <c r="J521" s="2" t="s">
        <v>18</v>
      </c>
      <c r="K521" s="3" t="s">
        <v>18</v>
      </c>
      <c r="L521" s="3" t="s">
        <v>18</v>
      </c>
      <c r="M521" s="3" t="s">
        <v>18</v>
      </c>
      <c r="N521" s="16" t="s">
        <v>18</v>
      </c>
      <c r="O521" s="12" t="s">
        <v>18</v>
      </c>
      <c r="P521" s="12" t="s">
        <v>18</v>
      </c>
      <c r="Q521" s="12" t="s">
        <v>18</v>
      </c>
    </row>
    <row r="522" spans="1:18" x14ac:dyDescent="0.25">
      <c r="A522" t="s">
        <v>1721</v>
      </c>
      <c r="B522" t="s">
        <v>1722</v>
      </c>
      <c r="C522" t="s">
        <v>1723</v>
      </c>
      <c r="D522" t="s">
        <v>1724</v>
      </c>
      <c r="E522">
        <v>1244.73127</v>
      </c>
      <c r="F522" s="13">
        <v>1.8082904815673799</v>
      </c>
      <c r="G522" s="11" t="s">
        <v>18</v>
      </c>
      <c r="H522" s="11" t="s">
        <v>18</v>
      </c>
      <c r="I522" s="11" t="s">
        <v>18</v>
      </c>
      <c r="J522" s="2" t="s">
        <v>18</v>
      </c>
      <c r="K522" s="3" t="s">
        <v>18</v>
      </c>
      <c r="L522" s="3" t="s">
        <v>18</v>
      </c>
      <c r="M522" s="3" t="s">
        <v>18</v>
      </c>
      <c r="N522" s="16" t="s">
        <v>18</v>
      </c>
      <c r="O522" s="12" t="s">
        <v>18</v>
      </c>
      <c r="P522" s="12" t="s">
        <v>18</v>
      </c>
      <c r="Q522" s="12" t="s">
        <v>18</v>
      </c>
    </row>
    <row r="523" spans="1:18" x14ac:dyDescent="0.25">
      <c r="A523" t="s">
        <v>1725</v>
      </c>
      <c r="B523" t="s">
        <v>1726</v>
      </c>
      <c r="C523" t="s">
        <v>1727</v>
      </c>
      <c r="D523" t="s">
        <v>1728</v>
      </c>
      <c r="E523">
        <v>2897.5844999999999</v>
      </c>
      <c r="F523" s="13" t="s">
        <v>18</v>
      </c>
      <c r="G523" s="11" t="s">
        <v>18</v>
      </c>
      <c r="H523" s="11">
        <v>1.47283267974854</v>
      </c>
      <c r="I523" s="11" t="s">
        <v>18</v>
      </c>
      <c r="J523" s="2">
        <v>1.9580787022908499</v>
      </c>
      <c r="K523" s="3" t="s">
        <v>18</v>
      </c>
      <c r="L523" s="3">
        <v>1.4939606984456399</v>
      </c>
      <c r="M523" s="3" t="s">
        <v>18</v>
      </c>
      <c r="N523" s="16" t="s">
        <v>18</v>
      </c>
      <c r="O523" s="12" t="s">
        <v>18</v>
      </c>
      <c r="P523" s="12" t="s">
        <v>18</v>
      </c>
      <c r="Q523" s="12" t="s">
        <v>18</v>
      </c>
    </row>
    <row r="524" spans="1:18" x14ac:dyDescent="0.25">
      <c r="A524" t="s">
        <v>1729</v>
      </c>
      <c r="B524" t="s">
        <v>1730</v>
      </c>
      <c r="C524" t="s">
        <v>1731</v>
      </c>
      <c r="D524" t="s">
        <v>1732</v>
      </c>
      <c r="E524">
        <v>4367.04504</v>
      </c>
      <c r="F524" s="13">
        <v>2.0122871398925799</v>
      </c>
      <c r="G524" s="11" t="s">
        <v>18</v>
      </c>
      <c r="H524" s="11" t="s">
        <v>18</v>
      </c>
      <c r="I524" s="11" t="s">
        <v>18</v>
      </c>
      <c r="J524" s="2" t="s">
        <v>18</v>
      </c>
      <c r="K524" s="3" t="s">
        <v>18</v>
      </c>
      <c r="L524" s="3" t="s">
        <v>18</v>
      </c>
      <c r="M524" s="3" t="s">
        <v>18</v>
      </c>
      <c r="N524" s="16" t="s">
        <v>18</v>
      </c>
      <c r="O524" s="12" t="s">
        <v>18</v>
      </c>
      <c r="P524" s="12" t="s">
        <v>18</v>
      </c>
      <c r="Q524" s="12" t="s">
        <v>18</v>
      </c>
    </row>
    <row r="525" spans="1:18" x14ac:dyDescent="0.25">
      <c r="A525" t="s">
        <v>1733</v>
      </c>
      <c r="B525" t="s">
        <v>1734</v>
      </c>
      <c r="C525" t="s">
        <v>1735</v>
      </c>
      <c r="D525" t="s">
        <v>1736</v>
      </c>
      <c r="E525">
        <v>2640.5116699999999</v>
      </c>
      <c r="F525" s="13">
        <v>1.40501880645752</v>
      </c>
      <c r="G525" s="11" t="s">
        <v>18</v>
      </c>
      <c r="H525" s="11" t="s">
        <v>18</v>
      </c>
      <c r="I525" s="11" t="s">
        <v>18</v>
      </c>
      <c r="J525" s="2" t="s">
        <v>18</v>
      </c>
      <c r="K525" s="3" t="s">
        <v>18</v>
      </c>
      <c r="L525" s="3" t="s">
        <v>18</v>
      </c>
      <c r="M525" s="3" t="s">
        <v>18</v>
      </c>
      <c r="N525" s="16" t="s">
        <v>18</v>
      </c>
      <c r="O525" s="12" t="s">
        <v>18</v>
      </c>
      <c r="P525" s="12" t="s">
        <v>18</v>
      </c>
      <c r="Q525" s="12" t="s">
        <v>18</v>
      </c>
    </row>
    <row r="526" spans="1:18" x14ac:dyDescent="0.25">
      <c r="A526" t="s">
        <v>1737</v>
      </c>
      <c r="B526" t="s">
        <v>1738</v>
      </c>
      <c r="C526" t="s">
        <v>1739</v>
      </c>
      <c r="D526" t="s">
        <v>1740</v>
      </c>
      <c r="E526">
        <v>1471.8633</v>
      </c>
      <c r="F526" s="13">
        <v>3.1608180999755899</v>
      </c>
      <c r="G526" s="11" t="s">
        <v>18</v>
      </c>
      <c r="H526" s="11">
        <v>2.5181163152058899</v>
      </c>
      <c r="I526" s="11" t="s">
        <v>18</v>
      </c>
      <c r="J526" s="2" t="s">
        <v>18</v>
      </c>
      <c r="K526" s="3" t="s">
        <v>18</v>
      </c>
      <c r="L526" s="3" t="s">
        <v>18</v>
      </c>
      <c r="M526" s="3" t="s">
        <v>18</v>
      </c>
      <c r="N526" s="16" t="s">
        <v>18</v>
      </c>
      <c r="O526" s="12" t="s">
        <v>18</v>
      </c>
      <c r="P526" s="12" t="s">
        <v>18</v>
      </c>
      <c r="Q526" s="12" t="s">
        <v>18</v>
      </c>
    </row>
    <row r="527" spans="1:18" x14ac:dyDescent="0.25">
      <c r="A527" t="s">
        <v>1741</v>
      </c>
      <c r="B527" t="s">
        <v>1742</v>
      </c>
      <c r="C527" t="s">
        <v>1743</v>
      </c>
      <c r="D527" t="s">
        <v>1744</v>
      </c>
      <c r="E527">
        <v>1517.8840299999999</v>
      </c>
      <c r="F527" s="13" t="s">
        <v>18</v>
      </c>
      <c r="G527" s="11">
        <v>1.48423004150391</v>
      </c>
      <c r="H527" s="11" t="s">
        <v>18</v>
      </c>
      <c r="I527" s="11">
        <v>1.73549207051595</v>
      </c>
      <c r="J527" s="2" t="s">
        <v>18</v>
      </c>
      <c r="K527" s="3" t="s">
        <v>18</v>
      </c>
      <c r="L527" s="3" t="s">
        <v>18</v>
      </c>
      <c r="M527" s="3" t="s">
        <v>18</v>
      </c>
      <c r="N527" s="16" t="s">
        <v>18</v>
      </c>
      <c r="O527" s="12" t="s">
        <v>18</v>
      </c>
      <c r="P527" s="12" t="s">
        <v>18</v>
      </c>
      <c r="Q527" s="12" t="s">
        <v>18</v>
      </c>
    </row>
    <row r="528" spans="1:18" x14ac:dyDescent="0.25">
      <c r="A528" t="s">
        <v>1745</v>
      </c>
      <c r="B528" t="s">
        <v>1746</v>
      </c>
      <c r="C528" t="s">
        <v>1747</v>
      </c>
      <c r="D528" t="s">
        <v>1748</v>
      </c>
      <c r="E528">
        <v>1843.05501</v>
      </c>
      <c r="F528" s="13" t="s">
        <v>18</v>
      </c>
      <c r="G528" s="11" t="s">
        <v>18</v>
      </c>
      <c r="H528" s="11">
        <v>2.6514059702555302</v>
      </c>
      <c r="I528" s="11" t="s">
        <v>18</v>
      </c>
      <c r="J528" s="2" t="s">
        <v>18</v>
      </c>
      <c r="K528" s="3" t="s">
        <v>18</v>
      </c>
      <c r="L528" s="3" t="s">
        <v>18</v>
      </c>
      <c r="M528" s="3" t="s">
        <v>18</v>
      </c>
      <c r="N528" s="16" t="s">
        <v>18</v>
      </c>
      <c r="O528" s="12" t="s">
        <v>18</v>
      </c>
      <c r="P528" s="12" t="s">
        <v>18</v>
      </c>
      <c r="Q528" s="12" t="s">
        <v>18</v>
      </c>
    </row>
    <row r="529" spans="1:17" x14ac:dyDescent="0.25">
      <c r="A529" t="s">
        <v>1749</v>
      </c>
      <c r="B529" t="s">
        <v>1750</v>
      </c>
      <c r="C529" t="s">
        <v>1751</v>
      </c>
      <c r="D529" t="s">
        <v>1752</v>
      </c>
      <c r="E529">
        <v>3098.6271000000002</v>
      </c>
      <c r="F529" s="13" t="s">
        <v>18</v>
      </c>
      <c r="G529" s="11" t="s">
        <v>18</v>
      </c>
      <c r="H529" s="11">
        <v>1.5267120997110999</v>
      </c>
      <c r="I529" s="11" t="s">
        <v>18</v>
      </c>
      <c r="J529" s="2" t="s">
        <v>18</v>
      </c>
      <c r="K529" s="3" t="s">
        <v>18</v>
      </c>
      <c r="L529" s="3">
        <v>1.2608105341593401</v>
      </c>
      <c r="M529" s="3" t="s">
        <v>18</v>
      </c>
      <c r="N529" s="16">
        <v>1.6420249938964799</v>
      </c>
      <c r="O529" s="12" t="s">
        <v>18</v>
      </c>
      <c r="P529" s="12">
        <v>0.83788553873697902</v>
      </c>
      <c r="Q529" s="12" t="s">
        <v>18</v>
      </c>
    </row>
    <row r="530" spans="1:17" x14ac:dyDescent="0.25">
      <c r="A530" t="s">
        <v>1753</v>
      </c>
      <c r="B530" t="s">
        <v>1754</v>
      </c>
      <c r="C530" t="s">
        <v>1755</v>
      </c>
      <c r="D530" t="s">
        <v>1756</v>
      </c>
      <c r="E530">
        <v>1595.8694499999999</v>
      </c>
      <c r="F530" s="13" t="s">
        <v>18</v>
      </c>
      <c r="G530" s="11" t="s">
        <v>18</v>
      </c>
      <c r="H530" s="11">
        <v>2.29745896657308</v>
      </c>
      <c r="I530" s="11" t="s">
        <v>18</v>
      </c>
      <c r="J530" s="2" t="s">
        <v>18</v>
      </c>
      <c r="K530" s="3" t="s">
        <v>18</v>
      </c>
      <c r="L530" s="3">
        <v>2.9565865198771202</v>
      </c>
      <c r="M530" s="3" t="s">
        <v>18</v>
      </c>
      <c r="N530" s="16" t="s">
        <v>18</v>
      </c>
      <c r="O530" s="12" t="s">
        <v>18</v>
      </c>
      <c r="P530" s="12">
        <v>1.37857214609782</v>
      </c>
      <c r="Q530" s="12" t="s">
        <v>18</v>
      </c>
    </row>
    <row r="531" spans="1:17" x14ac:dyDescent="0.25">
      <c r="A531" t="s">
        <v>1757</v>
      </c>
      <c r="B531" t="s">
        <v>1758</v>
      </c>
      <c r="C531" t="s">
        <v>1759</v>
      </c>
      <c r="D531" t="s">
        <v>1760</v>
      </c>
      <c r="E531">
        <v>1016.54749</v>
      </c>
      <c r="F531" s="13">
        <v>2.8225781122843401</v>
      </c>
      <c r="G531" s="11" t="s">
        <v>18</v>
      </c>
      <c r="H531" s="11" t="s">
        <v>18</v>
      </c>
      <c r="I531" s="11" t="s">
        <v>18</v>
      </c>
      <c r="J531" s="2" t="s">
        <v>18</v>
      </c>
      <c r="K531" s="3" t="s">
        <v>18</v>
      </c>
      <c r="L531" s="3" t="s">
        <v>18</v>
      </c>
      <c r="M531" s="3" t="s">
        <v>18</v>
      </c>
      <c r="N531" s="16" t="s">
        <v>18</v>
      </c>
      <c r="O531" s="12" t="s">
        <v>18</v>
      </c>
      <c r="P531" s="12" t="s">
        <v>18</v>
      </c>
      <c r="Q531" s="12" t="s">
        <v>18</v>
      </c>
    </row>
    <row r="532" spans="1:17" x14ac:dyDescent="0.25">
      <c r="A532" t="s">
        <v>1761</v>
      </c>
      <c r="B532" t="s">
        <v>1762</v>
      </c>
      <c r="C532" t="s">
        <v>1763</v>
      </c>
      <c r="D532" t="s">
        <v>1764</v>
      </c>
      <c r="E532">
        <v>2146.0776599999999</v>
      </c>
      <c r="F532" s="13">
        <v>5.2933346430460597</v>
      </c>
      <c r="G532" s="11">
        <v>2.0221319198608398</v>
      </c>
      <c r="H532" s="11">
        <v>4.9417368570963598</v>
      </c>
      <c r="I532" s="11">
        <v>2.5462884902954102</v>
      </c>
      <c r="J532" s="2" t="s">
        <v>18</v>
      </c>
      <c r="K532" s="3" t="s">
        <v>18</v>
      </c>
      <c r="L532" s="3" t="s">
        <v>18</v>
      </c>
      <c r="M532" s="3">
        <v>3.3470474878946899</v>
      </c>
      <c r="N532" s="16" t="s">
        <v>18</v>
      </c>
      <c r="O532" s="12" t="s">
        <v>18</v>
      </c>
      <c r="P532" s="12" t="s">
        <v>18</v>
      </c>
      <c r="Q532" s="12">
        <v>2.6822401682535801</v>
      </c>
    </row>
    <row r="533" spans="1:17" x14ac:dyDescent="0.25">
      <c r="A533" t="s">
        <v>1765</v>
      </c>
      <c r="B533" t="s">
        <v>1766</v>
      </c>
      <c r="C533" t="s">
        <v>1767</v>
      </c>
      <c r="D533" t="s">
        <v>1768</v>
      </c>
      <c r="E533">
        <v>2395.1568600000001</v>
      </c>
      <c r="F533" s="13" t="s">
        <v>18</v>
      </c>
      <c r="G533" s="11" t="s">
        <v>18</v>
      </c>
      <c r="H533" s="11">
        <v>-1.53236834208171</v>
      </c>
      <c r="I533" s="11" t="s">
        <v>18</v>
      </c>
      <c r="J533" s="2" t="s">
        <v>18</v>
      </c>
      <c r="K533" s="3" t="s">
        <v>18</v>
      </c>
      <c r="L533" s="3" t="s">
        <v>18</v>
      </c>
      <c r="M533" s="3" t="s">
        <v>18</v>
      </c>
      <c r="N533" s="16" t="s">
        <v>18</v>
      </c>
      <c r="O533" s="12" t="s">
        <v>18</v>
      </c>
      <c r="P533" s="12" t="s">
        <v>18</v>
      </c>
      <c r="Q533" s="12" t="s">
        <v>18</v>
      </c>
    </row>
    <row r="534" spans="1:17" x14ac:dyDescent="0.25">
      <c r="A534" t="s">
        <v>1769</v>
      </c>
      <c r="B534" t="s">
        <v>1766</v>
      </c>
      <c r="C534" t="s">
        <v>1767</v>
      </c>
      <c r="D534" t="s">
        <v>1770</v>
      </c>
      <c r="E534">
        <v>2382.3595799999998</v>
      </c>
      <c r="F534" s="13" t="s">
        <v>18</v>
      </c>
      <c r="G534" s="11">
        <v>2.1249961853027299</v>
      </c>
      <c r="H534" s="11" t="s">
        <v>18</v>
      </c>
      <c r="I534" s="11" t="s">
        <v>18</v>
      </c>
      <c r="J534" s="2">
        <v>2.7694810231526699</v>
      </c>
      <c r="K534" s="3">
        <v>2.89670435587565</v>
      </c>
      <c r="L534" s="3">
        <v>2.6224451065063499</v>
      </c>
      <c r="M534" s="3">
        <v>2.0069262186686201</v>
      </c>
      <c r="N534" s="16" t="s">
        <v>18</v>
      </c>
      <c r="O534" s="12" t="s">
        <v>18</v>
      </c>
      <c r="P534" s="12" t="s">
        <v>18</v>
      </c>
      <c r="Q534" s="12" t="s">
        <v>18</v>
      </c>
    </row>
    <row r="535" spans="1:17" x14ac:dyDescent="0.25">
      <c r="A535" t="s">
        <v>1771</v>
      </c>
      <c r="B535" t="s">
        <v>1772</v>
      </c>
      <c r="C535" t="s">
        <v>1773</v>
      </c>
      <c r="D535" t="s">
        <v>1774</v>
      </c>
      <c r="E535">
        <v>1927.15797</v>
      </c>
      <c r="F535" s="13">
        <v>3.3235572179158499</v>
      </c>
      <c r="G535" s="11">
        <v>2.28108660380046</v>
      </c>
      <c r="H535" s="11">
        <v>2.9692099889119499</v>
      </c>
      <c r="I535" s="11">
        <v>1.2802546819051099</v>
      </c>
      <c r="J535" s="2">
        <v>4.3193753560384103</v>
      </c>
      <c r="K535" s="3">
        <v>1.76406224568685</v>
      </c>
      <c r="L535" s="3">
        <v>2.8191601435343401</v>
      </c>
      <c r="M535" s="3">
        <v>2.4109004338582398</v>
      </c>
      <c r="N535" s="16">
        <v>3.4697539011637399</v>
      </c>
      <c r="O535" s="12">
        <v>2.2474463780720999</v>
      </c>
      <c r="P535" s="12">
        <v>1.38146495819092</v>
      </c>
      <c r="Q535" s="12" t="s">
        <v>18</v>
      </c>
    </row>
    <row r="536" spans="1:17" x14ac:dyDescent="0.25">
      <c r="A536" s="4" t="s">
        <v>1775</v>
      </c>
      <c r="B536" s="4" t="s">
        <v>1776</v>
      </c>
      <c r="C536" s="4" t="s">
        <v>1777</v>
      </c>
      <c r="D536" s="4" t="s">
        <v>1778</v>
      </c>
      <c r="E536" s="4">
        <v>1915.1074900000001</v>
      </c>
      <c r="F536" s="13" t="s">
        <v>18</v>
      </c>
      <c r="G536" s="11" t="s">
        <v>18</v>
      </c>
      <c r="H536" s="11" t="s">
        <v>18</v>
      </c>
      <c r="I536" s="11" t="s">
        <v>18</v>
      </c>
      <c r="J536" s="2" t="s">
        <v>18</v>
      </c>
      <c r="K536" s="3" t="s">
        <v>18</v>
      </c>
      <c r="L536" s="3" t="s">
        <v>18</v>
      </c>
      <c r="M536" s="3" t="s">
        <v>18</v>
      </c>
      <c r="N536" s="16" t="s">
        <v>18</v>
      </c>
      <c r="O536" s="12" t="s">
        <v>18</v>
      </c>
      <c r="P536" s="12">
        <v>1.0973981221517</v>
      </c>
      <c r="Q536" s="12">
        <v>0.80440648396809999</v>
      </c>
    </row>
    <row r="537" spans="1:17" x14ac:dyDescent="0.25">
      <c r="A537" t="s">
        <v>1779</v>
      </c>
      <c r="B537" t="s">
        <v>1780</v>
      </c>
      <c r="C537" t="s">
        <v>1781</v>
      </c>
      <c r="D537" t="s">
        <v>1782</v>
      </c>
      <c r="E537">
        <v>2616.4145800000001</v>
      </c>
      <c r="F537" s="13" t="s">
        <v>18</v>
      </c>
      <c r="G537" s="11" t="s">
        <v>18</v>
      </c>
      <c r="H537" s="11" t="s">
        <v>18</v>
      </c>
      <c r="I537" s="11" t="s">
        <v>18</v>
      </c>
      <c r="J537" s="2">
        <v>1.53642082214355</v>
      </c>
      <c r="K537" s="3" t="s">
        <v>18</v>
      </c>
      <c r="L537" s="3" t="s">
        <v>18</v>
      </c>
      <c r="M537" s="3" t="s">
        <v>18</v>
      </c>
      <c r="N537" s="16" t="s">
        <v>18</v>
      </c>
      <c r="O537" s="12" t="s">
        <v>18</v>
      </c>
      <c r="P537" s="12" t="s">
        <v>18</v>
      </c>
      <c r="Q537" s="12" t="s">
        <v>18</v>
      </c>
    </row>
    <row r="538" spans="1:17" x14ac:dyDescent="0.25">
      <c r="A538" s="4" t="s">
        <v>1783</v>
      </c>
      <c r="B538" s="4" t="s">
        <v>1780</v>
      </c>
      <c r="C538" s="4" t="s">
        <v>1781</v>
      </c>
      <c r="D538" s="4" t="s">
        <v>1784</v>
      </c>
      <c r="E538" s="4">
        <v>3263.6148899999998</v>
      </c>
      <c r="F538" s="13" t="s">
        <v>18</v>
      </c>
      <c r="G538" s="11" t="s">
        <v>18</v>
      </c>
      <c r="H538" s="11" t="s">
        <v>18</v>
      </c>
      <c r="I538" s="11" t="s">
        <v>18</v>
      </c>
      <c r="J538" s="2">
        <v>2.2372264862060498</v>
      </c>
      <c r="K538" s="3" t="s">
        <v>18</v>
      </c>
      <c r="L538" s="3" t="s">
        <v>18</v>
      </c>
      <c r="M538" s="3" t="s">
        <v>18</v>
      </c>
      <c r="N538" s="16" t="s">
        <v>18</v>
      </c>
      <c r="O538" s="12" t="s">
        <v>18</v>
      </c>
      <c r="P538" s="12" t="s">
        <v>18</v>
      </c>
      <c r="Q538" s="12" t="s">
        <v>18</v>
      </c>
    </row>
    <row r="539" spans="1:17" x14ac:dyDescent="0.25">
      <c r="A539" t="s">
        <v>1785</v>
      </c>
      <c r="B539" t="s">
        <v>1786</v>
      </c>
      <c r="C539" t="s">
        <v>1787</v>
      </c>
      <c r="D539" t="s">
        <v>1788</v>
      </c>
      <c r="E539">
        <v>2583.3639499999999</v>
      </c>
      <c r="F539" s="13" t="s">
        <v>18</v>
      </c>
      <c r="G539" s="11" t="s">
        <v>18</v>
      </c>
      <c r="H539" s="11" t="s">
        <v>18</v>
      </c>
      <c r="I539" s="11">
        <v>1.53151607513428</v>
      </c>
      <c r="J539" s="2" t="s">
        <v>18</v>
      </c>
      <c r="K539" s="3" t="s">
        <v>18</v>
      </c>
      <c r="L539" s="3" t="s">
        <v>18</v>
      </c>
      <c r="M539" s="3" t="s">
        <v>18</v>
      </c>
      <c r="N539" s="16" t="s">
        <v>18</v>
      </c>
      <c r="O539" s="12" t="s">
        <v>18</v>
      </c>
      <c r="P539" s="12" t="s">
        <v>18</v>
      </c>
      <c r="Q539" s="12" t="s">
        <v>18</v>
      </c>
    </row>
    <row r="540" spans="1:17" x14ac:dyDescent="0.25">
      <c r="A540" t="s">
        <v>1789</v>
      </c>
      <c r="B540" t="s">
        <v>1790</v>
      </c>
      <c r="C540" t="s">
        <v>1791</v>
      </c>
      <c r="D540" t="s">
        <v>1792</v>
      </c>
      <c r="E540">
        <v>1823.90852</v>
      </c>
      <c r="F540" s="13" t="s">
        <v>18</v>
      </c>
      <c r="G540" s="11" t="s">
        <v>18</v>
      </c>
      <c r="H540" s="11">
        <v>1.2841386795043901</v>
      </c>
      <c r="I540" s="11" t="s">
        <v>18</v>
      </c>
      <c r="J540" s="2" t="s">
        <v>18</v>
      </c>
      <c r="K540" s="3" t="s">
        <v>18</v>
      </c>
      <c r="L540" s="3" t="s">
        <v>18</v>
      </c>
      <c r="M540" s="3" t="s">
        <v>18</v>
      </c>
      <c r="N540" s="16" t="s">
        <v>18</v>
      </c>
      <c r="O540" s="12" t="s">
        <v>18</v>
      </c>
      <c r="P540" s="12" t="s">
        <v>18</v>
      </c>
      <c r="Q540" s="12" t="s">
        <v>18</v>
      </c>
    </row>
    <row r="541" spans="1:17" x14ac:dyDescent="0.25">
      <c r="A541" t="s">
        <v>1793</v>
      </c>
      <c r="B541" t="s">
        <v>1794</v>
      </c>
      <c r="C541" t="s">
        <v>1795</v>
      </c>
      <c r="D541" t="s">
        <v>1796</v>
      </c>
      <c r="E541">
        <v>2430.2811299999998</v>
      </c>
      <c r="F541" s="13">
        <v>2.1423374811808298</v>
      </c>
      <c r="G541" s="11" t="s">
        <v>18</v>
      </c>
      <c r="H541" s="11" t="s">
        <v>18</v>
      </c>
      <c r="I541" s="11" t="s">
        <v>18</v>
      </c>
      <c r="J541" s="2" t="s">
        <v>18</v>
      </c>
      <c r="K541" s="3" t="s">
        <v>18</v>
      </c>
      <c r="L541" s="3" t="s">
        <v>18</v>
      </c>
      <c r="M541" s="3" t="s">
        <v>18</v>
      </c>
      <c r="N541" s="16" t="s">
        <v>18</v>
      </c>
      <c r="O541" s="12" t="s">
        <v>18</v>
      </c>
      <c r="P541" s="12" t="s">
        <v>18</v>
      </c>
      <c r="Q541" s="12" t="s">
        <v>18</v>
      </c>
    </row>
    <row r="542" spans="1:17" x14ac:dyDescent="0.25">
      <c r="A542" t="s">
        <v>1797</v>
      </c>
      <c r="B542" t="s">
        <v>1798</v>
      </c>
      <c r="C542" t="s">
        <v>1799</v>
      </c>
      <c r="D542" t="s">
        <v>1800</v>
      </c>
      <c r="E542">
        <v>2962.6548299999999</v>
      </c>
      <c r="F542" s="13" t="s">
        <v>18</v>
      </c>
      <c r="G542" s="11" t="s">
        <v>18</v>
      </c>
      <c r="H542" s="11">
        <v>1.51270548502604</v>
      </c>
      <c r="I542" s="11" t="s">
        <v>18</v>
      </c>
      <c r="J542" s="2" t="s">
        <v>18</v>
      </c>
      <c r="K542" s="3" t="s">
        <v>18</v>
      </c>
      <c r="L542" s="3" t="s">
        <v>18</v>
      </c>
      <c r="M542" s="3" t="s">
        <v>18</v>
      </c>
      <c r="N542" s="16" t="s">
        <v>18</v>
      </c>
      <c r="O542" s="12" t="s">
        <v>18</v>
      </c>
      <c r="P542" s="12" t="s">
        <v>18</v>
      </c>
      <c r="Q542" s="12" t="s">
        <v>18</v>
      </c>
    </row>
    <row r="543" spans="1:17" x14ac:dyDescent="0.25">
      <c r="A543" t="s">
        <v>1801</v>
      </c>
      <c r="B543" t="s">
        <v>1802</v>
      </c>
      <c r="C543" t="s">
        <v>1803</v>
      </c>
      <c r="D543" t="s">
        <v>1804</v>
      </c>
      <c r="E543">
        <v>1443.7640899999999</v>
      </c>
      <c r="F543" s="13" t="s">
        <v>18</v>
      </c>
      <c r="G543" s="11" t="s">
        <v>18</v>
      </c>
      <c r="H543" s="11" t="s">
        <v>18</v>
      </c>
      <c r="I543" s="11" t="s">
        <v>18</v>
      </c>
      <c r="J543" s="2" t="s">
        <v>18</v>
      </c>
      <c r="K543" s="3">
        <v>2.0739781061808298</v>
      </c>
      <c r="L543" s="3" t="s">
        <v>18</v>
      </c>
      <c r="M543" s="3" t="s">
        <v>18</v>
      </c>
      <c r="N543" s="16" t="s">
        <v>18</v>
      </c>
      <c r="O543" s="12" t="s">
        <v>18</v>
      </c>
      <c r="P543" s="12" t="s">
        <v>18</v>
      </c>
      <c r="Q543" s="12" t="s">
        <v>18</v>
      </c>
    </row>
    <row r="544" spans="1:17" x14ac:dyDescent="0.25">
      <c r="A544" s="4" t="s">
        <v>1805</v>
      </c>
      <c r="B544" s="4" t="s">
        <v>1806</v>
      </c>
      <c r="C544" s="4" t="s">
        <v>1807</v>
      </c>
      <c r="D544" s="4" t="s">
        <v>1808</v>
      </c>
      <c r="E544" s="4">
        <v>1149.5949000000001</v>
      </c>
      <c r="F544" s="13">
        <v>1.9290040334065801</v>
      </c>
      <c r="G544" s="11">
        <v>1.2233384450276701</v>
      </c>
      <c r="H544" s="11" t="s">
        <v>18</v>
      </c>
      <c r="I544" s="11" t="s">
        <v>18</v>
      </c>
      <c r="J544" s="2" t="s">
        <v>18</v>
      </c>
      <c r="K544" s="3" t="s">
        <v>18</v>
      </c>
      <c r="L544" s="3" t="s">
        <v>18</v>
      </c>
      <c r="M544" s="3" t="s">
        <v>18</v>
      </c>
      <c r="N544" s="16" t="s">
        <v>18</v>
      </c>
      <c r="O544" s="12" t="s">
        <v>18</v>
      </c>
      <c r="P544" s="12" t="s">
        <v>18</v>
      </c>
      <c r="Q544" s="12" t="s">
        <v>18</v>
      </c>
    </row>
    <row r="545" spans="1:17" x14ac:dyDescent="0.25">
      <c r="A545" t="s">
        <v>1809</v>
      </c>
      <c r="B545" t="s">
        <v>1810</v>
      </c>
      <c r="C545" t="s">
        <v>1811</v>
      </c>
      <c r="D545" t="s">
        <v>1812</v>
      </c>
      <c r="E545">
        <v>2071.1660200000001</v>
      </c>
      <c r="F545" s="13" t="s">
        <v>18</v>
      </c>
      <c r="G545" s="11" t="s">
        <v>18</v>
      </c>
      <c r="H545" s="11" t="s">
        <v>18</v>
      </c>
      <c r="I545" s="11" t="s">
        <v>18</v>
      </c>
      <c r="J545" s="2">
        <v>2.3017581303914398</v>
      </c>
      <c r="K545" s="3">
        <v>1.8802897135416701</v>
      </c>
      <c r="L545" s="3" t="s">
        <v>18</v>
      </c>
      <c r="M545" s="3" t="s">
        <v>18</v>
      </c>
      <c r="N545" s="16" t="s">
        <v>18</v>
      </c>
      <c r="O545" s="12" t="s">
        <v>18</v>
      </c>
      <c r="P545" s="12" t="s">
        <v>18</v>
      </c>
      <c r="Q545" s="12" t="s">
        <v>18</v>
      </c>
    </row>
    <row r="546" spans="1:17" x14ac:dyDescent="0.25">
      <c r="A546" s="4" t="s">
        <v>1813</v>
      </c>
      <c r="B546" s="4" t="s">
        <v>1814</v>
      </c>
      <c r="C546" s="4" t="s">
        <v>1815</v>
      </c>
      <c r="D546" s="4" t="s">
        <v>1816</v>
      </c>
      <c r="E546" s="4">
        <v>2769.58662</v>
      </c>
      <c r="F546" s="13" t="s">
        <v>18</v>
      </c>
      <c r="G546" s="11" t="s">
        <v>18</v>
      </c>
      <c r="H546" s="11" t="s">
        <v>18</v>
      </c>
      <c r="I546" s="11" t="s">
        <v>18</v>
      </c>
      <c r="J546" s="2" t="s">
        <v>18</v>
      </c>
      <c r="K546" s="3">
        <v>1.3232831954956099</v>
      </c>
      <c r="L546" s="3" t="s">
        <v>18</v>
      </c>
      <c r="M546" s="3" t="s">
        <v>18</v>
      </c>
      <c r="N546" s="16" t="s">
        <v>18</v>
      </c>
      <c r="O546" s="12" t="s">
        <v>18</v>
      </c>
      <c r="P546" s="12" t="s">
        <v>18</v>
      </c>
      <c r="Q546" s="12" t="s">
        <v>18</v>
      </c>
    </row>
    <row r="547" spans="1:17" x14ac:dyDescent="0.25">
      <c r="A547" t="s">
        <v>1817</v>
      </c>
      <c r="B547" t="s">
        <v>1818</v>
      </c>
      <c r="C547" t="s">
        <v>1819</v>
      </c>
      <c r="D547" t="s">
        <v>1820</v>
      </c>
      <c r="E547">
        <v>1361.7949900000001</v>
      </c>
      <c r="F547" s="13" t="s">
        <v>18</v>
      </c>
      <c r="G547" s="11" t="s">
        <v>18</v>
      </c>
      <c r="H547" s="11" t="s">
        <v>18</v>
      </c>
      <c r="I547" s="11" t="s">
        <v>18</v>
      </c>
      <c r="J547" s="2">
        <v>2.16900857289632</v>
      </c>
      <c r="K547" s="3" t="s">
        <v>18</v>
      </c>
      <c r="L547" s="3">
        <v>1.4470001856485999</v>
      </c>
      <c r="M547" s="3" t="s">
        <v>18</v>
      </c>
      <c r="N547" s="16" t="s">
        <v>18</v>
      </c>
      <c r="O547" s="12" t="s">
        <v>18</v>
      </c>
      <c r="P547" s="12" t="s">
        <v>18</v>
      </c>
      <c r="Q547" s="12" t="s">
        <v>18</v>
      </c>
    </row>
    <row r="548" spans="1:17" x14ac:dyDescent="0.25">
      <c r="A548" t="s">
        <v>1821</v>
      </c>
      <c r="B548" t="s">
        <v>1822</v>
      </c>
      <c r="C548" t="s">
        <v>1823</v>
      </c>
      <c r="D548" t="s">
        <v>1824</v>
      </c>
      <c r="E548">
        <v>1564.7917</v>
      </c>
      <c r="F548" s="13" t="s">
        <v>18</v>
      </c>
      <c r="G548" s="11">
        <v>1.44970575968424</v>
      </c>
      <c r="H548" s="11" t="s">
        <v>18</v>
      </c>
      <c r="I548" s="11" t="s">
        <v>18</v>
      </c>
      <c r="J548" s="2" t="s">
        <v>18</v>
      </c>
      <c r="K548" s="3" t="s">
        <v>18</v>
      </c>
      <c r="L548" s="3" t="s">
        <v>18</v>
      </c>
      <c r="M548" s="3" t="s">
        <v>18</v>
      </c>
      <c r="N548" s="16" t="s">
        <v>18</v>
      </c>
      <c r="O548" s="12" t="s">
        <v>18</v>
      </c>
      <c r="P548" s="12" t="s">
        <v>18</v>
      </c>
      <c r="Q548" s="12" t="s">
        <v>18</v>
      </c>
    </row>
    <row r="549" spans="1:17" x14ac:dyDescent="0.25">
      <c r="A549" t="s">
        <v>1825</v>
      </c>
      <c r="B549" t="s">
        <v>1826</v>
      </c>
      <c r="C549" t="s">
        <v>1827</v>
      </c>
      <c r="D549" t="s">
        <v>1828</v>
      </c>
      <c r="E549">
        <v>1026.5893599999999</v>
      </c>
      <c r="F549" s="13" t="s">
        <v>18</v>
      </c>
      <c r="G549" s="11" t="s">
        <v>18</v>
      </c>
      <c r="H549" s="11" t="s">
        <v>18</v>
      </c>
      <c r="I549" s="11">
        <v>2.2098023096720398</v>
      </c>
      <c r="J549" s="2" t="s">
        <v>18</v>
      </c>
      <c r="K549" s="3" t="s">
        <v>18</v>
      </c>
      <c r="L549" s="3" t="s">
        <v>18</v>
      </c>
      <c r="M549" s="3">
        <v>2.3587458928426099</v>
      </c>
      <c r="N549" s="16" t="s">
        <v>18</v>
      </c>
      <c r="O549" s="12" t="s">
        <v>18</v>
      </c>
      <c r="P549" s="12" t="s">
        <v>18</v>
      </c>
      <c r="Q549" s="12" t="s">
        <v>18</v>
      </c>
    </row>
    <row r="550" spans="1:17" x14ac:dyDescent="0.25">
      <c r="A550" t="s">
        <v>1829</v>
      </c>
      <c r="B550" t="s">
        <v>1830</v>
      </c>
      <c r="C550" t="s">
        <v>1831</v>
      </c>
      <c r="D550" t="s">
        <v>1832</v>
      </c>
      <c r="E550">
        <v>1396.78583</v>
      </c>
      <c r="F550" s="13" t="s">
        <v>18</v>
      </c>
      <c r="G550" s="11" t="s">
        <v>18</v>
      </c>
      <c r="H550" s="11" t="s">
        <v>18</v>
      </c>
      <c r="I550" s="11" t="s">
        <v>18</v>
      </c>
      <c r="J550" s="2" t="s">
        <v>18</v>
      </c>
      <c r="K550" s="3" t="s">
        <v>18</v>
      </c>
      <c r="L550" s="3">
        <v>1.5302270253499299</v>
      </c>
      <c r="M550" s="3">
        <v>1.8404569625854501</v>
      </c>
      <c r="N550" s="16" t="s">
        <v>18</v>
      </c>
      <c r="O550" s="12" t="s">
        <v>18</v>
      </c>
      <c r="P550" s="12" t="s">
        <v>18</v>
      </c>
      <c r="Q550" s="12" t="s">
        <v>18</v>
      </c>
    </row>
    <row r="551" spans="1:17" x14ac:dyDescent="0.25">
      <c r="A551" t="s">
        <v>1833</v>
      </c>
      <c r="B551" t="s">
        <v>1834</v>
      </c>
      <c r="C551" t="s">
        <v>1835</v>
      </c>
      <c r="D551" t="s">
        <v>1836</v>
      </c>
      <c r="E551">
        <v>3914.8870200000001</v>
      </c>
      <c r="F551" s="13">
        <v>3.3292417526245099</v>
      </c>
      <c r="G551" s="11">
        <v>4.0008993148803702</v>
      </c>
      <c r="H551" s="11">
        <v>3.3834870656331399</v>
      </c>
      <c r="I551" s="11" t="s">
        <v>18</v>
      </c>
      <c r="J551" s="2">
        <v>5.1655460993448896</v>
      </c>
      <c r="K551" s="3" t="s">
        <v>18</v>
      </c>
      <c r="L551" s="3">
        <v>2.70647525787354</v>
      </c>
      <c r="M551" s="3" t="s">
        <v>18</v>
      </c>
      <c r="N551" s="16">
        <v>3.4354750315348301</v>
      </c>
      <c r="O551" s="12" t="s">
        <v>18</v>
      </c>
      <c r="P551" s="12" t="s">
        <v>18</v>
      </c>
      <c r="Q551" s="12" t="s">
        <v>18</v>
      </c>
    </row>
    <row r="552" spans="1:17" x14ac:dyDescent="0.25">
      <c r="A552" t="s">
        <v>1837</v>
      </c>
      <c r="B552" t="s">
        <v>1838</v>
      </c>
      <c r="C552" t="s">
        <v>1839</v>
      </c>
      <c r="D552" t="s">
        <v>1840</v>
      </c>
      <c r="E552">
        <v>1324.66293</v>
      </c>
      <c r="F552" s="13" t="s">
        <v>18</v>
      </c>
      <c r="G552" s="11" t="s">
        <v>18</v>
      </c>
      <c r="H552" s="11" t="s">
        <v>18</v>
      </c>
      <c r="I552" s="11" t="s">
        <v>18</v>
      </c>
      <c r="J552" s="2" t="s">
        <v>18</v>
      </c>
      <c r="K552" s="3">
        <v>4.7129465738932304</v>
      </c>
      <c r="L552" s="3" t="s">
        <v>18</v>
      </c>
      <c r="M552" s="3" t="s">
        <v>18</v>
      </c>
      <c r="N552" s="16" t="s">
        <v>18</v>
      </c>
      <c r="O552" s="12" t="s">
        <v>18</v>
      </c>
      <c r="P552" s="12" t="s">
        <v>18</v>
      </c>
      <c r="Q552" s="12" t="s">
        <v>18</v>
      </c>
    </row>
    <row r="553" spans="1:17" x14ac:dyDescent="0.25">
      <c r="A553" t="s">
        <v>1841</v>
      </c>
      <c r="B553" t="s">
        <v>1842</v>
      </c>
      <c r="C553" t="s">
        <v>1843</v>
      </c>
      <c r="D553" t="s">
        <v>1844</v>
      </c>
      <c r="E553">
        <v>1519.89968</v>
      </c>
      <c r="F553" s="13" t="s">
        <v>18</v>
      </c>
      <c r="G553" s="11" t="s">
        <v>18</v>
      </c>
      <c r="H553" s="11">
        <v>2.17991574605306</v>
      </c>
      <c r="I553" s="11">
        <v>2.9313856760660801</v>
      </c>
      <c r="J553" s="2" t="s">
        <v>18</v>
      </c>
      <c r="K553" s="3" t="s">
        <v>18</v>
      </c>
      <c r="L553" s="3">
        <v>1.7019774119059199</v>
      </c>
      <c r="M553" s="3">
        <v>1.6654577255248999</v>
      </c>
      <c r="N553" s="16" t="s">
        <v>18</v>
      </c>
      <c r="O553" s="12" t="s">
        <v>18</v>
      </c>
      <c r="P553" s="12" t="s">
        <v>18</v>
      </c>
      <c r="Q553" s="12" t="s">
        <v>18</v>
      </c>
    </row>
    <row r="554" spans="1:17" x14ac:dyDescent="0.25">
      <c r="A554" t="s">
        <v>1845</v>
      </c>
      <c r="B554" t="s">
        <v>1846</v>
      </c>
      <c r="C554" t="s">
        <v>1847</v>
      </c>
      <c r="D554" t="s">
        <v>1848</v>
      </c>
      <c r="E554">
        <v>3503.9627999999998</v>
      </c>
      <c r="F554" s="13">
        <v>-1.62045256296794</v>
      </c>
      <c r="G554" s="11" t="s">
        <v>18</v>
      </c>
      <c r="H554" s="11" t="s">
        <v>18</v>
      </c>
      <c r="I554" s="11" t="s">
        <v>18</v>
      </c>
      <c r="J554" s="2" t="s">
        <v>18</v>
      </c>
      <c r="K554" s="3" t="s">
        <v>18</v>
      </c>
      <c r="L554" s="3" t="s">
        <v>18</v>
      </c>
      <c r="M554" s="3" t="s">
        <v>18</v>
      </c>
      <c r="N554" s="16" t="s">
        <v>18</v>
      </c>
      <c r="O554" s="12" t="s">
        <v>18</v>
      </c>
      <c r="P554" s="12" t="s">
        <v>18</v>
      </c>
      <c r="Q554" s="12" t="s">
        <v>18</v>
      </c>
    </row>
    <row r="555" spans="1:17" x14ac:dyDescent="0.25">
      <c r="A555" t="s">
        <v>1849</v>
      </c>
      <c r="B555" t="s">
        <v>1850</v>
      </c>
      <c r="C555" t="s">
        <v>1851</v>
      </c>
      <c r="D555" t="s">
        <v>1852</v>
      </c>
      <c r="E555">
        <v>2337.34935</v>
      </c>
      <c r="F555" s="13" t="s">
        <v>18</v>
      </c>
      <c r="G555" s="11" t="s">
        <v>18</v>
      </c>
      <c r="H555" s="11" t="s">
        <v>18</v>
      </c>
      <c r="I555" s="11" t="s">
        <v>18</v>
      </c>
      <c r="J555" s="2">
        <v>2.5931514104207301</v>
      </c>
      <c r="K555" s="3" t="s">
        <v>18</v>
      </c>
      <c r="L555" s="3">
        <v>2.171568552653</v>
      </c>
      <c r="M555" s="3" t="s">
        <v>18</v>
      </c>
      <c r="N555" s="16" t="s">
        <v>18</v>
      </c>
      <c r="O555" s="12" t="s">
        <v>18</v>
      </c>
      <c r="P555" s="12" t="s">
        <v>18</v>
      </c>
      <c r="Q555" s="12" t="s">
        <v>18</v>
      </c>
    </row>
    <row r="556" spans="1:17" x14ac:dyDescent="0.25">
      <c r="A556" s="4" t="s">
        <v>1853</v>
      </c>
      <c r="B556" s="4" t="s">
        <v>1850</v>
      </c>
      <c r="C556" s="4" t="s">
        <v>1851</v>
      </c>
      <c r="D556" s="4" t="s">
        <v>1854</v>
      </c>
      <c r="E556" s="4">
        <v>1157.6476</v>
      </c>
      <c r="F556" s="13" t="s">
        <v>18</v>
      </c>
      <c r="G556" s="11" t="s">
        <v>18</v>
      </c>
      <c r="H556" s="11" t="s">
        <v>18</v>
      </c>
      <c r="I556" s="11">
        <v>2.1691106160481799</v>
      </c>
      <c r="J556" s="2" t="s">
        <v>18</v>
      </c>
      <c r="K556" s="3" t="s">
        <v>18</v>
      </c>
      <c r="L556" s="3" t="s">
        <v>18</v>
      </c>
      <c r="M556" s="3" t="s">
        <v>18</v>
      </c>
      <c r="N556" s="16" t="s">
        <v>18</v>
      </c>
      <c r="O556" s="12" t="s">
        <v>18</v>
      </c>
      <c r="P556" s="12" t="s">
        <v>18</v>
      </c>
      <c r="Q556" s="12" t="s">
        <v>18</v>
      </c>
    </row>
    <row r="557" spans="1:17" x14ac:dyDescent="0.25">
      <c r="A557" t="s">
        <v>1855</v>
      </c>
      <c r="B557" t="s">
        <v>1856</v>
      </c>
      <c r="C557" t="s">
        <v>1857</v>
      </c>
      <c r="D557" t="s">
        <v>1858</v>
      </c>
      <c r="E557">
        <v>1393.80511</v>
      </c>
      <c r="F557" s="13" t="s">
        <v>18</v>
      </c>
      <c r="G557" s="11" t="s">
        <v>18</v>
      </c>
      <c r="H557" s="11">
        <v>2.2138760884602902</v>
      </c>
      <c r="I557" s="11">
        <v>1.71733570098877</v>
      </c>
      <c r="J557" s="2" t="s">
        <v>18</v>
      </c>
      <c r="K557" s="3" t="s">
        <v>18</v>
      </c>
      <c r="L557" s="3" t="s">
        <v>18</v>
      </c>
      <c r="M557" s="3">
        <v>2.3869139353434199</v>
      </c>
      <c r="N557" s="16" t="s">
        <v>18</v>
      </c>
      <c r="O557" s="12" t="s">
        <v>18</v>
      </c>
      <c r="P557" s="12" t="s">
        <v>18</v>
      </c>
      <c r="Q557" s="12" t="s">
        <v>18</v>
      </c>
    </row>
    <row r="558" spans="1:17" x14ac:dyDescent="0.25">
      <c r="A558" t="s">
        <v>1859</v>
      </c>
      <c r="B558" t="s">
        <v>1860</v>
      </c>
      <c r="C558" t="s">
        <v>1861</v>
      </c>
      <c r="D558" t="s">
        <v>1862</v>
      </c>
      <c r="E558">
        <v>2836.5164799999998</v>
      </c>
      <c r="F558" s="13" t="s">
        <v>18</v>
      </c>
      <c r="G558" s="11">
        <v>1.1688941319783499</v>
      </c>
      <c r="H558" s="11" t="s">
        <v>18</v>
      </c>
      <c r="I558" s="11" t="s">
        <v>18</v>
      </c>
      <c r="J558" s="2" t="s">
        <v>18</v>
      </c>
      <c r="K558" s="3">
        <v>1.47766558329264</v>
      </c>
      <c r="L558" s="3" t="s">
        <v>18</v>
      </c>
      <c r="M558" s="3">
        <v>1.4996999104817701</v>
      </c>
      <c r="N558" s="16" t="s">
        <v>18</v>
      </c>
      <c r="O558" s="12" t="s">
        <v>18</v>
      </c>
      <c r="P558" s="12" t="s">
        <v>18</v>
      </c>
      <c r="Q558" s="12" t="s">
        <v>18</v>
      </c>
    </row>
    <row r="559" spans="1:17" x14ac:dyDescent="0.25">
      <c r="A559" t="s">
        <v>1863</v>
      </c>
      <c r="B559" t="s">
        <v>1864</v>
      </c>
      <c r="C559" t="s">
        <v>1865</v>
      </c>
      <c r="D559" t="s">
        <v>1866</v>
      </c>
      <c r="E559">
        <v>2510.4545499999999</v>
      </c>
      <c r="F559" s="13">
        <v>1.7504695256551099</v>
      </c>
      <c r="G559" s="11">
        <v>1.3996435801188201</v>
      </c>
      <c r="H559" s="11">
        <v>1.7674096425374399</v>
      </c>
      <c r="I559" s="11" t="s">
        <v>18</v>
      </c>
      <c r="J559" s="2" t="s">
        <v>18</v>
      </c>
      <c r="K559" s="3" t="s">
        <v>18</v>
      </c>
      <c r="L559" s="3" t="s">
        <v>18</v>
      </c>
      <c r="M559" s="3" t="s">
        <v>18</v>
      </c>
      <c r="N559" s="16" t="s">
        <v>18</v>
      </c>
      <c r="O559" s="12" t="s">
        <v>18</v>
      </c>
      <c r="P559" s="12" t="s">
        <v>18</v>
      </c>
      <c r="Q559" s="12" t="s">
        <v>18</v>
      </c>
    </row>
    <row r="560" spans="1:17" x14ac:dyDescent="0.25">
      <c r="A560" t="s">
        <v>1867</v>
      </c>
      <c r="B560" t="s">
        <v>1864</v>
      </c>
      <c r="C560" t="s">
        <v>1865</v>
      </c>
      <c r="D560" t="s">
        <v>1868</v>
      </c>
      <c r="E560">
        <v>1521.9000799999999</v>
      </c>
      <c r="F560" s="13">
        <v>2.7640412648518899</v>
      </c>
      <c r="G560" s="11" t="s">
        <v>18</v>
      </c>
      <c r="H560" s="11">
        <v>3.41564496358236</v>
      </c>
      <c r="I560" s="11">
        <v>1.38864898681641</v>
      </c>
      <c r="J560" s="2">
        <v>3.0315052668253601</v>
      </c>
      <c r="K560" s="3" t="s">
        <v>18</v>
      </c>
      <c r="L560" s="3">
        <v>1.9646301269531199</v>
      </c>
      <c r="M560" s="3">
        <v>2.3203709920247402</v>
      </c>
      <c r="N560" s="16" t="s">
        <v>18</v>
      </c>
      <c r="O560" s="12" t="s">
        <v>18</v>
      </c>
      <c r="P560" s="12">
        <v>2.25628884633382</v>
      </c>
      <c r="Q560" s="12">
        <v>2.2831230163574201</v>
      </c>
    </row>
    <row r="561" spans="1:18" x14ac:dyDescent="0.25">
      <c r="A561" t="s">
        <v>1869</v>
      </c>
      <c r="B561" t="s">
        <v>1870</v>
      </c>
      <c r="C561" t="s">
        <v>1871</v>
      </c>
      <c r="D561" t="s">
        <v>1872</v>
      </c>
      <c r="E561">
        <v>2524.4562799999999</v>
      </c>
      <c r="F561" s="13" t="s">
        <v>18</v>
      </c>
      <c r="G561" s="11" t="s">
        <v>18</v>
      </c>
      <c r="H561" s="11">
        <v>1.4630495707194</v>
      </c>
      <c r="I561" s="11" t="s">
        <v>18</v>
      </c>
      <c r="J561" s="2" t="s">
        <v>18</v>
      </c>
      <c r="K561" s="3" t="s">
        <v>18</v>
      </c>
      <c r="L561" s="3" t="s">
        <v>18</v>
      </c>
      <c r="M561" s="3" t="s">
        <v>18</v>
      </c>
      <c r="N561" s="16" t="s">
        <v>18</v>
      </c>
      <c r="O561" s="12" t="s">
        <v>18</v>
      </c>
      <c r="P561" s="12" t="s">
        <v>18</v>
      </c>
      <c r="Q561" s="12" t="s">
        <v>18</v>
      </c>
    </row>
    <row r="562" spans="1:18" x14ac:dyDescent="0.25">
      <c r="A562" t="s">
        <v>1873</v>
      </c>
      <c r="B562" t="s">
        <v>1874</v>
      </c>
      <c r="C562" t="s">
        <v>1875</v>
      </c>
      <c r="D562" t="s">
        <v>1876</v>
      </c>
      <c r="E562">
        <v>1879.9835499999999</v>
      </c>
      <c r="F562" s="13" t="s">
        <v>18</v>
      </c>
      <c r="G562" s="11" t="s">
        <v>18</v>
      </c>
      <c r="H562" s="11" t="s">
        <v>18</v>
      </c>
      <c r="I562" s="11" t="s">
        <v>18</v>
      </c>
      <c r="J562" s="2" t="s">
        <v>18</v>
      </c>
      <c r="K562" s="3" t="s">
        <v>18</v>
      </c>
      <c r="L562" s="3" t="s">
        <v>18</v>
      </c>
      <c r="M562" s="3" t="s">
        <v>18</v>
      </c>
      <c r="N562" s="16" t="s">
        <v>18</v>
      </c>
      <c r="O562" s="12">
        <v>2.0045194625854501</v>
      </c>
      <c r="P562" s="12" t="s">
        <v>18</v>
      </c>
      <c r="Q562" s="12" t="s">
        <v>18</v>
      </c>
    </row>
    <row r="563" spans="1:18" x14ac:dyDescent="0.25">
      <c r="A563" t="s">
        <v>1877</v>
      </c>
      <c r="B563" t="s">
        <v>1878</v>
      </c>
      <c r="C563" t="s">
        <v>1879</v>
      </c>
      <c r="D563" t="s">
        <v>1880</v>
      </c>
      <c r="E563">
        <v>3051.7657100000001</v>
      </c>
      <c r="F563" s="13" t="s">
        <v>18</v>
      </c>
      <c r="G563" s="11" t="s">
        <v>18</v>
      </c>
      <c r="H563" s="11">
        <v>1.8334150314331099</v>
      </c>
      <c r="I563" s="11" t="s">
        <v>18</v>
      </c>
      <c r="J563" s="2">
        <v>2.06805864969889</v>
      </c>
      <c r="K563" s="3" t="s">
        <v>18</v>
      </c>
      <c r="L563" s="3">
        <v>2.0883035659790101</v>
      </c>
      <c r="M563" s="3">
        <v>2.1291173299153598</v>
      </c>
      <c r="N563" s="16">
        <v>1.9778436024983701</v>
      </c>
      <c r="O563" s="12" t="s">
        <v>18</v>
      </c>
      <c r="P563" s="12">
        <v>2.15356667836507</v>
      </c>
      <c r="Q563" s="12" t="s">
        <v>18</v>
      </c>
    </row>
    <row r="564" spans="1:18" x14ac:dyDescent="0.25">
      <c r="A564" t="s">
        <v>1881</v>
      </c>
      <c r="B564" t="s">
        <v>1882</v>
      </c>
      <c r="C564" t="s">
        <v>1883</v>
      </c>
      <c r="D564" t="s">
        <v>1884</v>
      </c>
      <c r="E564">
        <v>2594.4981400000001</v>
      </c>
      <c r="F564" s="13" t="s">
        <v>18</v>
      </c>
      <c r="G564" s="11" t="s">
        <v>18</v>
      </c>
      <c r="H564" s="11" t="s">
        <v>18</v>
      </c>
      <c r="I564" s="11" t="s">
        <v>18</v>
      </c>
      <c r="J564" s="2" t="s">
        <v>18</v>
      </c>
      <c r="K564" s="3" t="s">
        <v>18</v>
      </c>
      <c r="L564" s="3">
        <v>-1.7512868245442701</v>
      </c>
      <c r="M564" s="3">
        <v>-1.9204428990682001</v>
      </c>
      <c r="N564" s="16" t="s">
        <v>18</v>
      </c>
      <c r="O564" s="12" t="s">
        <v>18</v>
      </c>
      <c r="P564" s="12" t="s">
        <v>18</v>
      </c>
      <c r="Q564" s="12" t="s">
        <v>18</v>
      </c>
    </row>
    <row r="565" spans="1:18" x14ac:dyDescent="0.25">
      <c r="A565" t="s">
        <v>1885</v>
      </c>
      <c r="B565" t="s">
        <v>1882</v>
      </c>
      <c r="C565" t="s">
        <v>1883</v>
      </c>
      <c r="D565" t="s">
        <v>1886</v>
      </c>
      <c r="E565">
        <v>1280.73127</v>
      </c>
      <c r="F565" s="13" t="s">
        <v>18</v>
      </c>
      <c r="G565" s="11" t="s">
        <v>18</v>
      </c>
      <c r="H565" s="11">
        <v>1.7994448343912799</v>
      </c>
      <c r="I565" s="11" t="s">
        <v>18</v>
      </c>
      <c r="J565" s="2" t="s">
        <v>18</v>
      </c>
      <c r="K565" s="3" t="s">
        <v>18</v>
      </c>
      <c r="L565" s="3" t="s">
        <v>18</v>
      </c>
      <c r="M565" s="3" t="s">
        <v>18</v>
      </c>
      <c r="N565" s="16" t="s">
        <v>18</v>
      </c>
      <c r="O565" s="12" t="s">
        <v>18</v>
      </c>
      <c r="P565" s="12" t="s">
        <v>18</v>
      </c>
      <c r="Q565" s="12" t="s">
        <v>18</v>
      </c>
    </row>
    <row r="566" spans="1:18" x14ac:dyDescent="0.25">
      <c r="A566" t="s">
        <v>1887</v>
      </c>
      <c r="B566" t="s">
        <v>1888</v>
      </c>
      <c r="C566" t="s">
        <v>1889</v>
      </c>
      <c r="D566" t="s">
        <v>1890</v>
      </c>
      <c r="E566">
        <v>2129.1966499999999</v>
      </c>
      <c r="F566" s="13" t="s">
        <v>18</v>
      </c>
      <c r="G566" s="11" t="s">
        <v>18</v>
      </c>
      <c r="H566" s="11" t="s">
        <v>18</v>
      </c>
      <c r="I566" s="11" t="s">
        <v>18</v>
      </c>
      <c r="J566" s="2" t="s">
        <v>18</v>
      </c>
      <c r="K566" s="3" t="s">
        <v>18</v>
      </c>
      <c r="L566" s="3">
        <v>1.27838929494222</v>
      </c>
      <c r="M566" s="3" t="s">
        <v>18</v>
      </c>
      <c r="N566" s="16" t="s">
        <v>18</v>
      </c>
      <c r="O566" s="12" t="s">
        <v>18</v>
      </c>
      <c r="P566" s="12" t="s">
        <v>18</v>
      </c>
      <c r="Q566" s="12" t="s">
        <v>18</v>
      </c>
    </row>
    <row r="567" spans="1:18" x14ac:dyDescent="0.25">
      <c r="A567" t="s">
        <v>1891</v>
      </c>
      <c r="B567" t="s">
        <v>1888</v>
      </c>
      <c r="C567" t="s">
        <v>1889</v>
      </c>
      <c r="D567" t="s">
        <v>1892</v>
      </c>
      <c r="E567">
        <v>2722.4888099999998</v>
      </c>
      <c r="F567" s="13" t="s">
        <v>18</v>
      </c>
      <c r="G567" s="11" t="s">
        <v>18</v>
      </c>
      <c r="H567" s="11" t="s">
        <v>18</v>
      </c>
      <c r="I567" s="11" t="s">
        <v>18</v>
      </c>
      <c r="J567" s="2" t="s">
        <v>18</v>
      </c>
      <c r="K567" s="3" t="s">
        <v>18</v>
      </c>
      <c r="L567" s="3">
        <v>1.67958863576253</v>
      </c>
      <c r="M567" s="3" t="s">
        <v>18</v>
      </c>
      <c r="N567" s="16" t="s">
        <v>18</v>
      </c>
      <c r="O567" s="12" t="s">
        <v>18</v>
      </c>
      <c r="P567" s="12">
        <v>0.86336040496826205</v>
      </c>
      <c r="Q567" s="12" t="s">
        <v>18</v>
      </c>
    </row>
    <row r="568" spans="1:18" x14ac:dyDescent="0.25">
      <c r="A568" t="s">
        <v>1893</v>
      </c>
      <c r="B568" t="s">
        <v>1888</v>
      </c>
      <c r="C568" t="s">
        <v>1889</v>
      </c>
      <c r="D568" t="s">
        <v>1894</v>
      </c>
      <c r="E568">
        <v>2949.6270399999999</v>
      </c>
      <c r="F568" s="13" t="s">
        <v>18</v>
      </c>
      <c r="G568" s="11" t="s">
        <v>18</v>
      </c>
      <c r="H568" s="11" t="s">
        <v>18</v>
      </c>
      <c r="I568" s="11" t="s">
        <v>18</v>
      </c>
      <c r="J568" s="2" t="s">
        <v>18</v>
      </c>
      <c r="K568" s="3" t="s">
        <v>18</v>
      </c>
      <c r="L568" s="3" t="s">
        <v>18</v>
      </c>
      <c r="M568" s="3">
        <v>1.6014261245727499</v>
      </c>
      <c r="N568" s="16" t="s">
        <v>18</v>
      </c>
      <c r="O568" s="12" t="s">
        <v>18</v>
      </c>
      <c r="P568" s="12" t="s">
        <v>18</v>
      </c>
      <c r="Q568" s="12" t="s">
        <v>18</v>
      </c>
    </row>
    <row r="569" spans="1:18" x14ac:dyDescent="0.25">
      <c r="A569" t="s">
        <v>1895</v>
      </c>
      <c r="B569" t="s">
        <v>1896</v>
      </c>
      <c r="C569" t="s">
        <v>1897</v>
      </c>
      <c r="D569" t="s">
        <v>1898</v>
      </c>
      <c r="E569">
        <v>1548.8745899999999</v>
      </c>
      <c r="F569" s="13">
        <v>3.0815617243448901</v>
      </c>
      <c r="G569" s="11">
        <v>2.2322419484456399</v>
      </c>
      <c r="H569" s="11">
        <v>1.6196861267089799</v>
      </c>
      <c r="I569" s="11" t="s">
        <v>18</v>
      </c>
      <c r="J569" s="2" t="s">
        <v>18</v>
      </c>
      <c r="K569" s="3">
        <v>2.3225749333699599</v>
      </c>
      <c r="L569" s="3">
        <v>1.76623280843099</v>
      </c>
      <c r="M569" s="3">
        <v>1.29657459259033</v>
      </c>
      <c r="N569" s="16" t="s">
        <v>18</v>
      </c>
      <c r="O569" s="12" t="s">
        <v>18</v>
      </c>
      <c r="P569" s="12" t="s">
        <v>18</v>
      </c>
      <c r="Q569" s="12" t="s">
        <v>18</v>
      </c>
    </row>
    <row r="570" spans="1:18" x14ac:dyDescent="0.25">
      <c r="A570" s="4" t="s">
        <v>1899</v>
      </c>
      <c r="B570" s="4" t="s">
        <v>1900</v>
      </c>
      <c r="C570" s="4" t="s">
        <v>1901</v>
      </c>
      <c r="D570" s="4" t="s">
        <v>1902</v>
      </c>
      <c r="E570" s="4">
        <v>1542.84374</v>
      </c>
      <c r="F570" s="13" t="s">
        <v>18</v>
      </c>
      <c r="G570" s="11" t="s">
        <v>18</v>
      </c>
      <c r="H570" s="11" t="s">
        <v>18</v>
      </c>
      <c r="I570" s="11" t="s">
        <v>18</v>
      </c>
      <c r="J570" s="2" t="s">
        <v>18</v>
      </c>
      <c r="K570" s="3" t="s">
        <v>18</v>
      </c>
      <c r="L570" s="3" t="s">
        <v>18</v>
      </c>
      <c r="M570" s="3">
        <v>1.2317349116007501</v>
      </c>
      <c r="N570" s="16" t="s">
        <v>18</v>
      </c>
      <c r="O570" s="12" t="s">
        <v>18</v>
      </c>
      <c r="P570" s="12" t="s">
        <v>18</v>
      </c>
      <c r="Q570" s="12" t="s">
        <v>18</v>
      </c>
    </row>
    <row r="571" spans="1:18" x14ac:dyDescent="0.25">
      <c r="A571" t="s">
        <v>1903</v>
      </c>
      <c r="B571" t="s">
        <v>1904</v>
      </c>
      <c r="C571" t="s">
        <v>1905</v>
      </c>
      <c r="D571" t="s">
        <v>1906</v>
      </c>
      <c r="E571">
        <v>1931.03217</v>
      </c>
      <c r="F571" s="13" t="s">
        <v>18</v>
      </c>
      <c r="G571" s="11" t="s">
        <v>18</v>
      </c>
      <c r="H571" s="11" t="s">
        <v>18</v>
      </c>
      <c r="I571" s="11" t="s">
        <v>18</v>
      </c>
      <c r="J571" s="2">
        <v>1.66444619496663</v>
      </c>
      <c r="K571" s="3" t="s">
        <v>18</v>
      </c>
      <c r="L571" s="3" t="s">
        <v>18</v>
      </c>
      <c r="M571" s="3" t="s">
        <v>18</v>
      </c>
      <c r="N571" s="16" t="s">
        <v>18</v>
      </c>
      <c r="O571" s="12" t="s">
        <v>18</v>
      </c>
      <c r="P571" s="12" t="s">
        <v>18</v>
      </c>
      <c r="Q571" s="12" t="s">
        <v>18</v>
      </c>
    </row>
    <row r="572" spans="1:18" s="5" customFormat="1" x14ac:dyDescent="0.25">
      <c r="A572" s="5" t="s">
        <v>1907</v>
      </c>
      <c r="B572" s="5" t="s">
        <v>1908</v>
      </c>
      <c r="C572" s="5" t="s">
        <v>1909</v>
      </c>
      <c r="D572" s="5" t="s">
        <v>1910</v>
      </c>
      <c r="E572" s="5">
        <v>1230.7934299999999</v>
      </c>
      <c r="F572" s="13">
        <v>2.08697064717611</v>
      </c>
      <c r="G572" s="11" t="s">
        <v>18</v>
      </c>
      <c r="H572" s="11" t="s">
        <v>18</v>
      </c>
      <c r="I572" s="11" t="s">
        <v>18</v>
      </c>
      <c r="J572" s="6" t="s">
        <v>18</v>
      </c>
      <c r="K572" s="7" t="s">
        <v>18</v>
      </c>
      <c r="L572" s="7" t="s">
        <v>18</v>
      </c>
      <c r="M572" s="7" t="s">
        <v>18</v>
      </c>
      <c r="N572" s="16" t="s">
        <v>18</v>
      </c>
      <c r="O572" s="12" t="s">
        <v>18</v>
      </c>
      <c r="P572" s="12" t="s">
        <v>18</v>
      </c>
      <c r="Q572" s="12" t="s">
        <v>18</v>
      </c>
      <c r="R572" s="8"/>
    </row>
    <row r="573" spans="1:18" x14ac:dyDescent="0.25">
      <c r="A573" t="s">
        <v>1911</v>
      </c>
      <c r="B573" t="s">
        <v>1912</v>
      </c>
      <c r="C573" t="s">
        <v>1913</v>
      </c>
      <c r="D573" t="s">
        <v>1914</v>
      </c>
      <c r="E573">
        <v>3150.82926</v>
      </c>
      <c r="F573" s="13">
        <v>2.3076861699422202</v>
      </c>
      <c r="G573" s="11" t="s">
        <v>18</v>
      </c>
      <c r="H573" s="11" t="s">
        <v>18</v>
      </c>
      <c r="I573" s="11" t="s">
        <v>18</v>
      </c>
      <c r="J573" s="2">
        <v>3.0749692916870099</v>
      </c>
      <c r="K573" s="3" t="s">
        <v>18</v>
      </c>
      <c r="L573" s="3" t="s">
        <v>18</v>
      </c>
      <c r="M573" s="3" t="s">
        <v>18</v>
      </c>
      <c r="N573" s="16">
        <v>2.8750931421915702</v>
      </c>
      <c r="O573" s="12" t="s">
        <v>18</v>
      </c>
      <c r="P573" s="12" t="s">
        <v>18</v>
      </c>
      <c r="Q573" s="12" t="s">
        <v>18</v>
      </c>
    </row>
    <row r="574" spans="1:18" x14ac:dyDescent="0.25">
      <c r="A574" t="s">
        <v>1915</v>
      </c>
      <c r="B574" t="s">
        <v>1916</v>
      </c>
      <c r="C574" t="s">
        <v>1917</v>
      </c>
      <c r="D574" t="s">
        <v>1918</v>
      </c>
      <c r="E574">
        <v>3164.65227</v>
      </c>
      <c r="F574" s="13" t="s">
        <v>18</v>
      </c>
      <c r="G574" s="11" t="s">
        <v>18</v>
      </c>
      <c r="H574" s="11" t="s">
        <v>18</v>
      </c>
      <c r="I574" s="11" t="s">
        <v>18</v>
      </c>
      <c r="J574" s="2" t="s">
        <v>18</v>
      </c>
      <c r="K574" s="3" t="s">
        <v>18</v>
      </c>
      <c r="L574" s="3">
        <v>1.4073797861735</v>
      </c>
      <c r="M574" s="3" t="s">
        <v>18</v>
      </c>
      <c r="N574" s="16" t="s">
        <v>18</v>
      </c>
      <c r="O574" s="12" t="s">
        <v>18</v>
      </c>
      <c r="P574" s="12" t="s">
        <v>18</v>
      </c>
      <c r="Q574" s="12" t="s">
        <v>18</v>
      </c>
    </row>
    <row r="575" spans="1:18" x14ac:dyDescent="0.25">
      <c r="A575" t="s">
        <v>1919</v>
      </c>
      <c r="B575" t="s">
        <v>1920</v>
      </c>
      <c r="C575" t="s">
        <v>1921</v>
      </c>
      <c r="D575" t="s">
        <v>1922</v>
      </c>
      <c r="E575">
        <v>1569.9476999999999</v>
      </c>
      <c r="F575" s="13">
        <v>1.5407396952311201</v>
      </c>
      <c r="G575" s="11">
        <v>1.23674742380778</v>
      </c>
      <c r="H575" s="11" t="s">
        <v>18</v>
      </c>
      <c r="I575" s="11" t="s">
        <v>18</v>
      </c>
      <c r="J575" s="2" t="s">
        <v>18</v>
      </c>
      <c r="K575" s="3" t="s">
        <v>18</v>
      </c>
      <c r="L575" s="3" t="s">
        <v>18</v>
      </c>
      <c r="M575" s="3" t="s">
        <v>18</v>
      </c>
      <c r="N575" s="16" t="s">
        <v>18</v>
      </c>
      <c r="O575" s="12" t="s">
        <v>18</v>
      </c>
      <c r="P575" s="12" t="s">
        <v>18</v>
      </c>
      <c r="Q575" s="12" t="s">
        <v>18</v>
      </c>
    </row>
    <row r="576" spans="1:18" x14ac:dyDescent="0.25">
      <c r="A576" t="s">
        <v>1923</v>
      </c>
      <c r="B576" t="s">
        <v>1924</v>
      </c>
      <c r="C576" t="s">
        <v>1925</v>
      </c>
      <c r="D576" t="s">
        <v>1926</v>
      </c>
      <c r="E576">
        <v>1308.79494</v>
      </c>
      <c r="F576" s="13" t="s">
        <v>18</v>
      </c>
      <c r="G576" s="11">
        <v>1.43151728312175</v>
      </c>
      <c r="H576" s="11" t="s">
        <v>18</v>
      </c>
      <c r="I576" s="11" t="s">
        <v>18</v>
      </c>
      <c r="J576" s="2" t="s">
        <v>18</v>
      </c>
      <c r="K576" s="3" t="s">
        <v>18</v>
      </c>
      <c r="L576" s="3" t="s">
        <v>18</v>
      </c>
      <c r="M576" s="3" t="s">
        <v>18</v>
      </c>
      <c r="N576" s="16" t="s">
        <v>18</v>
      </c>
      <c r="O576" s="12">
        <v>1.6186529795328799</v>
      </c>
      <c r="P576" s="12" t="s">
        <v>18</v>
      </c>
      <c r="Q576" s="12" t="s">
        <v>18</v>
      </c>
    </row>
    <row r="577" spans="1:17" x14ac:dyDescent="0.25">
      <c r="A577" t="s">
        <v>1927</v>
      </c>
      <c r="B577" t="s">
        <v>1928</v>
      </c>
      <c r="C577" t="s">
        <v>1929</v>
      </c>
      <c r="D577" t="s">
        <v>1930</v>
      </c>
      <c r="E577">
        <v>2586.3537200000001</v>
      </c>
      <c r="F577" s="13" t="s">
        <v>18</v>
      </c>
      <c r="G577" s="11">
        <v>2.5097872416178402</v>
      </c>
      <c r="H577" s="11" t="s">
        <v>18</v>
      </c>
      <c r="I577" s="11" t="s">
        <v>18</v>
      </c>
      <c r="J577" s="2" t="s">
        <v>18</v>
      </c>
      <c r="K577" s="3" t="s">
        <v>18</v>
      </c>
      <c r="L577" s="3" t="s">
        <v>18</v>
      </c>
      <c r="M577" s="3" t="s">
        <v>18</v>
      </c>
      <c r="N577" s="16" t="s">
        <v>18</v>
      </c>
      <c r="O577" s="12" t="s">
        <v>18</v>
      </c>
      <c r="P577" s="12" t="s">
        <v>18</v>
      </c>
      <c r="Q577" s="12" t="s">
        <v>18</v>
      </c>
    </row>
    <row r="578" spans="1:17" x14ac:dyDescent="0.25">
      <c r="A578" t="s">
        <v>1931</v>
      </c>
      <c r="B578" t="s">
        <v>1932</v>
      </c>
      <c r="C578" t="s">
        <v>1933</v>
      </c>
      <c r="D578" t="s">
        <v>1934</v>
      </c>
      <c r="E578">
        <v>2642.4189999999999</v>
      </c>
      <c r="F578" s="13" t="s">
        <v>18</v>
      </c>
      <c r="G578" s="11" t="s">
        <v>18</v>
      </c>
      <c r="H578" s="11">
        <v>1.7951939900716101</v>
      </c>
      <c r="I578" s="11">
        <v>1.2698488235473699</v>
      </c>
      <c r="J578" s="2" t="s">
        <v>18</v>
      </c>
      <c r="K578" s="3" t="s">
        <v>18</v>
      </c>
      <c r="L578" s="3" t="s">
        <v>18</v>
      </c>
      <c r="M578" s="3" t="s">
        <v>18</v>
      </c>
      <c r="N578" s="16" t="s">
        <v>18</v>
      </c>
      <c r="O578" s="12" t="s">
        <v>18</v>
      </c>
      <c r="P578" s="12" t="s">
        <v>18</v>
      </c>
      <c r="Q578" s="12" t="s">
        <v>18</v>
      </c>
    </row>
    <row r="579" spans="1:17" x14ac:dyDescent="0.25">
      <c r="A579" t="s">
        <v>1935</v>
      </c>
      <c r="B579" t="s">
        <v>1936</v>
      </c>
      <c r="C579" t="s">
        <v>1937</v>
      </c>
      <c r="D579" t="s">
        <v>1938</v>
      </c>
      <c r="E579">
        <v>1807.9550300000001</v>
      </c>
      <c r="F579" s="13" t="s">
        <v>18</v>
      </c>
      <c r="G579" s="11" t="s">
        <v>18</v>
      </c>
      <c r="H579" s="11" t="s">
        <v>18</v>
      </c>
      <c r="I579" s="11" t="s">
        <v>18</v>
      </c>
      <c r="J579" s="2" t="s">
        <v>18</v>
      </c>
      <c r="K579" s="3" t="s">
        <v>18</v>
      </c>
      <c r="L579" s="3" t="s">
        <v>18</v>
      </c>
      <c r="M579" s="3">
        <v>1.3387502034505201</v>
      </c>
      <c r="N579" s="16" t="s">
        <v>18</v>
      </c>
      <c r="O579" s="12" t="s">
        <v>18</v>
      </c>
      <c r="P579" s="12" t="s">
        <v>18</v>
      </c>
      <c r="Q579" s="12" t="s">
        <v>18</v>
      </c>
    </row>
    <row r="580" spans="1:17" x14ac:dyDescent="0.25">
      <c r="A580" t="s">
        <v>1939</v>
      </c>
      <c r="B580" t="s">
        <v>1936</v>
      </c>
      <c r="C580" t="s">
        <v>1937</v>
      </c>
      <c r="D580" t="s">
        <v>1940</v>
      </c>
      <c r="E580">
        <v>3217.5854599999998</v>
      </c>
      <c r="F580" s="13">
        <v>3.4859657287597701</v>
      </c>
      <c r="G580" s="11">
        <v>2.8328577677408799</v>
      </c>
      <c r="H580" s="11">
        <v>2.4171031316121399</v>
      </c>
      <c r="I580" s="11" t="s">
        <v>18</v>
      </c>
      <c r="J580" s="2" t="s">
        <v>18</v>
      </c>
      <c r="K580" s="3" t="s">
        <v>18</v>
      </c>
      <c r="L580" s="3" t="s">
        <v>18</v>
      </c>
      <c r="M580" s="3" t="s">
        <v>18</v>
      </c>
      <c r="N580" s="16" t="s">
        <v>18</v>
      </c>
      <c r="O580" s="12" t="s">
        <v>18</v>
      </c>
      <c r="P580" s="12" t="s">
        <v>18</v>
      </c>
      <c r="Q580" s="12" t="s">
        <v>18</v>
      </c>
    </row>
    <row r="581" spans="1:17" x14ac:dyDescent="0.25">
      <c r="A581" t="s">
        <v>1941</v>
      </c>
      <c r="B581" t="s">
        <v>1942</v>
      </c>
      <c r="C581" t="s">
        <v>1943</v>
      </c>
      <c r="D581" t="s">
        <v>1944</v>
      </c>
      <c r="E581">
        <v>1691.96922</v>
      </c>
      <c r="F581" s="13" t="s">
        <v>18</v>
      </c>
      <c r="G581" s="11" t="s">
        <v>18</v>
      </c>
      <c r="H581" s="11" t="s">
        <v>18</v>
      </c>
      <c r="I581" s="11" t="s">
        <v>18</v>
      </c>
      <c r="J581" s="2" t="s">
        <v>18</v>
      </c>
      <c r="K581" s="3" t="s">
        <v>18</v>
      </c>
      <c r="L581" s="3" t="s">
        <v>18</v>
      </c>
      <c r="M581" s="3" t="s">
        <v>18</v>
      </c>
      <c r="N581" s="16" t="s">
        <v>18</v>
      </c>
      <c r="O581" s="12" t="s">
        <v>18</v>
      </c>
      <c r="P581" s="12">
        <v>1.6952568689982099</v>
      </c>
      <c r="Q581" s="12" t="s">
        <v>18</v>
      </c>
    </row>
    <row r="582" spans="1:17" x14ac:dyDescent="0.25">
      <c r="A582" t="s">
        <v>1945</v>
      </c>
      <c r="B582" t="s">
        <v>1942</v>
      </c>
      <c r="C582" t="s">
        <v>1943</v>
      </c>
      <c r="D582" t="s">
        <v>1946</v>
      </c>
      <c r="E582">
        <v>1170.5410899999999</v>
      </c>
      <c r="F582" s="13">
        <v>2.86173025767008</v>
      </c>
      <c r="G582" s="11">
        <v>1.88733037312826</v>
      </c>
      <c r="H582" s="11" t="s">
        <v>18</v>
      </c>
      <c r="I582" s="11" t="s">
        <v>18</v>
      </c>
      <c r="J582" s="2" t="s">
        <v>18</v>
      </c>
      <c r="K582" s="3">
        <v>2.1790288289388</v>
      </c>
      <c r="L582" s="3" t="s">
        <v>18</v>
      </c>
      <c r="M582" s="3">
        <v>3.1854890187581399</v>
      </c>
      <c r="N582" s="16" t="s">
        <v>18</v>
      </c>
      <c r="O582" s="12" t="s">
        <v>18</v>
      </c>
      <c r="P582" s="12" t="s">
        <v>18</v>
      </c>
      <c r="Q582" s="12">
        <v>1.40332158406576</v>
      </c>
    </row>
    <row r="583" spans="1:17" x14ac:dyDescent="0.25">
      <c r="A583" t="s">
        <v>1947</v>
      </c>
      <c r="B583" t="s">
        <v>1942</v>
      </c>
      <c r="C583" t="s">
        <v>1943</v>
      </c>
      <c r="D583" t="s">
        <v>1948</v>
      </c>
      <c r="E583">
        <v>2856.67751</v>
      </c>
      <c r="F583" s="13" t="s">
        <v>18</v>
      </c>
      <c r="G583" s="11" t="s">
        <v>18</v>
      </c>
      <c r="H583" s="11" t="s">
        <v>18</v>
      </c>
      <c r="I583" s="11" t="s">
        <v>18</v>
      </c>
      <c r="J583" s="2" t="s">
        <v>18</v>
      </c>
      <c r="K583" s="3" t="s">
        <v>18</v>
      </c>
      <c r="L583" s="3" t="s">
        <v>18</v>
      </c>
      <c r="M583" s="3" t="s">
        <v>18</v>
      </c>
      <c r="N583" s="16" t="s">
        <v>18</v>
      </c>
      <c r="O583" s="12" t="s">
        <v>18</v>
      </c>
      <c r="P583" s="12" t="s">
        <v>18</v>
      </c>
      <c r="Q583" s="12">
        <v>1.6554594039917001</v>
      </c>
    </row>
    <row r="584" spans="1:17" x14ac:dyDescent="0.25">
      <c r="A584" t="s">
        <v>1949</v>
      </c>
      <c r="B584" t="s">
        <v>1942</v>
      </c>
      <c r="C584" t="s">
        <v>1943</v>
      </c>
      <c r="D584" t="s">
        <v>1950</v>
      </c>
      <c r="E584">
        <v>1006.53665</v>
      </c>
      <c r="F584" s="13" t="s">
        <v>18</v>
      </c>
      <c r="G584" s="11" t="s">
        <v>18</v>
      </c>
      <c r="H584" s="11" t="s">
        <v>18</v>
      </c>
      <c r="I584" s="11" t="s">
        <v>18</v>
      </c>
      <c r="J584" s="2" t="s">
        <v>18</v>
      </c>
      <c r="K584" s="3">
        <v>2.8729400634765598</v>
      </c>
      <c r="L584" s="3" t="s">
        <v>18</v>
      </c>
      <c r="M584" s="3" t="s">
        <v>18</v>
      </c>
      <c r="N584" s="16" t="s">
        <v>18</v>
      </c>
      <c r="O584" s="12" t="s">
        <v>18</v>
      </c>
      <c r="P584" s="12" t="s">
        <v>18</v>
      </c>
      <c r="Q584" s="12" t="s">
        <v>18</v>
      </c>
    </row>
    <row r="585" spans="1:17" x14ac:dyDescent="0.25">
      <c r="A585" t="s">
        <v>1951</v>
      </c>
      <c r="B585" t="s">
        <v>1952</v>
      </c>
      <c r="C585" t="s">
        <v>1953</v>
      </c>
      <c r="D585" t="s">
        <v>1954</v>
      </c>
      <c r="E585">
        <v>1534.9357299999999</v>
      </c>
      <c r="F585" s="13" t="s">
        <v>18</v>
      </c>
      <c r="G585" s="11">
        <v>2.6426636377970398</v>
      </c>
      <c r="H585" s="11" t="s">
        <v>18</v>
      </c>
      <c r="I585" s="11" t="s">
        <v>18</v>
      </c>
      <c r="J585" s="2" t="s">
        <v>18</v>
      </c>
      <c r="K585" s="3" t="s">
        <v>18</v>
      </c>
      <c r="L585" s="3" t="s">
        <v>18</v>
      </c>
      <c r="M585" s="3" t="s">
        <v>18</v>
      </c>
      <c r="N585" s="16" t="s">
        <v>18</v>
      </c>
      <c r="O585" s="12" t="s">
        <v>18</v>
      </c>
      <c r="P585" s="12" t="s">
        <v>18</v>
      </c>
      <c r="Q585" s="12" t="s">
        <v>18</v>
      </c>
    </row>
    <row r="586" spans="1:17" x14ac:dyDescent="0.25">
      <c r="A586" t="s">
        <v>1955</v>
      </c>
      <c r="B586" t="s">
        <v>1952</v>
      </c>
      <c r="C586" t="s">
        <v>1953</v>
      </c>
      <c r="D586" t="s">
        <v>1956</v>
      </c>
      <c r="E586">
        <v>1149.62139</v>
      </c>
      <c r="F586" s="13" t="s">
        <v>18</v>
      </c>
      <c r="G586" s="11" t="s">
        <v>18</v>
      </c>
      <c r="H586" s="11" t="s">
        <v>18</v>
      </c>
      <c r="I586" s="11" t="s">
        <v>18</v>
      </c>
      <c r="J586" s="2" t="s">
        <v>18</v>
      </c>
      <c r="K586" s="3" t="s">
        <v>18</v>
      </c>
      <c r="L586" s="3" t="s">
        <v>18</v>
      </c>
      <c r="M586" s="3" t="s">
        <v>18</v>
      </c>
      <c r="N586" s="16" t="s">
        <v>18</v>
      </c>
      <c r="O586" s="12">
        <v>1.10434150695801</v>
      </c>
      <c r="P586" s="12" t="s">
        <v>18</v>
      </c>
      <c r="Q586" s="12" t="s">
        <v>18</v>
      </c>
    </row>
    <row r="587" spans="1:17" x14ac:dyDescent="0.25">
      <c r="A587" t="s">
        <v>1957</v>
      </c>
      <c r="B587" t="s">
        <v>1958</v>
      </c>
      <c r="C587" t="s">
        <v>1959</v>
      </c>
      <c r="D587" t="s">
        <v>1960</v>
      </c>
      <c r="E587">
        <v>2222.1300900000001</v>
      </c>
      <c r="F587" s="13" t="s">
        <v>18</v>
      </c>
      <c r="G587" s="11">
        <v>1.65604400634765</v>
      </c>
      <c r="H587" s="11" t="s">
        <v>18</v>
      </c>
      <c r="I587" s="11" t="s">
        <v>18</v>
      </c>
      <c r="J587" s="2">
        <v>2.1752325693766301</v>
      </c>
      <c r="K587" s="3" t="s">
        <v>18</v>
      </c>
      <c r="L587" s="3" t="s">
        <v>18</v>
      </c>
      <c r="M587" s="3">
        <v>2.2378466924031599</v>
      </c>
      <c r="N587" s="16" t="s">
        <v>18</v>
      </c>
      <c r="O587" s="12" t="s">
        <v>18</v>
      </c>
      <c r="P587" s="12" t="s">
        <v>18</v>
      </c>
      <c r="Q587" s="12" t="s">
        <v>18</v>
      </c>
    </row>
    <row r="588" spans="1:17" x14ac:dyDescent="0.25">
      <c r="A588" t="s">
        <v>1961</v>
      </c>
      <c r="B588" t="s">
        <v>1962</v>
      </c>
      <c r="C588" t="s">
        <v>1963</v>
      </c>
      <c r="D588" t="s">
        <v>1964</v>
      </c>
      <c r="E588">
        <v>1719.91869</v>
      </c>
      <c r="F588" s="13" t="s">
        <v>18</v>
      </c>
      <c r="G588" s="11" t="s">
        <v>18</v>
      </c>
      <c r="H588" s="11" t="s">
        <v>18</v>
      </c>
      <c r="I588" s="11" t="s">
        <v>18</v>
      </c>
      <c r="J588" s="2" t="s">
        <v>18</v>
      </c>
      <c r="K588" s="3" t="s">
        <v>18</v>
      </c>
      <c r="L588" s="3" t="s">
        <v>18</v>
      </c>
      <c r="M588" s="3" t="s">
        <v>18</v>
      </c>
      <c r="N588" s="16" t="s">
        <v>18</v>
      </c>
      <c r="O588" s="12" t="s">
        <v>18</v>
      </c>
      <c r="P588" s="12" t="s">
        <v>18</v>
      </c>
      <c r="Q588" s="12">
        <v>-1.0104331970214799</v>
      </c>
    </row>
    <row r="589" spans="1:17" x14ac:dyDescent="0.25">
      <c r="A589" t="s">
        <v>1965</v>
      </c>
      <c r="B589" t="s">
        <v>1966</v>
      </c>
      <c r="C589" t="s">
        <v>1967</v>
      </c>
      <c r="D589" t="s">
        <v>1968</v>
      </c>
      <c r="E589">
        <v>1388.82618</v>
      </c>
      <c r="F589" s="13">
        <v>1.43037033081055</v>
      </c>
      <c r="G589" s="11" t="s">
        <v>18</v>
      </c>
      <c r="H589" s="11" t="s">
        <v>18</v>
      </c>
      <c r="I589" s="11" t="s">
        <v>18</v>
      </c>
      <c r="J589" s="2" t="s">
        <v>18</v>
      </c>
      <c r="K589" s="3" t="s">
        <v>18</v>
      </c>
      <c r="L589" s="3" t="s">
        <v>18</v>
      </c>
      <c r="M589" s="3" t="s">
        <v>18</v>
      </c>
      <c r="N589" s="16" t="s">
        <v>18</v>
      </c>
      <c r="O589" s="12" t="s">
        <v>18</v>
      </c>
      <c r="P589" s="12" t="s">
        <v>18</v>
      </c>
      <c r="Q589" s="12" t="s">
        <v>18</v>
      </c>
    </row>
    <row r="590" spans="1:17" x14ac:dyDescent="0.25">
      <c r="A590" s="4" t="s">
        <v>1969</v>
      </c>
      <c r="B590" s="4" t="s">
        <v>1970</v>
      </c>
      <c r="C590" s="4" t="s">
        <v>1971</v>
      </c>
      <c r="D590" s="4" t="s">
        <v>1972</v>
      </c>
      <c r="E590" s="4">
        <v>3524.7713199999998</v>
      </c>
      <c r="F590" s="13">
        <v>1.6767616271972701</v>
      </c>
      <c r="G590" s="11" t="s">
        <v>18</v>
      </c>
      <c r="H590" s="11" t="s">
        <v>18</v>
      </c>
      <c r="I590" s="11" t="s">
        <v>18</v>
      </c>
      <c r="J590" s="2" t="s">
        <v>18</v>
      </c>
      <c r="K590" s="3" t="s">
        <v>18</v>
      </c>
      <c r="L590" s="3" t="s">
        <v>18</v>
      </c>
      <c r="M590" s="3" t="s">
        <v>18</v>
      </c>
      <c r="N590" s="16" t="s">
        <v>18</v>
      </c>
      <c r="O590" s="12" t="s">
        <v>18</v>
      </c>
      <c r="P590" s="12" t="s">
        <v>18</v>
      </c>
      <c r="Q590" s="12" t="s">
        <v>18</v>
      </c>
    </row>
    <row r="591" spans="1:17" x14ac:dyDescent="0.25">
      <c r="A591" t="s">
        <v>1973</v>
      </c>
      <c r="B591" t="s">
        <v>1974</v>
      </c>
      <c r="C591" t="s">
        <v>1975</v>
      </c>
      <c r="D591" t="s">
        <v>1976</v>
      </c>
      <c r="E591">
        <v>3711.0442899999998</v>
      </c>
      <c r="F591" s="13" t="s">
        <v>18</v>
      </c>
      <c r="G591" s="11" t="s">
        <v>18</v>
      </c>
      <c r="H591" s="11" t="s">
        <v>18</v>
      </c>
      <c r="I591" s="11" t="s">
        <v>18</v>
      </c>
      <c r="J591" s="2">
        <v>1.6406310399373401</v>
      </c>
      <c r="K591" s="3" t="s">
        <v>18</v>
      </c>
      <c r="L591" s="3">
        <v>1.5526679356892901</v>
      </c>
      <c r="M591" s="3" t="s">
        <v>18</v>
      </c>
      <c r="N591" s="16" t="s">
        <v>18</v>
      </c>
      <c r="O591" s="12" t="s">
        <v>18</v>
      </c>
      <c r="P591" s="12" t="s">
        <v>18</v>
      </c>
      <c r="Q591" s="12" t="s">
        <v>18</v>
      </c>
    </row>
    <row r="592" spans="1:17" x14ac:dyDescent="0.25">
      <c r="A592" s="4" t="s">
        <v>1977</v>
      </c>
      <c r="B592" s="4" t="s">
        <v>1978</v>
      </c>
      <c r="C592" s="4" t="s">
        <v>1979</v>
      </c>
      <c r="D592" s="4" t="s">
        <v>1980</v>
      </c>
      <c r="E592" s="4">
        <v>1342.68002</v>
      </c>
      <c r="F592" s="13">
        <v>1.7769276301066099</v>
      </c>
      <c r="G592" s="11">
        <v>1.2575883865356401</v>
      </c>
      <c r="H592" s="11">
        <v>1.9416809082031199</v>
      </c>
      <c r="I592" s="11" t="s">
        <v>18</v>
      </c>
      <c r="J592" s="2">
        <v>2.4660180409749399</v>
      </c>
      <c r="K592" s="3">
        <v>1.9256439208984399</v>
      </c>
      <c r="L592" s="3">
        <v>2.1684439977010102</v>
      </c>
      <c r="M592" s="3">
        <v>1.3121356964111299</v>
      </c>
      <c r="N592" s="16">
        <v>1.50973129272461</v>
      </c>
      <c r="O592" s="12">
        <v>2.5460389455159498</v>
      </c>
      <c r="P592" s="12">
        <v>1.4882520039876299</v>
      </c>
      <c r="Q592" s="12">
        <v>1.27539507548014</v>
      </c>
    </row>
    <row r="593" spans="1:17" x14ac:dyDescent="0.25">
      <c r="A593" t="s">
        <v>1981</v>
      </c>
      <c r="B593" t="s">
        <v>1978</v>
      </c>
      <c r="C593" t="s">
        <v>1979</v>
      </c>
      <c r="D593" t="s">
        <v>1982</v>
      </c>
      <c r="E593">
        <v>2655.2194300000001</v>
      </c>
      <c r="F593" s="13" t="s">
        <v>18</v>
      </c>
      <c r="G593" s="11" t="s">
        <v>18</v>
      </c>
      <c r="H593" s="11" t="s">
        <v>18</v>
      </c>
      <c r="I593" s="11" t="s">
        <v>18</v>
      </c>
      <c r="J593" s="2">
        <v>2.0553340911865199</v>
      </c>
      <c r="K593" s="3" t="s">
        <v>18</v>
      </c>
      <c r="L593" s="3">
        <v>1.6585861841837599</v>
      </c>
      <c r="M593" s="3">
        <v>1.2758588790893599</v>
      </c>
      <c r="N593" s="16" t="s">
        <v>18</v>
      </c>
      <c r="O593" s="12" t="s">
        <v>18</v>
      </c>
      <c r="P593" s="12">
        <v>1.9544448852539</v>
      </c>
      <c r="Q593" s="12" t="s">
        <v>18</v>
      </c>
    </row>
    <row r="594" spans="1:17" x14ac:dyDescent="0.25">
      <c r="A594" s="4" t="s">
        <v>1983</v>
      </c>
      <c r="B594" s="4" t="s">
        <v>1984</v>
      </c>
      <c r="C594" s="4" t="s">
        <v>1985</v>
      </c>
      <c r="D594" s="4" t="s">
        <v>1986</v>
      </c>
      <c r="E594" s="4">
        <v>1273.7814800000001</v>
      </c>
      <c r="F594" s="13">
        <v>3.9753081003824899</v>
      </c>
      <c r="G594" s="11" t="s">
        <v>18</v>
      </c>
      <c r="H594" s="11" t="s">
        <v>18</v>
      </c>
      <c r="I594" s="11" t="s">
        <v>18</v>
      </c>
      <c r="J594" s="2" t="s">
        <v>18</v>
      </c>
      <c r="K594" s="3" t="s">
        <v>18</v>
      </c>
      <c r="L594" s="3" t="s">
        <v>18</v>
      </c>
      <c r="M594" s="3" t="s">
        <v>18</v>
      </c>
      <c r="N594" s="16" t="s">
        <v>18</v>
      </c>
      <c r="O594" s="12" t="s">
        <v>18</v>
      </c>
      <c r="P594" s="12" t="s">
        <v>18</v>
      </c>
      <c r="Q594" s="12" t="s">
        <v>18</v>
      </c>
    </row>
    <row r="595" spans="1:17" x14ac:dyDescent="0.25">
      <c r="A595" t="s">
        <v>1987</v>
      </c>
      <c r="B595" t="s">
        <v>1988</v>
      </c>
      <c r="C595" t="s">
        <v>1989</v>
      </c>
      <c r="D595" t="s">
        <v>1990</v>
      </c>
      <c r="E595">
        <v>1110.59925</v>
      </c>
      <c r="F595" s="13" t="s">
        <v>18</v>
      </c>
      <c r="G595" s="11" t="s">
        <v>18</v>
      </c>
      <c r="H595" s="11" t="s">
        <v>18</v>
      </c>
      <c r="I595" s="11" t="s">
        <v>18</v>
      </c>
      <c r="J595" s="2" t="s">
        <v>18</v>
      </c>
      <c r="K595" s="3" t="s">
        <v>18</v>
      </c>
      <c r="L595" s="3" t="s">
        <v>18</v>
      </c>
      <c r="M595" s="3" t="s">
        <v>18</v>
      </c>
      <c r="N595" s="16" t="s">
        <v>18</v>
      </c>
      <c r="O595" s="12" t="s">
        <v>18</v>
      </c>
      <c r="P595" s="12" t="s">
        <v>18</v>
      </c>
      <c r="Q595" s="12">
        <v>1.8844715754191099</v>
      </c>
    </row>
    <row r="596" spans="1:17" x14ac:dyDescent="0.25">
      <c r="A596" t="s">
        <v>1991</v>
      </c>
      <c r="B596" t="s">
        <v>1988</v>
      </c>
      <c r="C596" t="s">
        <v>1989</v>
      </c>
      <c r="D596" t="s">
        <v>1992</v>
      </c>
      <c r="E596">
        <v>1979.1689799999999</v>
      </c>
      <c r="F596" s="13" t="s">
        <v>18</v>
      </c>
      <c r="G596" s="11" t="s">
        <v>18</v>
      </c>
      <c r="H596" s="11" t="s">
        <v>18</v>
      </c>
      <c r="I596" s="11" t="s">
        <v>18</v>
      </c>
      <c r="J596" s="2">
        <v>3.97361914316813</v>
      </c>
      <c r="K596" s="3" t="s">
        <v>18</v>
      </c>
      <c r="L596" s="3">
        <v>4.5624847412109402</v>
      </c>
      <c r="M596" s="3" t="s">
        <v>18</v>
      </c>
      <c r="N596" s="16" t="s">
        <v>18</v>
      </c>
      <c r="O596" s="12" t="s">
        <v>18</v>
      </c>
      <c r="P596" s="12">
        <v>3.6415681838989298</v>
      </c>
      <c r="Q596" s="12" t="s">
        <v>18</v>
      </c>
    </row>
    <row r="597" spans="1:17" x14ac:dyDescent="0.25">
      <c r="A597" t="s">
        <v>1993</v>
      </c>
      <c r="B597" t="s">
        <v>1994</v>
      </c>
      <c r="C597" t="s">
        <v>1995</v>
      </c>
      <c r="D597" t="s">
        <v>1996</v>
      </c>
      <c r="E597">
        <v>2271.4003299999999</v>
      </c>
      <c r="F597" s="13">
        <v>2.6075639724731401</v>
      </c>
      <c r="G597" s="11">
        <v>2.5146064758300799</v>
      </c>
      <c r="H597" s="11">
        <v>2.9054946899414</v>
      </c>
      <c r="I597" s="11">
        <v>2.6319805781046499</v>
      </c>
      <c r="J597" s="2">
        <v>5.5595162709553998</v>
      </c>
      <c r="K597" s="3">
        <v>4.0379943847656197</v>
      </c>
      <c r="L597" s="3">
        <v>2.8481982549031599</v>
      </c>
      <c r="M597" s="3">
        <v>3.2940009435017901</v>
      </c>
      <c r="N597" s="16">
        <v>4.4650885264078797</v>
      </c>
      <c r="O597" s="12">
        <v>4.47577826182048</v>
      </c>
      <c r="P597" s="12">
        <v>2.77446142832438</v>
      </c>
      <c r="Q597" s="12">
        <v>3.2920271555582699</v>
      </c>
    </row>
    <row r="598" spans="1:17" x14ac:dyDescent="0.25">
      <c r="A598" t="s">
        <v>1997</v>
      </c>
      <c r="B598" t="s">
        <v>1994</v>
      </c>
      <c r="C598" t="s">
        <v>1995</v>
      </c>
      <c r="D598" t="s">
        <v>1998</v>
      </c>
      <c r="E598">
        <v>2083.32062</v>
      </c>
      <c r="F598" s="13">
        <v>1.91131337483724</v>
      </c>
      <c r="G598" s="11" t="s">
        <v>18</v>
      </c>
      <c r="H598" s="11" t="s">
        <v>18</v>
      </c>
      <c r="I598" s="11" t="s">
        <v>18</v>
      </c>
      <c r="J598" s="2" t="s">
        <v>18</v>
      </c>
      <c r="K598" s="3" t="s">
        <v>18</v>
      </c>
      <c r="L598" s="3" t="s">
        <v>18</v>
      </c>
      <c r="M598" s="3" t="s">
        <v>18</v>
      </c>
      <c r="N598" s="16" t="s">
        <v>18</v>
      </c>
      <c r="O598" s="12" t="s">
        <v>18</v>
      </c>
      <c r="P598" s="12" t="s">
        <v>18</v>
      </c>
      <c r="Q598" s="12" t="s">
        <v>18</v>
      </c>
    </row>
    <row r="599" spans="1:17" x14ac:dyDescent="0.25">
      <c r="A599" t="s">
        <v>1999</v>
      </c>
      <c r="B599" t="s">
        <v>2000</v>
      </c>
      <c r="C599" t="s">
        <v>2001</v>
      </c>
      <c r="D599" t="s">
        <v>2002</v>
      </c>
      <c r="E599">
        <v>1670.0001299999999</v>
      </c>
      <c r="F599" s="13" t="s">
        <v>18</v>
      </c>
      <c r="G599" s="11" t="s">
        <v>18</v>
      </c>
      <c r="H599" s="11" t="s">
        <v>18</v>
      </c>
      <c r="I599" s="11" t="s">
        <v>18</v>
      </c>
      <c r="J599" s="2" t="s">
        <v>18</v>
      </c>
      <c r="K599" s="3" t="s">
        <v>18</v>
      </c>
      <c r="L599" s="3" t="s">
        <v>18</v>
      </c>
      <c r="M599" s="3" t="s">
        <v>18</v>
      </c>
      <c r="N599" s="16" t="s">
        <v>18</v>
      </c>
      <c r="O599" s="12" t="s">
        <v>18</v>
      </c>
      <c r="P599" s="12" t="s">
        <v>18</v>
      </c>
      <c r="Q599" s="12">
        <v>-0.95753892262776796</v>
      </c>
    </row>
    <row r="600" spans="1:17" x14ac:dyDescent="0.25">
      <c r="A600" t="s">
        <v>2003</v>
      </c>
      <c r="B600" t="s">
        <v>2000</v>
      </c>
      <c r="C600" t="s">
        <v>2001</v>
      </c>
      <c r="D600" t="s">
        <v>2004</v>
      </c>
      <c r="E600">
        <v>1556.91606</v>
      </c>
      <c r="F600" s="13" t="s">
        <v>18</v>
      </c>
      <c r="G600" s="11" t="s">
        <v>18</v>
      </c>
      <c r="H600" s="11" t="s">
        <v>18</v>
      </c>
      <c r="I600" s="11" t="s">
        <v>18</v>
      </c>
      <c r="J600" s="2" t="s">
        <v>18</v>
      </c>
      <c r="K600" s="3" t="s">
        <v>18</v>
      </c>
      <c r="L600" s="3">
        <v>-1.8359333674113001</v>
      </c>
      <c r="M600" s="3" t="s">
        <v>18</v>
      </c>
      <c r="N600" s="16" t="s">
        <v>18</v>
      </c>
      <c r="O600" s="12" t="s">
        <v>18</v>
      </c>
      <c r="P600" s="12" t="s">
        <v>18</v>
      </c>
      <c r="Q600" s="12">
        <v>-0.99845727284749397</v>
      </c>
    </row>
    <row r="601" spans="1:17" x14ac:dyDescent="0.25">
      <c r="A601" t="s">
        <v>2005</v>
      </c>
      <c r="B601" t="s">
        <v>2000</v>
      </c>
      <c r="C601" t="s">
        <v>2001</v>
      </c>
      <c r="D601" t="s">
        <v>2006</v>
      </c>
      <c r="E601">
        <v>2331.3548799999999</v>
      </c>
      <c r="F601" s="13" t="s">
        <v>18</v>
      </c>
      <c r="G601" s="11" t="s">
        <v>18</v>
      </c>
      <c r="H601" s="11" t="s">
        <v>18</v>
      </c>
      <c r="I601" s="11" t="s">
        <v>18</v>
      </c>
      <c r="J601" s="2">
        <v>1.5559708277384501</v>
      </c>
      <c r="K601" s="3" t="s">
        <v>18</v>
      </c>
      <c r="L601" s="3">
        <v>1.4417184193929</v>
      </c>
      <c r="M601" s="3">
        <v>2.7140432993571002</v>
      </c>
      <c r="N601" s="16">
        <v>1.12246417999268</v>
      </c>
      <c r="O601" s="12">
        <v>1.8920663197835299</v>
      </c>
      <c r="P601" s="12">
        <v>2.0319805145263699</v>
      </c>
      <c r="Q601" s="12">
        <v>3.00083859761556</v>
      </c>
    </row>
    <row r="602" spans="1:17" x14ac:dyDescent="0.25">
      <c r="A602" s="4" t="s">
        <v>2007</v>
      </c>
      <c r="B602" s="4" t="s">
        <v>2000</v>
      </c>
      <c r="C602" s="4" t="s">
        <v>2001</v>
      </c>
      <c r="D602" s="4" t="s">
        <v>2008</v>
      </c>
      <c r="E602" s="4">
        <v>2088.2217500000002</v>
      </c>
      <c r="F602" s="13">
        <v>1.4897677103678399</v>
      </c>
      <c r="G602" s="11" t="s">
        <v>18</v>
      </c>
      <c r="H602" s="11" t="s">
        <v>18</v>
      </c>
      <c r="I602" s="11" t="s">
        <v>18</v>
      </c>
      <c r="J602" s="2">
        <v>2.3552481333414699</v>
      </c>
      <c r="K602" s="3" t="s">
        <v>18</v>
      </c>
      <c r="L602" s="3">
        <v>2.5478626887003601</v>
      </c>
      <c r="M602" s="3">
        <v>1.6739797592163099</v>
      </c>
      <c r="N602" s="16">
        <v>3.28489240010579</v>
      </c>
      <c r="O602" s="12">
        <v>1.2773812611897799</v>
      </c>
      <c r="P602" s="12">
        <v>2.30588499704997</v>
      </c>
      <c r="Q602" s="12">
        <v>1.34728527069092</v>
      </c>
    </row>
    <row r="603" spans="1:17" x14ac:dyDescent="0.25">
      <c r="A603" t="s">
        <v>2009</v>
      </c>
      <c r="B603" t="s">
        <v>2000</v>
      </c>
      <c r="C603" t="s">
        <v>2001</v>
      </c>
      <c r="D603" t="s">
        <v>2010</v>
      </c>
      <c r="E603">
        <v>1872.07033</v>
      </c>
      <c r="F603" s="13" t="s">
        <v>18</v>
      </c>
      <c r="G603" s="11" t="s">
        <v>18</v>
      </c>
      <c r="H603" s="11" t="s">
        <v>18</v>
      </c>
      <c r="I603" s="11" t="s">
        <v>18</v>
      </c>
      <c r="J603" s="2" t="s">
        <v>18</v>
      </c>
      <c r="K603" s="3" t="s">
        <v>18</v>
      </c>
      <c r="L603" s="3" t="s">
        <v>18</v>
      </c>
      <c r="M603" s="3" t="s">
        <v>18</v>
      </c>
      <c r="N603" s="16" t="s">
        <v>18</v>
      </c>
      <c r="O603" s="12" t="s">
        <v>18</v>
      </c>
      <c r="P603" s="12" t="s">
        <v>18</v>
      </c>
      <c r="Q603" s="12">
        <v>-1.0330238342285201</v>
      </c>
    </row>
    <row r="604" spans="1:17" x14ac:dyDescent="0.25">
      <c r="A604" t="s">
        <v>2011</v>
      </c>
      <c r="B604" t="s">
        <v>2000</v>
      </c>
      <c r="C604" t="s">
        <v>2001</v>
      </c>
      <c r="D604" t="s">
        <v>2012</v>
      </c>
      <c r="E604">
        <v>1799.0427199999999</v>
      </c>
      <c r="F604" s="13" t="s">
        <v>18</v>
      </c>
      <c r="G604" s="11" t="s">
        <v>18</v>
      </c>
      <c r="H604" s="11" t="s">
        <v>18</v>
      </c>
      <c r="I604" s="11" t="s">
        <v>18</v>
      </c>
      <c r="J604" s="2" t="s">
        <v>18</v>
      </c>
      <c r="K604" s="3" t="s">
        <v>18</v>
      </c>
      <c r="L604" s="3" t="s">
        <v>18</v>
      </c>
      <c r="M604" s="3" t="s">
        <v>18</v>
      </c>
      <c r="N604" s="16" t="s">
        <v>18</v>
      </c>
      <c r="O604" s="12" t="s">
        <v>18</v>
      </c>
      <c r="P604" s="12" t="s">
        <v>18</v>
      </c>
      <c r="Q604" s="12">
        <v>-0.84849484761556004</v>
      </c>
    </row>
    <row r="605" spans="1:17" x14ac:dyDescent="0.25">
      <c r="A605" t="s">
        <v>2013</v>
      </c>
      <c r="B605" t="s">
        <v>2014</v>
      </c>
      <c r="C605" t="s">
        <v>2015</v>
      </c>
      <c r="D605" t="s">
        <v>2016</v>
      </c>
      <c r="E605">
        <v>1927.1440500000001</v>
      </c>
      <c r="F605" s="13" t="s">
        <v>18</v>
      </c>
      <c r="G605" s="11">
        <v>4.9561761220296203</v>
      </c>
      <c r="H605" s="11" t="s">
        <v>18</v>
      </c>
      <c r="I605" s="11" t="s">
        <v>18</v>
      </c>
      <c r="J605" s="2" t="s">
        <v>18</v>
      </c>
      <c r="K605" s="3" t="s">
        <v>18</v>
      </c>
      <c r="L605" s="3" t="s">
        <v>18</v>
      </c>
      <c r="M605" s="3" t="s">
        <v>18</v>
      </c>
      <c r="N605" s="16" t="s">
        <v>18</v>
      </c>
      <c r="O605" s="12" t="s">
        <v>18</v>
      </c>
      <c r="P605" s="12" t="s">
        <v>18</v>
      </c>
      <c r="Q605" s="12" t="s">
        <v>18</v>
      </c>
    </row>
    <row r="606" spans="1:17" x14ac:dyDescent="0.25">
      <c r="A606" t="s">
        <v>2017</v>
      </c>
      <c r="B606" t="s">
        <v>2018</v>
      </c>
      <c r="C606" t="s">
        <v>2019</v>
      </c>
      <c r="D606" t="s">
        <v>2020</v>
      </c>
      <c r="E606">
        <v>3457.7805800000001</v>
      </c>
      <c r="F606" s="13" t="s">
        <v>18</v>
      </c>
      <c r="G606" s="11" t="s">
        <v>18</v>
      </c>
      <c r="H606" s="11" t="s">
        <v>18</v>
      </c>
      <c r="I606" s="11" t="s">
        <v>18</v>
      </c>
      <c r="J606" s="2" t="s">
        <v>18</v>
      </c>
      <c r="K606" s="3">
        <v>2.1539557774861602</v>
      </c>
      <c r="L606" s="3" t="s">
        <v>18</v>
      </c>
      <c r="M606" s="3" t="s">
        <v>18</v>
      </c>
      <c r="N606" s="16">
        <v>0.90414841969807802</v>
      </c>
      <c r="O606" s="12" t="s">
        <v>18</v>
      </c>
      <c r="P606" s="12" t="s">
        <v>18</v>
      </c>
      <c r="Q606" s="12" t="s">
        <v>18</v>
      </c>
    </row>
    <row r="607" spans="1:17" x14ac:dyDescent="0.25">
      <c r="A607" t="s">
        <v>2021</v>
      </c>
      <c r="B607" t="s">
        <v>2022</v>
      </c>
      <c r="C607" t="s">
        <v>2023</v>
      </c>
      <c r="D607" t="s">
        <v>2024</v>
      </c>
      <c r="E607">
        <v>3043.7467099999999</v>
      </c>
      <c r="F607" s="13" t="s">
        <v>18</v>
      </c>
      <c r="G607" s="11">
        <v>-1.28212547302246</v>
      </c>
      <c r="H607" s="11" t="s">
        <v>18</v>
      </c>
      <c r="I607" s="11">
        <v>-2.1167055765787799</v>
      </c>
      <c r="J607" s="2" t="s">
        <v>18</v>
      </c>
      <c r="K607" s="3" t="s">
        <v>18</v>
      </c>
      <c r="L607" s="3" t="s">
        <v>18</v>
      </c>
      <c r="M607" s="3" t="s">
        <v>18</v>
      </c>
      <c r="N607" s="16" t="s">
        <v>18</v>
      </c>
      <c r="O607" s="12" t="s">
        <v>18</v>
      </c>
      <c r="P607" s="12" t="s">
        <v>18</v>
      </c>
      <c r="Q607" s="12" t="s">
        <v>18</v>
      </c>
    </row>
    <row r="608" spans="1:17" x14ac:dyDescent="0.25">
      <c r="A608" t="s">
        <v>2025</v>
      </c>
      <c r="B608" t="s">
        <v>2022</v>
      </c>
      <c r="C608" t="s">
        <v>2023</v>
      </c>
      <c r="D608" t="s">
        <v>2026</v>
      </c>
      <c r="E608">
        <v>2801.7067400000001</v>
      </c>
      <c r="F608" s="13">
        <v>2.2512731552124001</v>
      </c>
      <c r="G608" s="11" t="s">
        <v>18</v>
      </c>
      <c r="H608" s="11" t="s">
        <v>18</v>
      </c>
      <c r="I608" s="11" t="s">
        <v>18</v>
      </c>
      <c r="J608" s="2" t="s">
        <v>18</v>
      </c>
      <c r="K608" s="3" t="s">
        <v>18</v>
      </c>
      <c r="L608" s="3" t="s">
        <v>18</v>
      </c>
      <c r="M608" s="3" t="s">
        <v>18</v>
      </c>
      <c r="N608" s="16" t="s">
        <v>18</v>
      </c>
      <c r="O608" s="12" t="s">
        <v>18</v>
      </c>
      <c r="P608" s="12" t="s">
        <v>18</v>
      </c>
      <c r="Q608" s="12" t="s">
        <v>18</v>
      </c>
    </row>
    <row r="609" spans="1:17" x14ac:dyDescent="0.25">
      <c r="A609" t="s">
        <v>2027</v>
      </c>
      <c r="B609" t="s">
        <v>2022</v>
      </c>
      <c r="C609" t="s">
        <v>2023</v>
      </c>
      <c r="D609" t="s">
        <v>2028</v>
      </c>
      <c r="E609">
        <v>2432.3824500000001</v>
      </c>
      <c r="F609" s="13">
        <v>2.7217578887939502</v>
      </c>
      <c r="G609" s="11">
        <v>2.75692558288574</v>
      </c>
      <c r="H609" s="11">
        <v>4.3979622522989903</v>
      </c>
      <c r="I609" s="11">
        <v>3.2789173126220699</v>
      </c>
      <c r="J609" s="2" t="s">
        <v>18</v>
      </c>
      <c r="K609" s="3">
        <v>3.3492692311604801</v>
      </c>
      <c r="L609" s="3">
        <v>2.5572280883789098</v>
      </c>
      <c r="M609" s="3">
        <v>2.6380869547526</v>
      </c>
      <c r="N609" s="16" t="s">
        <v>18</v>
      </c>
      <c r="O609" s="12">
        <v>2.30489253997803</v>
      </c>
      <c r="P609" s="12" t="s">
        <v>18</v>
      </c>
      <c r="Q609" s="12">
        <v>2.0054731369018599</v>
      </c>
    </row>
    <row r="610" spans="1:17" x14ac:dyDescent="0.25">
      <c r="A610" t="s">
        <v>2029</v>
      </c>
      <c r="B610" t="s">
        <v>2030</v>
      </c>
      <c r="C610" t="s">
        <v>2031</v>
      </c>
      <c r="D610" t="s">
        <v>2032</v>
      </c>
      <c r="E610">
        <v>4358.3057799999997</v>
      </c>
      <c r="F610" s="13">
        <v>1.81851387023926</v>
      </c>
      <c r="G610" s="11" t="s">
        <v>18</v>
      </c>
      <c r="H610" s="11" t="s">
        <v>18</v>
      </c>
      <c r="I610" s="11" t="s">
        <v>18</v>
      </c>
      <c r="J610" s="2" t="s">
        <v>18</v>
      </c>
      <c r="K610" s="3" t="s">
        <v>18</v>
      </c>
      <c r="L610" s="3" t="s">
        <v>18</v>
      </c>
      <c r="M610" s="3" t="s">
        <v>18</v>
      </c>
      <c r="N610" s="16" t="s">
        <v>18</v>
      </c>
      <c r="O610" s="12" t="s">
        <v>18</v>
      </c>
      <c r="P610" s="12" t="s">
        <v>18</v>
      </c>
      <c r="Q610" s="12" t="s">
        <v>18</v>
      </c>
    </row>
    <row r="611" spans="1:17" x14ac:dyDescent="0.25">
      <c r="A611" t="s">
        <v>2033</v>
      </c>
      <c r="B611" t="s">
        <v>2034</v>
      </c>
      <c r="C611" t="s">
        <v>2035</v>
      </c>
      <c r="D611" t="s">
        <v>2036</v>
      </c>
      <c r="E611">
        <v>1472.8585499999999</v>
      </c>
      <c r="F611" s="13" t="s">
        <v>18</v>
      </c>
      <c r="G611" s="11" t="s">
        <v>18</v>
      </c>
      <c r="H611" s="11" t="s">
        <v>18</v>
      </c>
      <c r="I611" s="11" t="s">
        <v>18</v>
      </c>
      <c r="J611" s="2" t="s">
        <v>18</v>
      </c>
      <c r="K611" s="3">
        <v>3.2527071634928402</v>
      </c>
      <c r="L611" s="3" t="s">
        <v>18</v>
      </c>
      <c r="M611" s="3" t="s">
        <v>18</v>
      </c>
      <c r="N611" s="16" t="s">
        <v>18</v>
      </c>
      <c r="O611" s="12">
        <v>3.9537096023559601</v>
      </c>
      <c r="P611" s="12" t="s">
        <v>18</v>
      </c>
      <c r="Q611" s="12">
        <v>2.6111090977986602</v>
      </c>
    </row>
    <row r="612" spans="1:17" x14ac:dyDescent="0.25">
      <c r="A612" t="s">
        <v>2037</v>
      </c>
      <c r="B612" t="s">
        <v>2038</v>
      </c>
      <c r="C612" t="s">
        <v>2039</v>
      </c>
      <c r="D612" t="s">
        <v>2040</v>
      </c>
      <c r="E612">
        <v>1374.81053</v>
      </c>
      <c r="F612" s="13" t="s">
        <v>18</v>
      </c>
      <c r="G612" s="11">
        <v>1.4717426300048799</v>
      </c>
      <c r="H612" s="11" t="s">
        <v>18</v>
      </c>
      <c r="I612" s="11" t="s">
        <v>18</v>
      </c>
      <c r="J612" s="2" t="s">
        <v>18</v>
      </c>
      <c r="K612" s="3" t="s">
        <v>18</v>
      </c>
      <c r="L612" s="3" t="s">
        <v>18</v>
      </c>
      <c r="M612" s="3" t="s">
        <v>18</v>
      </c>
      <c r="N612" s="16" t="s">
        <v>18</v>
      </c>
      <c r="O612" s="12" t="s">
        <v>18</v>
      </c>
      <c r="P612" s="12" t="s">
        <v>18</v>
      </c>
      <c r="Q612" s="12" t="s">
        <v>18</v>
      </c>
    </row>
    <row r="613" spans="1:17" x14ac:dyDescent="0.25">
      <c r="A613" t="s">
        <v>2041</v>
      </c>
      <c r="B613" t="s">
        <v>2042</v>
      </c>
      <c r="C613" t="s">
        <v>2043</v>
      </c>
      <c r="D613" t="s">
        <v>2044</v>
      </c>
      <c r="E613">
        <v>3018.3009200000001</v>
      </c>
      <c r="F613" s="13">
        <v>2.6400095621744799</v>
      </c>
      <c r="G613" s="11" t="s">
        <v>18</v>
      </c>
      <c r="H613" s="11" t="s">
        <v>18</v>
      </c>
      <c r="I613" s="11" t="s">
        <v>18</v>
      </c>
      <c r="J613" s="2" t="s">
        <v>18</v>
      </c>
      <c r="K613" s="3" t="s">
        <v>18</v>
      </c>
      <c r="L613" s="3" t="s">
        <v>18</v>
      </c>
      <c r="M613" s="3" t="s">
        <v>18</v>
      </c>
      <c r="N613" s="16" t="s">
        <v>18</v>
      </c>
      <c r="O613" s="12" t="s">
        <v>18</v>
      </c>
      <c r="P613" s="12" t="s">
        <v>18</v>
      </c>
      <c r="Q613" s="12" t="s">
        <v>18</v>
      </c>
    </row>
    <row r="614" spans="1:17" x14ac:dyDescent="0.25">
      <c r="A614" t="s">
        <v>2045</v>
      </c>
      <c r="B614" t="s">
        <v>2046</v>
      </c>
      <c r="C614" t="s">
        <v>2047</v>
      </c>
      <c r="D614" t="s">
        <v>2048</v>
      </c>
      <c r="E614">
        <v>2276.2196199999998</v>
      </c>
      <c r="F614" s="13" t="s">
        <v>18</v>
      </c>
      <c r="G614" s="11" t="s">
        <v>18</v>
      </c>
      <c r="H614" s="11" t="s">
        <v>18</v>
      </c>
      <c r="I614" s="11" t="s">
        <v>18</v>
      </c>
      <c r="J614" s="2" t="s">
        <v>18</v>
      </c>
      <c r="K614" s="3" t="s">
        <v>18</v>
      </c>
      <c r="L614" s="3" t="s">
        <v>18</v>
      </c>
      <c r="M614" s="3" t="s">
        <v>18</v>
      </c>
      <c r="N614" s="16">
        <v>1.2001752853393599</v>
      </c>
      <c r="O614" s="12" t="s">
        <v>18</v>
      </c>
      <c r="P614" s="12" t="s">
        <v>18</v>
      </c>
      <c r="Q614" s="12" t="s">
        <v>18</v>
      </c>
    </row>
    <row r="615" spans="1:17" x14ac:dyDescent="0.25">
      <c r="A615" t="s">
        <v>2049</v>
      </c>
      <c r="B615" t="s">
        <v>2050</v>
      </c>
      <c r="C615" t="s">
        <v>2051</v>
      </c>
      <c r="D615" t="s">
        <v>2052</v>
      </c>
      <c r="E615">
        <v>4076.9609700000001</v>
      </c>
      <c r="F615" s="13" t="s">
        <v>18</v>
      </c>
      <c r="G615" s="11" t="s">
        <v>18</v>
      </c>
      <c r="H615" s="11" t="s">
        <v>18</v>
      </c>
      <c r="I615" s="11" t="s">
        <v>18</v>
      </c>
      <c r="J615" s="2" t="s">
        <v>18</v>
      </c>
      <c r="K615" s="3">
        <v>2.3688158988952601</v>
      </c>
      <c r="L615" s="3" t="s">
        <v>18</v>
      </c>
      <c r="M615" s="3" t="s">
        <v>18</v>
      </c>
      <c r="N615" s="16" t="s">
        <v>18</v>
      </c>
      <c r="O615" s="12" t="s">
        <v>18</v>
      </c>
      <c r="P615" s="12" t="s">
        <v>18</v>
      </c>
      <c r="Q615" s="12" t="s">
        <v>18</v>
      </c>
    </row>
    <row r="616" spans="1:17" x14ac:dyDescent="0.25">
      <c r="A616" t="s">
        <v>2053</v>
      </c>
      <c r="B616" t="s">
        <v>2054</v>
      </c>
      <c r="C616" t="s">
        <v>2055</v>
      </c>
      <c r="D616" t="s">
        <v>2056</v>
      </c>
      <c r="E616">
        <v>1445.8840299999999</v>
      </c>
      <c r="F616" s="13" t="s">
        <v>18</v>
      </c>
      <c r="G616" s="11">
        <v>2.26363849639892</v>
      </c>
      <c r="H616" s="11" t="s">
        <v>18</v>
      </c>
      <c r="I616" s="11" t="s">
        <v>18</v>
      </c>
      <c r="J616" s="2" t="s">
        <v>18</v>
      </c>
      <c r="K616" s="3" t="s">
        <v>18</v>
      </c>
      <c r="L616" s="3" t="s">
        <v>18</v>
      </c>
      <c r="M616" s="3" t="s">
        <v>18</v>
      </c>
      <c r="N616" s="16" t="s">
        <v>18</v>
      </c>
      <c r="O616" s="12" t="s">
        <v>18</v>
      </c>
      <c r="P616" s="12" t="s">
        <v>18</v>
      </c>
      <c r="Q616" s="12" t="s">
        <v>18</v>
      </c>
    </row>
    <row r="617" spans="1:17" x14ac:dyDescent="0.25">
      <c r="A617" t="s">
        <v>2057</v>
      </c>
      <c r="B617" t="s">
        <v>2054</v>
      </c>
      <c r="C617" t="s">
        <v>2055</v>
      </c>
      <c r="D617" t="s">
        <v>2058</v>
      </c>
      <c r="E617">
        <v>2021.02495</v>
      </c>
      <c r="F617" s="13" t="s">
        <v>18</v>
      </c>
      <c r="G617" s="11" t="s">
        <v>18</v>
      </c>
      <c r="H617" s="11" t="s">
        <v>18</v>
      </c>
      <c r="I617" s="11" t="s">
        <v>18</v>
      </c>
      <c r="J617" s="2" t="s">
        <v>18</v>
      </c>
      <c r="K617" s="3" t="s">
        <v>18</v>
      </c>
      <c r="L617" s="3">
        <v>1.4088875452677401</v>
      </c>
      <c r="M617" s="3" t="s">
        <v>18</v>
      </c>
      <c r="N617" s="16" t="s">
        <v>18</v>
      </c>
      <c r="O617" s="12" t="s">
        <v>18</v>
      </c>
      <c r="P617" s="12" t="s">
        <v>18</v>
      </c>
      <c r="Q617" s="12" t="s">
        <v>18</v>
      </c>
    </row>
    <row r="618" spans="1:17" x14ac:dyDescent="0.25">
      <c r="A618" t="s">
        <v>2059</v>
      </c>
      <c r="B618" t="s">
        <v>2060</v>
      </c>
      <c r="C618" t="s">
        <v>2061</v>
      </c>
      <c r="D618" t="s">
        <v>2062</v>
      </c>
      <c r="E618">
        <v>2229.0832500000001</v>
      </c>
      <c r="F618" s="13">
        <v>1.9139499664306601</v>
      </c>
      <c r="G618" s="11" t="s">
        <v>18</v>
      </c>
      <c r="H618" s="11">
        <v>2.5271053314209002</v>
      </c>
      <c r="I618" s="11" t="s">
        <v>18</v>
      </c>
      <c r="J618" s="2" t="s">
        <v>18</v>
      </c>
      <c r="K618" s="3" t="s">
        <v>18</v>
      </c>
      <c r="L618" s="3" t="s">
        <v>18</v>
      </c>
      <c r="M618" s="3" t="s">
        <v>18</v>
      </c>
      <c r="N618" s="16">
        <v>1.0388704935709601</v>
      </c>
      <c r="O618" s="12" t="s">
        <v>18</v>
      </c>
      <c r="P618" s="12" t="s">
        <v>18</v>
      </c>
      <c r="Q618" s="12" t="s">
        <v>18</v>
      </c>
    </row>
    <row r="619" spans="1:17" x14ac:dyDescent="0.25">
      <c r="A619" t="s">
        <v>2063</v>
      </c>
      <c r="B619" t="s">
        <v>2060</v>
      </c>
      <c r="C619" t="s">
        <v>2061</v>
      </c>
      <c r="D619" t="s">
        <v>2064</v>
      </c>
      <c r="E619">
        <v>1941.0441800000001</v>
      </c>
      <c r="F619" s="13">
        <v>1.4341147740682001</v>
      </c>
      <c r="G619" s="11" t="s">
        <v>18</v>
      </c>
      <c r="H619" s="11" t="s">
        <v>18</v>
      </c>
      <c r="I619" s="11" t="s">
        <v>18</v>
      </c>
      <c r="J619" s="2" t="s">
        <v>18</v>
      </c>
      <c r="K619" s="3" t="s">
        <v>18</v>
      </c>
      <c r="L619" s="3" t="s">
        <v>18</v>
      </c>
      <c r="M619" s="3" t="s">
        <v>18</v>
      </c>
      <c r="N619" s="16" t="s">
        <v>18</v>
      </c>
      <c r="O619" s="12" t="s">
        <v>18</v>
      </c>
      <c r="P619" s="12" t="s">
        <v>18</v>
      </c>
      <c r="Q619" s="12" t="s">
        <v>18</v>
      </c>
    </row>
    <row r="620" spans="1:17" x14ac:dyDescent="0.25">
      <c r="A620" t="s">
        <v>2065</v>
      </c>
      <c r="B620" t="s">
        <v>2060</v>
      </c>
      <c r="C620" t="s">
        <v>2061</v>
      </c>
      <c r="D620" t="s">
        <v>2066</v>
      </c>
      <c r="E620">
        <v>1820.0957100000001</v>
      </c>
      <c r="F620" s="13" t="s">
        <v>18</v>
      </c>
      <c r="G620" s="11" t="s">
        <v>18</v>
      </c>
      <c r="H620" s="11" t="s">
        <v>18</v>
      </c>
      <c r="I620" s="11" t="s">
        <v>18</v>
      </c>
      <c r="J620" s="2" t="s">
        <v>18</v>
      </c>
      <c r="K620" s="3">
        <v>2.5493825276692701</v>
      </c>
      <c r="L620" s="3" t="s">
        <v>18</v>
      </c>
      <c r="M620" s="3" t="s">
        <v>18</v>
      </c>
      <c r="N620" s="16" t="s">
        <v>18</v>
      </c>
      <c r="O620" s="12">
        <v>2.8966897328694698</v>
      </c>
      <c r="P620" s="12" t="s">
        <v>18</v>
      </c>
      <c r="Q620" s="12" t="s">
        <v>18</v>
      </c>
    </row>
    <row r="621" spans="1:17" x14ac:dyDescent="0.25">
      <c r="A621" t="s">
        <v>2067</v>
      </c>
      <c r="B621" t="s">
        <v>2068</v>
      </c>
      <c r="C621" t="s">
        <v>2069</v>
      </c>
      <c r="D621" t="s">
        <v>2070</v>
      </c>
      <c r="E621">
        <v>2290.36976</v>
      </c>
      <c r="F621" s="13" t="s">
        <v>18</v>
      </c>
      <c r="G621" s="11" t="s">
        <v>18</v>
      </c>
      <c r="H621" s="11">
        <v>1.57665570576986</v>
      </c>
      <c r="I621" s="11" t="s">
        <v>18</v>
      </c>
      <c r="J621" s="2" t="s">
        <v>18</v>
      </c>
      <c r="K621" s="3" t="s">
        <v>18</v>
      </c>
      <c r="L621" s="3" t="s">
        <v>18</v>
      </c>
      <c r="M621" s="3" t="s">
        <v>18</v>
      </c>
      <c r="N621" s="16" t="s">
        <v>18</v>
      </c>
      <c r="O621" s="12" t="s">
        <v>18</v>
      </c>
      <c r="P621" s="12" t="s">
        <v>18</v>
      </c>
      <c r="Q621" s="12" t="s">
        <v>18</v>
      </c>
    </row>
    <row r="622" spans="1:17" x14ac:dyDescent="0.25">
      <c r="A622" t="s">
        <v>2071</v>
      </c>
      <c r="B622" t="s">
        <v>2068</v>
      </c>
      <c r="C622" t="s">
        <v>2069</v>
      </c>
      <c r="D622" t="s">
        <v>2072</v>
      </c>
      <c r="E622">
        <v>1311.6378299999999</v>
      </c>
      <c r="F622" s="13" t="s">
        <v>18</v>
      </c>
      <c r="G622" s="11" t="s">
        <v>18</v>
      </c>
      <c r="H622" s="11" t="s">
        <v>18</v>
      </c>
      <c r="I622" s="11" t="s">
        <v>18</v>
      </c>
      <c r="J622" s="2" t="s">
        <v>18</v>
      </c>
      <c r="K622" s="3" t="s">
        <v>18</v>
      </c>
      <c r="L622" s="3" t="s">
        <v>18</v>
      </c>
      <c r="M622" s="3">
        <v>1.3723160425821901</v>
      </c>
      <c r="N622" s="16" t="s">
        <v>18</v>
      </c>
      <c r="O622" s="12" t="s">
        <v>18</v>
      </c>
      <c r="P622" s="12" t="s">
        <v>18</v>
      </c>
      <c r="Q622" s="12" t="s">
        <v>18</v>
      </c>
    </row>
    <row r="623" spans="1:17" x14ac:dyDescent="0.25">
      <c r="A623" t="s">
        <v>2073</v>
      </c>
      <c r="B623" t="s">
        <v>2074</v>
      </c>
      <c r="C623" t="s">
        <v>2075</v>
      </c>
      <c r="D623" t="s">
        <v>2076</v>
      </c>
      <c r="E623">
        <v>1232.7160200000001</v>
      </c>
      <c r="F623" s="13">
        <v>2.1560265223185202</v>
      </c>
      <c r="G623" s="11" t="s">
        <v>18</v>
      </c>
      <c r="H623" s="11" t="s">
        <v>18</v>
      </c>
      <c r="I623" s="11" t="s">
        <v>18</v>
      </c>
      <c r="J623" s="2">
        <v>2.1305478413899701</v>
      </c>
      <c r="K623" s="3" t="s">
        <v>18</v>
      </c>
      <c r="L623" s="3" t="s">
        <v>18</v>
      </c>
      <c r="M623" s="3" t="s">
        <v>18</v>
      </c>
      <c r="N623" s="16" t="s">
        <v>18</v>
      </c>
      <c r="O623" s="12">
        <v>1.26070976257324</v>
      </c>
      <c r="P623" s="12" t="s">
        <v>18</v>
      </c>
      <c r="Q623" s="12">
        <v>0.86873213450113895</v>
      </c>
    </row>
    <row r="624" spans="1:17" x14ac:dyDescent="0.25">
      <c r="A624" t="s">
        <v>2077</v>
      </c>
      <c r="B624" t="s">
        <v>2078</v>
      </c>
      <c r="C624" t="s">
        <v>2079</v>
      </c>
      <c r="D624" t="s">
        <v>2080</v>
      </c>
      <c r="E624">
        <v>1915.1489099999999</v>
      </c>
      <c r="F624" s="13">
        <v>1.4485282897949201</v>
      </c>
      <c r="G624" s="11" t="s">
        <v>18</v>
      </c>
      <c r="H624" s="11" t="s">
        <v>18</v>
      </c>
      <c r="I624" s="11" t="s">
        <v>18</v>
      </c>
      <c r="J624" s="2">
        <v>2.2929585774739598</v>
      </c>
      <c r="K624" s="3" t="s">
        <v>18</v>
      </c>
      <c r="L624" s="3" t="s">
        <v>18</v>
      </c>
      <c r="M624" s="3" t="s">
        <v>18</v>
      </c>
      <c r="N624" s="16" t="s">
        <v>18</v>
      </c>
      <c r="O624" s="12" t="s">
        <v>18</v>
      </c>
      <c r="P624" s="12" t="s">
        <v>18</v>
      </c>
      <c r="Q624" s="12" t="s">
        <v>18</v>
      </c>
    </row>
    <row r="625" spans="1:17" x14ac:dyDescent="0.25">
      <c r="A625" t="s">
        <v>2081</v>
      </c>
      <c r="B625" t="s">
        <v>2082</v>
      </c>
      <c r="C625" t="s">
        <v>2083</v>
      </c>
      <c r="D625" t="s">
        <v>2084</v>
      </c>
      <c r="E625">
        <v>1257.73642</v>
      </c>
      <c r="F625" s="13" t="s">
        <v>18</v>
      </c>
      <c r="G625" s="11" t="s">
        <v>18</v>
      </c>
      <c r="H625" s="11">
        <v>2.38748900095622</v>
      </c>
      <c r="I625" s="11" t="s">
        <v>18</v>
      </c>
      <c r="J625" s="2" t="s">
        <v>18</v>
      </c>
      <c r="K625" s="3" t="s">
        <v>18</v>
      </c>
      <c r="L625" s="3" t="s">
        <v>18</v>
      </c>
      <c r="M625" s="3" t="s">
        <v>18</v>
      </c>
      <c r="N625" s="16" t="s">
        <v>18</v>
      </c>
      <c r="O625" s="12" t="s">
        <v>18</v>
      </c>
      <c r="P625" s="12" t="s">
        <v>18</v>
      </c>
      <c r="Q625" s="12" t="s">
        <v>18</v>
      </c>
    </row>
    <row r="626" spans="1:17" x14ac:dyDescent="0.25">
      <c r="A626" t="s">
        <v>2085</v>
      </c>
      <c r="B626" t="s">
        <v>2086</v>
      </c>
      <c r="C626" t="s">
        <v>2087</v>
      </c>
      <c r="D626" t="s">
        <v>2088</v>
      </c>
      <c r="E626">
        <v>1547.9157299999999</v>
      </c>
      <c r="F626" s="13">
        <v>2.0680789947509801</v>
      </c>
      <c r="G626" s="11">
        <v>2.0429534912109402</v>
      </c>
      <c r="H626" s="11" t="s">
        <v>18</v>
      </c>
      <c r="I626" s="11" t="s">
        <v>18</v>
      </c>
      <c r="J626" s="2" t="s">
        <v>18</v>
      </c>
      <c r="K626" s="3" t="s">
        <v>18</v>
      </c>
      <c r="L626" s="3" t="s">
        <v>18</v>
      </c>
      <c r="M626" s="3" t="s">
        <v>18</v>
      </c>
      <c r="N626" s="16" t="s">
        <v>18</v>
      </c>
      <c r="O626" s="12" t="s">
        <v>18</v>
      </c>
      <c r="P626" s="12" t="s">
        <v>18</v>
      </c>
      <c r="Q626" s="12" t="s">
        <v>18</v>
      </c>
    </row>
    <row r="627" spans="1:17" x14ac:dyDescent="0.25">
      <c r="A627" t="s">
        <v>2089</v>
      </c>
      <c r="B627" t="s">
        <v>2090</v>
      </c>
      <c r="C627" t="s">
        <v>2091</v>
      </c>
      <c r="D627" t="s">
        <v>2092</v>
      </c>
      <c r="E627">
        <v>1415.83708</v>
      </c>
      <c r="F627" s="13" t="s">
        <v>18</v>
      </c>
      <c r="G627" s="11" t="s">
        <v>18</v>
      </c>
      <c r="H627" s="11">
        <v>2.9465233484904001</v>
      </c>
      <c r="I627" s="11" t="s">
        <v>18</v>
      </c>
      <c r="J627" s="2" t="s">
        <v>18</v>
      </c>
      <c r="K627" s="3" t="s">
        <v>18</v>
      </c>
      <c r="L627" s="3" t="s">
        <v>18</v>
      </c>
      <c r="M627" s="3" t="s">
        <v>18</v>
      </c>
      <c r="N627" s="16" t="s">
        <v>18</v>
      </c>
      <c r="O627" s="12" t="s">
        <v>18</v>
      </c>
      <c r="P627" s="12" t="s">
        <v>18</v>
      </c>
      <c r="Q627" s="12" t="s">
        <v>18</v>
      </c>
    </row>
    <row r="628" spans="1:17" x14ac:dyDescent="0.25">
      <c r="A628" t="s">
        <v>2093</v>
      </c>
      <c r="B628" t="s">
        <v>2094</v>
      </c>
      <c r="C628" t="s">
        <v>2095</v>
      </c>
      <c r="D628" t="s">
        <v>2096</v>
      </c>
      <c r="E628">
        <v>1814.1263899999999</v>
      </c>
      <c r="F628" s="13" t="s">
        <v>18</v>
      </c>
      <c r="G628" s="11" t="s">
        <v>18</v>
      </c>
      <c r="H628" s="11" t="s">
        <v>18</v>
      </c>
      <c r="I628" s="11" t="s">
        <v>18</v>
      </c>
      <c r="J628" s="2" t="s">
        <v>18</v>
      </c>
      <c r="K628" s="3" t="s">
        <v>18</v>
      </c>
      <c r="L628" s="3" t="s">
        <v>18</v>
      </c>
      <c r="M628" s="3" t="s">
        <v>18</v>
      </c>
      <c r="N628" s="16" t="s">
        <v>18</v>
      </c>
      <c r="O628" s="12" t="s">
        <v>18</v>
      </c>
      <c r="P628" s="12">
        <v>1.86787255605062</v>
      </c>
      <c r="Q628" s="12">
        <v>2.0720736185709598</v>
      </c>
    </row>
    <row r="629" spans="1:17" x14ac:dyDescent="0.25">
      <c r="A629" t="s">
        <v>2097</v>
      </c>
      <c r="B629" t="s">
        <v>2098</v>
      </c>
      <c r="C629" t="s">
        <v>2099</v>
      </c>
      <c r="D629" t="s">
        <v>2100</v>
      </c>
      <c r="E629">
        <v>1431.8683799999999</v>
      </c>
      <c r="F629" s="13">
        <v>3.7417678833007799</v>
      </c>
      <c r="G629" s="11">
        <v>1.56464672088623</v>
      </c>
      <c r="H629" s="11" t="s">
        <v>18</v>
      </c>
      <c r="I629" s="11" t="s">
        <v>18</v>
      </c>
      <c r="J629" s="2" t="s">
        <v>18</v>
      </c>
      <c r="K629" s="3">
        <v>1.8530047734578401</v>
      </c>
      <c r="L629" s="3" t="s">
        <v>18</v>
      </c>
      <c r="M629" s="3" t="s">
        <v>18</v>
      </c>
      <c r="N629" s="16" t="s">
        <v>18</v>
      </c>
      <c r="O629" s="12" t="s">
        <v>18</v>
      </c>
      <c r="P629" s="12" t="s">
        <v>18</v>
      </c>
      <c r="Q629" s="12" t="s">
        <v>18</v>
      </c>
    </row>
    <row r="630" spans="1:17" x14ac:dyDescent="0.25">
      <c r="A630" t="s">
        <v>2101</v>
      </c>
      <c r="B630" t="s">
        <v>2102</v>
      </c>
      <c r="C630" t="s">
        <v>2103</v>
      </c>
      <c r="D630" t="s">
        <v>2104</v>
      </c>
      <c r="E630">
        <v>1813.92417</v>
      </c>
      <c r="F630" s="13" t="s">
        <v>18</v>
      </c>
      <c r="G630" s="11" t="s">
        <v>18</v>
      </c>
      <c r="H630" s="11" t="s">
        <v>18</v>
      </c>
      <c r="I630" s="11">
        <v>1.2869453430175799</v>
      </c>
      <c r="J630" s="2" t="s">
        <v>18</v>
      </c>
      <c r="K630" s="3" t="s">
        <v>18</v>
      </c>
      <c r="L630" s="3" t="s">
        <v>18</v>
      </c>
      <c r="M630" s="3">
        <v>2.4777145385742201</v>
      </c>
      <c r="N630" s="16" t="s">
        <v>18</v>
      </c>
      <c r="O630" s="12" t="s">
        <v>18</v>
      </c>
      <c r="P630" s="12" t="s">
        <v>18</v>
      </c>
      <c r="Q630" s="12" t="s">
        <v>18</v>
      </c>
    </row>
    <row r="631" spans="1:17" x14ac:dyDescent="0.25">
      <c r="A631" t="s">
        <v>2105</v>
      </c>
      <c r="B631" t="s">
        <v>2106</v>
      </c>
      <c r="C631" t="s">
        <v>2107</v>
      </c>
      <c r="D631" t="s">
        <v>2108</v>
      </c>
      <c r="E631">
        <v>1421.7698399999999</v>
      </c>
      <c r="F631" s="13" t="s">
        <v>18</v>
      </c>
      <c r="G631" s="11" t="s">
        <v>18</v>
      </c>
      <c r="H631" s="11" t="s">
        <v>18</v>
      </c>
      <c r="I631" s="11" t="s">
        <v>18</v>
      </c>
      <c r="J631" s="2" t="s">
        <v>18</v>
      </c>
      <c r="K631" s="3">
        <v>1.7719399134317999</v>
      </c>
      <c r="L631" s="3" t="s">
        <v>18</v>
      </c>
      <c r="M631" s="3" t="s">
        <v>18</v>
      </c>
      <c r="N631" s="16" t="s">
        <v>18</v>
      </c>
      <c r="O631" s="12" t="s">
        <v>18</v>
      </c>
      <c r="P631" s="12" t="s">
        <v>18</v>
      </c>
      <c r="Q631" s="12" t="s">
        <v>18</v>
      </c>
    </row>
    <row r="632" spans="1:17" x14ac:dyDescent="0.25">
      <c r="A632" t="s">
        <v>2109</v>
      </c>
      <c r="B632" t="s">
        <v>2106</v>
      </c>
      <c r="C632" t="s">
        <v>2107</v>
      </c>
      <c r="D632" t="s">
        <v>2110</v>
      </c>
      <c r="E632">
        <v>4516.3449099999998</v>
      </c>
      <c r="F632" s="13" t="s">
        <v>18</v>
      </c>
      <c r="G632" s="11" t="s">
        <v>18</v>
      </c>
      <c r="H632" s="11" t="s">
        <v>18</v>
      </c>
      <c r="I632" s="11" t="s">
        <v>18</v>
      </c>
      <c r="J632" s="2">
        <v>2.3120956420898402</v>
      </c>
      <c r="K632" s="3" t="s">
        <v>18</v>
      </c>
      <c r="L632" s="3" t="s">
        <v>18</v>
      </c>
      <c r="M632" s="3" t="s">
        <v>18</v>
      </c>
      <c r="N632" s="16" t="s">
        <v>18</v>
      </c>
      <c r="O632" s="12" t="s">
        <v>18</v>
      </c>
      <c r="P632" s="12" t="s">
        <v>18</v>
      </c>
      <c r="Q632" s="12" t="s">
        <v>18</v>
      </c>
    </row>
    <row r="633" spans="1:17" x14ac:dyDescent="0.25">
      <c r="A633" s="4" t="s">
        <v>2111</v>
      </c>
      <c r="B633" s="4" t="s">
        <v>2106</v>
      </c>
      <c r="C633" s="4" t="s">
        <v>2107</v>
      </c>
      <c r="D633" s="4" t="s">
        <v>2112</v>
      </c>
      <c r="E633" s="4">
        <v>1701.9597699999999</v>
      </c>
      <c r="F633" s="13">
        <v>1.4439347585042299</v>
      </c>
      <c r="G633" s="11" t="s">
        <v>18</v>
      </c>
      <c r="H633" s="11" t="s">
        <v>18</v>
      </c>
      <c r="I633" s="11" t="s">
        <v>18</v>
      </c>
      <c r="J633" s="2" t="s">
        <v>18</v>
      </c>
      <c r="K633" s="3" t="s">
        <v>18</v>
      </c>
      <c r="L633" s="3" t="s">
        <v>18</v>
      </c>
      <c r="M633" s="3" t="s">
        <v>18</v>
      </c>
      <c r="N633" s="16" t="s">
        <v>18</v>
      </c>
      <c r="O633" s="12" t="s">
        <v>18</v>
      </c>
      <c r="P633" s="12" t="s">
        <v>18</v>
      </c>
      <c r="Q633" s="12" t="s">
        <v>18</v>
      </c>
    </row>
    <row r="634" spans="1:17" x14ac:dyDescent="0.25">
      <c r="A634" t="s">
        <v>2113</v>
      </c>
      <c r="B634" t="s">
        <v>2114</v>
      </c>
      <c r="C634" t="s">
        <v>2115</v>
      </c>
      <c r="D634" t="s">
        <v>2116</v>
      </c>
      <c r="E634">
        <v>2353.4210600000001</v>
      </c>
      <c r="F634" s="13">
        <v>-2.08979860941569</v>
      </c>
      <c r="G634" s="11" t="s">
        <v>18</v>
      </c>
      <c r="H634" s="11" t="s">
        <v>18</v>
      </c>
      <c r="I634" s="11" t="s">
        <v>18</v>
      </c>
      <c r="J634" s="2" t="s">
        <v>18</v>
      </c>
      <c r="K634" s="3" t="s">
        <v>18</v>
      </c>
      <c r="L634" s="3" t="s">
        <v>18</v>
      </c>
      <c r="M634" s="3" t="s">
        <v>18</v>
      </c>
      <c r="N634" s="16" t="s">
        <v>18</v>
      </c>
      <c r="O634" s="12" t="s">
        <v>18</v>
      </c>
      <c r="P634" s="12" t="s">
        <v>18</v>
      </c>
      <c r="Q634" s="12" t="s">
        <v>18</v>
      </c>
    </row>
    <row r="635" spans="1:17" x14ac:dyDescent="0.25">
      <c r="A635" t="s">
        <v>2117</v>
      </c>
      <c r="B635" t="s">
        <v>2114</v>
      </c>
      <c r="C635" t="s">
        <v>2115</v>
      </c>
      <c r="D635" t="s">
        <v>2118</v>
      </c>
      <c r="E635">
        <v>4442.5868200000004</v>
      </c>
      <c r="F635" s="13" t="s">
        <v>18</v>
      </c>
      <c r="G635" s="11">
        <v>1.6212603251139299</v>
      </c>
      <c r="H635" s="11" t="s">
        <v>18</v>
      </c>
      <c r="I635" s="11" t="s">
        <v>18</v>
      </c>
      <c r="J635" s="2">
        <v>3.4812250137329102</v>
      </c>
      <c r="K635" s="3" t="s">
        <v>18</v>
      </c>
      <c r="L635" s="3" t="s">
        <v>18</v>
      </c>
      <c r="M635" s="3">
        <v>1.63098239898682</v>
      </c>
      <c r="N635" s="16" t="s">
        <v>18</v>
      </c>
      <c r="O635" s="12" t="s">
        <v>18</v>
      </c>
      <c r="P635" s="12" t="s">
        <v>18</v>
      </c>
      <c r="Q635" s="12" t="s">
        <v>18</v>
      </c>
    </row>
    <row r="636" spans="1:17" x14ac:dyDescent="0.25">
      <c r="A636" t="s">
        <v>2119</v>
      </c>
      <c r="B636" t="s">
        <v>2114</v>
      </c>
      <c r="C636" t="s">
        <v>2115</v>
      </c>
      <c r="D636" t="s">
        <v>2120</v>
      </c>
      <c r="E636">
        <v>2410.4425299999998</v>
      </c>
      <c r="F636" s="13" t="s">
        <v>18</v>
      </c>
      <c r="G636" s="11" t="s">
        <v>18</v>
      </c>
      <c r="H636" s="11" t="s">
        <v>18</v>
      </c>
      <c r="I636" s="11" t="s">
        <v>18</v>
      </c>
      <c r="J636" s="2" t="s">
        <v>18</v>
      </c>
      <c r="K636" s="3" t="s">
        <v>18</v>
      </c>
      <c r="L636" s="3">
        <v>-2.48740355173747</v>
      </c>
      <c r="M636" s="3" t="s">
        <v>18</v>
      </c>
      <c r="N636" s="16" t="s">
        <v>18</v>
      </c>
      <c r="O636" s="12" t="s">
        <v>18</v>
      </c>
      <c r="P636" s="12" t="s">
        <v>18</v>
      </c>
      <c r="Q636" s="12" t="s">
        <v>18</v>
      </c>
    </row>
    <row r="637" spans="1:17" x14ac:dyDescent="0.25">
      <c r="A637" t="s">
        <v>2121</v>
      </c>
      <c r="B637" t="s">
        <v>2122</v>
      </c>
      <c r="C637" t="s">
        <v>2123</v>
      </c>
      <c r="D637" t="s">
        <v>2124</v>
      </c>
      <c r="E637">
        <v>1675.93289</v>
      </c>
      <c r="F637" s="13" t="s">
        <v>18</v>
      </c>
      <c r="G637" s="11" t="s">
        <v>18</v>
      </c>
      <c r="H637" s="11" t="s">
        <v>18</v>
      </c>
      <c r="I637" s="11" t="s">
        <v>18</v>
      </c>
      <c r="J637" s="2" t="s">
        <v>18</v>
      </c>
      <c r="K637" s="3" t="s">
        <v>18</v>
      </c>
      <c r="L637" s="3" t="s">
        <v>18</v>
      </c>
      <c r="M637" s="3">
        <v>1.47275416056315</v>
      </c>
      <c r="N637" s="16" t="s">
        <v>18</v>
      </c>
      <c r="O637" s="12" t="s">
        <v>18</v>
      </c>
      <c r="P637" s="12" t="s">
        <v>18</v>
      </c>
      <c r="Q637" s="12">
        <v>0.95836003621419197</v>
      </c>
    </row>
    <row r="638" spans="1:17" x14ac:dyDescent="0.25">
      <c r="A638" t="s">
        <v>2125</v>
      </c>
      <c r="B638" t="s">
        <v>2126</v>
      </c>
      <c r="C638" t="s">
        <v>2127</v>
      </c>
      <c r="D638" t="s">
        <v>2128</v>
      </c>
      <c r="E638">
        <v>1864.0176300000001</v>
      </c>
      <c r="F638" s="13">
        <v>2.6573956807454402</v>
      </c>
      <c r="G638" s="11">
        <v>1.4743013381957999</v>
      </c>
      <c r="H638" s="11">
        <v>2.68644046783447</v>
      </c>
      <c r="I638" s="11">
        <v>1.66569900512695</v>
      </c>
      <c r="J638" s="2">
        <v>3.0225674311319999</v>
      </c>
      <c r="K638" s="3">
        <v>1.8203983306884699</v>
      </c>
      <c r="L638" s="3">
        <v>2.4244295756022098</v>
      </c>
      <c r="M638" s="3">
        <v>1.5883601506551099</v>
      </c>
      <c r="N638" s="16" t="s">
        <v>18</v>
      </c>
      <c r="O638" s="12" t="s">
        <v>18</v>
      </c>
      <c r="P638" s="12">
        <v>1.4688892364502</v>
      </c>
      <c r="Q638" s="12" t="s">
        <v>18</v>
      </c>
    </row>
    <row r="639" spans="1:17" x14ac:dyDescent="0.25">
      <c r="A639" t="s">
        <v>2129</v>
      </c>
      <c r="B639" t="s">
        <v>2126</v>
      </c>
      <c r="C639" t="s">
        <v>2127</v>
      </c>
      <c r="D639" t="s">
        <v>2130</v>
      </c>
      <c r="E639">
        <v>3481.7269500000002</v>
      </c>
      <c r="F639" s="13" t="s">
        <v>18</v>
      </c>
      <c r="G639" s="11" t="s">
        <v>18</v>
      </c>
      <c r="H639" s="11" t="s">
        <v>18</v>
      </c>
      <c r="I639" s="11" t="s">
        <v>18</v>
      </c>
      <c r="J639" s="2" t="s">
        <v>18</v>
      </c>
      <c r="K639" s="3" t="s">
        <v>18</v>
      </c>
      <c r="L639" s="3">
        <v>1.6358311971028601</v>
      </c>
      <c r="M639" s="3" t="s">
        <v>18</v>
      </c>
      <c r="N639" s="16" t="s">
        <v>18</v>
      </c>
      <c r="O639" s="12" t="s">
        <v>18</v>
      </c>
      <c r="P639" s="12" t="s">
        <v>18</v>
      </c>
      <c r="Q639" s="12" t="s">
        <v>18</v>
      </c>
    </row>
    <row r="640" spans="1:17" x14ac:dyDescent="0.25">
      <c r="A640" t="s">
        <v>2131</v>
      </c>
      <c r="B640" t="s">
        <v>2132</v>
      </c>
      <c r="C640" t="s">
        <v>2133</v>
      </c>
      <c r="D640" t="s">
        <v>2134</v>
      </c>
      <c r="E640">
        <v>2490.4556600000001</v>
      </c>
      <c r="F640" s="13" t="s">
        <v>18</v>
      </c>
      <c r="G640" s="11" t="s">
        <v>18</v>
      </c>
      <c r="H640" s="11">
        <v>1.5185394287109399</v>
      </c>
      <c r="I640" s="11" t="s">
        <v>18</v>
      </c>
      <c r="J640" s="2" t="s">
        <v>18</v>
      </c>
      <c r="K640" s="3" t="s">
        <v>18</v>
      </c>
      <c r="L640" s="3" t="s">
        <v>18</v>
      </c>
      <c r="M640" s="3" t="s">
        <v>18</v>
      </c>
      <c r="N640" s="16" t="s">
        <v>18</v>
      </c>
      <c r="O640" s="12" t="s">
        <v>18</v>
      </c>
      <c r="P640" s="12" t="s">
        <v>18</v>
      </c>
      <c r="Q640" s="12" t="s">
        <v>18</v>
      </c>
    </row>
    <row r="641" spans="1:18" x14ac:dyDescent="0.25">
      <c r="A641" t="s">
        <v>2135</v>
      </c>
      <c r="B641" t="s">
        <v>2136</v>
      </c>
      <c r="C641" t="s">
        <v>2137</v>
      </c>
      <c r="D641" t="s">
        <v>2138</v>
      </c>
      <c r="E641">
        <v>2247.1981099999998</v>
      </c>
      <c r="F641" s="13" t="s">
        <v>18</v>
      </c>
      <c r="G641" s="11" t="s">
        <v>18</v>
      </c>
      <c r="H641" s="11">
        <v>1.61230373382568</v>
      </c>
      <c r="I641" s="11">
        <v>1.33062267303467</v>
      </c>
      <c r="J641" s="2" t="s">
        <v>18</v>
      </c>
      <c r="K641" s="3" t="s">
        <v>18</v>
      </c>
      <c r="L641" s="3" t="s">
        <v>18</v>
      </c>
      <c r="M641" s="3" t="s">
        <v>18</v>
      </c>
      <c r="N641" s="16" t="s">
        <v>18</v>
      </c>
      <c r="O641" s="12" t="s">
        <v>18</v>
      </c>
      <c r="P641" s="12" t="s">
        <v>18</v>
      </c>
      <c r="Q641" s="12" t="s">
        <v>18</v>
      </c>
    </row>
    <row r="642" spans="1:18" x14ac:dyDescent="0.25">
      <c r="A642" t="s">
        <v>2139</v>
      </c>
      <c r="B642" t="s">
        <v>2140</v>
      </c>
      <c r="C642" t="s">
        <v>2141</v>
      </c>
      <c r="D642" t="s">
        <v>2142</v>
      </c>
      <c r="E642">
        <v>2994.5473900000002</v>
      </c>
      <c r="F642" s="14" t="s">
        <v>18</v>
      </c>
      <c r="G642" s="15" t="s">
        <v>18</v>
      </c>
      <c r="H642" s="15" t="s">
        <v>18</v>
      </c>
      <c r="I642" s="15" t="s">
        <v>18</v>
      </c>
      <c r="J642" s="2">
        <v>2.38642183939616</v>
      </c>
      <c r="K642" t="s">
        <v>18</v>
      </c>
      <c r="L642" t="s">
        <v>18</v>
      </c>
      <c r="M642" t="s">
        <v>18</v>
      </c>
      <c r="N642" s="17" t="s">
        <v>18</v>
      </c>
      <c r="O642" s="18" t="s">
        <v>18</v>
      </c>
      <c r="P642" s="18" t="s">
        <v>18</v>
      </c>
      <c r="Q642" s="18" t="s">
        <v>18</v>
      </c>
    </row>
    <row r="643" spans="1:18" s="5" customFormat="1" x14ac:dyDescent="0.25">
      <c r="A643" s="9" t="s">
        <v>2143</v>
      </c>
      <c r="B643" s="9" t="s">
        <v>2140</v>
      </c>
      <c r="C643" s="10" t="s">
        <v>2141</v>
      </c>
      <c r="D643" s="9" t="s">
        <v>2144</v>
      </c>
      <c r="E643" s="9">
        <v>3164.65292</v>
      </c>
      <c r="F643" s="13">
        <v>1.4174877802530901</v>
      </c>
      <c r="G643" s="11" t="s">
        <v>18</v>
      </c>
      <c r="H643" s="11">
        <v>1.3182058334350599</v>
      </c>
      <c r="I643" s="11" t="s">
        <v>18</v>
      </c>
      <c r="J643" s="6">
        <v>2.11053689320882</v>
      </c>
      <c r="K643" s="7" t="s">
        <v>18</v>
      </c>
      <c r="L643" s="7">
        <v>1.84427388509115</v>
      </c>
      <c r="M643" s="7" t="s">
        <v>18</v>
      </c>
      <c r="N643" s="16" t="s">
        <v>18</v>
      </c>
      <c r="O643" s="12" t="s">
        <v>18</v>
      </c>
      <c r="P643" s="12">
        <v>1.43693574269613</v>
      </c>
      <c r="Q643" s="12" t="s">
        <v>18</v>
      </c>
      <c r="R643" s="8"/>
    </row>
  </sheetData>
  <mergeCells count="3">
    <mergeCell ref="F1:I1"/>
    <mergeCell ref="J1:M1"/>
    <mergeCell ref="N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1"/>
  <sheetViews>
    <sheetView zoomScale="55" zoomScaleNormal="55" workbookViewId="0">
      <pane ySplit="3" topLeftCell="A4" activePane="bottomLeft" state="frozen"/>
      <selection activeCell="B1" sqref="B1"/>
      <selection pane="bottomLeft" activeCell="S26" sqref="S26"/>
    </sheetView>
  </sheetViews>
  <sheetFormatPr defaultColWidth="9.140625" defaultRowHeight="15" x14ac:dyDescent="0.25"/>
  <cols>
    <col min="3" max="3" width="137" customWidth="1"/>
    <col min="6" max="17" width="9.140625" style="3"/>
  </cols>
  <sheetData>
    <row r="1" spans="1:17" x14ac:dyDescent="0.25">
      <c r="F1" s="28" t="s">
        <v>0</v>
      </c>
      <c r="G1" s="28"/>
      <c r="H1" s="28"/>
      <c r="I1" s="28"/>
      <c r="J1" s="29" t="s">
        <v>1</v>
      </c>
      <c r="K1" s="29"/>
      <c r="L1" s="29"/>
      <c r="M1" s="29"/>
      <c r="N1" s="30" t="s">
        <v>2</v>
      </c>
      <c r="O1" s="30"/>
      <c r="P1" s="30"/>
      <c r="Q1" s="30"/>
    </row>
    <row r="2" spans="1:17" x14ac:dyDescent="0.25">
      <c r="F2" s="11"/>
      <c r="G2" s="11"/>
      <c r="H2" s="11"/>
      <c r="I2" s="11"/>
      <c r="N2" s="12"/>
      <c r="O2" s="12"/>
      <c r="P2" s="12"/>
      <c r="Q2" s="12"/>
    </row>
    <row r="3" spans="1:17" x14ac:dyDescent="0.25">
      <c r="A3" t="s">
        <v>3</v>
      </c>
      <c r="B3" t="s">
        <v>4</v>
      </c>
      <c r="C3" t="s">
        <v>5</v>
      </c>
      <c r="D3" t="s">
        <v>6</v>
      </c>
      <c r="E3" t="s">
        <v>7</v>
      </c>
      <c r="F3" s="11" t="s">
        <v>8</v>
      </c>
      <c r="G3" s="11" t="s">
        <v>9</v>
      </c>
      <c r="H3" s="11" t="s">
        <v>10</v>
      </c>
      <c r="I3" s="11" t="s">
        <v>11</v>
      </c>
      <c r="J3" s="3" t="s">
        <v>8</v>
      </c>
      <c r="K3" s="3" t="s">
        <v>9</v>
      </c>
      <c r="L3" s="3" t="s">
        <v>12</v>
      </c>
      <c r="M3" s="3" t="s">
        <v>13</v>
      </c>
      <c r="N3" s="12" t="s">
        <v>8</v>
      </c>
      <c r="O3" s="12" t="s">
        <v>9</v>
      </c>
      <c r="P3" s="12" t="s">
        <v>12</v>
      </c>
      <c r="Q3" s="12" t="s">
        <v>13</v>
      </c>
    </row>
    <row r="4" spans="1:17" x14ac:dyDescent="0.25">
      <c r="A4" t="s">
        <v>14</v>
      </c>
      <c r="B4" t="s">
        <v>15</v>
      </c>
      <c r="C4" t="s">
        <v>16</v>
      </c>
      <c r="D4" t="s">
        <v>17</v>
      </c>
      <c r="E4">
        <v>1595.9884999999999</v>
      </c>
      <c r="F4" s="11" t="s">
        <v>18</v>
      </c>
      <c r="G4" s="11" t="s">
        <v>18</v>
      </c>
      <c r="H4" s="11">
        <v>2.0329259236653598</v>
      </c>
      <c r="I4" s="11" t="s">
        <v>18</v>
      </c>
      <c r="J4" s="3">
        <v>1.7163028717041</v>
      </c>
      <c r="K4" s="3" t="s">
        <v>18</v>
      </c>
      <c r="L4" s="3" t="s">
        <v>18</v>
      </c>
      <c r="M4" s="3" t="s">
        <v>18</v>
      </c>
      <c r="N4" s="12" t="s">
        <v>18</v>
      </c>
      <c r="O4" s="12" t="s">
        <v>18</v>
      </c>
      <c r="P4" s="12" t="s">
        <v>18</v>
      </c>
      <c r="Q4" s="12" t="s">
        <v>18</v>
      </c>
    </row>
    <row r="5" spans="1:17" x14ac:dyDescent="0.25">
      <c r="A5" t="s">
        <v>27</v>
      </c>
      <c r="B5" t="s">
        <v>24</v>
      </c>
      <c r="C5" t="s">
        <v>25</v>
      </c>
      <c r="D5" t="s">
        <v>28</v>
      </c>
      <c r="E5">
        <v>2899.6455999999998</v>
      </c>
      <c r="F5" s="11" t="s">
        <v>18</v>
      </c>
      <c r="G5" s="11" t="s">
        <v>18</v>
      </c>
      <c r="H5" s="11" t="s">
        <v>18</v>
      </c>
      <c r="I5" s="11" t="s">
        <v>18</v>
      </c>
      <c r="J5" s="3">
        <v>1.7391103108724</v>
      </c>
      <c r="K5" s="3" t="s">
        <v>18</v>
      </c>
      <c r="L5" s="3" t="s">
        <v>18</v>
      </c>
      <c r="M5" s="3" t="s">
        <v>18</v>
      </c>
      <c r="N5" s="12" t="s">
        <v>18</v>
      </c>
      <c r="O5" s="12" t="s">
        <v>18</v>
      </c>
      <c r="P5" s="12" t="s">
        <v>18</v>
      </c>
      <c r="Q5" s="12" t="s">
        <v>18</v>
      </c>
    </row>
    <row r="6" spans="1:17" x14ac:dyDescent="0.25">
      <c r="A6" t="s">
        <v>29</v>
      </c>
      <c r="B6" t="s">
        <v>30</v>
      </c>
      <c r="C6" t="s">
        <v>31</v>
      </c>
      <c r="D6" t="s">
        <v>32</v>
      </c>
      <c r="E6">
        <v>2314.3130799999999</v>
      </c>
      <c r="F6" s="11">
        <v>1.5305433273315401</v>
      </c>
      <c r="G6" s="11" t="s">
        <v>18</v>
      </c>
      <c r="H6" s="11">
        <v>1.3452259699503599</v>
      </c>
      <c r="I6" s="11" t="s">
        <v>18</v>
      </c>
      <c r="J6" s="3" t="s">
        <v>18</v>
      </c>
      <c r="K6" s="3" t="s">
        <v>18</v>
      </c>
      <c r="L6" s="3" t="s">
        <v>18</v>
      </c>
      <c r="M6" s="3" t="s">
        <v>18</v>
      </c>
      <c r="N6" s="12" t="s">
        <v>18</v>
      </c>
      <c r="O6" s="12" t="s">
        <v>18</v>
      </c>
      <c r="P6" s="12" t="s">
        <v>18</v>
      </c>
      <c r="Q6" s="12" t="s">
        <v>18</v>
      </c>
    </row>
    <row r="7" spans="1:17" x14ac:dyDescent="0.25">
      <c r="A7" t="s">
        <v>37</v>
      </c>
      <c r="B7" t="s">
        <v>38</v>
      </c>
      <c r="C7" t="s">
        <v>39</v>
      </c>
      <c r="D7" t="s">
        <v>40</v>
      </c>
      <c r="E7">
        <v>1485.91533</v>
      </c>
      <c r="F7" s="11" t="s">
        <v>18</v>
      </c>
      <c r="G7" s="11" t="s">
        <v>18</v>
      </c>
      <c r="H7" s="11" t="s">
        <v>18</v>
      </c>
      <c r="I7" s="11" t="s">
        <v>18</v>
      </c>
      <c r="J7" s="3" t="s">
        <v>18</v>
      </c>
      <c r="K7" s="3" t="s">
        <v>18</v>
      </c>
      <c r="L7" s="3" t="s">
        <v>18</v>
      </c>
      <c r="M7" s="3">
        <v>1.4866402943929</v>
      </c>
      <c r="N7" s="12" t="s">
        <v>18</v>
      </c>
      <c r="O7" s="12" t="s">
        <v>18</v>
      </c>
      <c r="P7" s="12" t="s">
        <v>18</v>
      </c>
      <c r="Q7" s="12">
        <v>1.91794459025065</v>
      </c>
    </row>
    <row r="8" spans="1:17" x14ac:dyDescent="0.25">
      <c r="A8" t="s">
        <v>41</v>
      </c>
      <c r="B8" t="s">
        <v>42</v>
      </c>
      <c r="C8" t="s">
        <v>43</v>
      </c>
      <c r="D8" t="s">
        <v>44</v>
      </c>
      <c r="E8">
        <v>1187.6581699999999</v>
      </c>
      <c r="F8" s="11" t="s">
        <v>18</v>
      </c>
      <c r="G8" s="11" t="s">
        <v>18</v>
      </c>
      <c r="H8" s="11" t="s">
        <v>18</v>
      </c>
      <c r="I8" s="11" t="s">
        <v>18</v>
      </c>
      <c r="J8" s="3">
        <v>2.1952625910441101</v>
      </c>
      <c r="K8" s="3">
        <v>1.3634001413981101</v>
      </c>
      <c r="L8" s="3" t="s">
        <v>18</v>
      </c>
      <c r="M8" s="3" t="s">
        <v>18</v>
      </c>
      <c r="N8" s="12" t="s">
        <v>18</v>
      </c>
      <c r="O8" s="12" t="s">
        <v>18</v>
      </c>
      <c r="P8" s="12" t="s">
        <v>18</v>
      </c>
      <c r="Q8" s="12" t="s">
        <v>18</v>
      </c>
    </row>
    <row r="9" spans="1:17" x14ac:dyDescent="0.25">
      <c r="A9" t="s">
        <v>49</v>
      </c>
      <c r="B9" t="s">
        <v>50</v>
      </c>
      <c r="C9" t="s">
        <v>51</v>
      </c>
      <c r="D9" t="s">
        <v>52</v>
      </c>
      <c r="E9">
        <v>2735.4852599999999</v>
      </c>
      <c r="F9" s="11">
        <v>2.2022479375203399</v>
      </c>
      <c r="G9" s="11">
        <v>2.1366513570149701</v>
      </c>
      <c r="H9" s="11" t="s">
        <v>18</v>
      </c>
      <c r="I9" s="11" t="s">
        <v>18</v>
      </c>
      <c r="J9" s="3">
        <v>5.3611491521199497</v>
      </c>
      <c r="K9" s="3">
        <v>4.7327817281087201</v>
      </c>
      <c r="L9" s="3" t="s">
        <v>18</v>
      </c>
      <c r="M9" s="3" t="s">
        <v>18</v>
      </c>
      <c r="N9" s="12">
        <v>3.3751792907714901</v>
      </c>
      <c r="O9" s="12" t="s">
        <v>18</v>
      </c>
      <c r="P9" s="12" t="s">
        <v>18</v>
      </c>
      <c r="Q9" s="12" t="s">
        <v>18</v>
      </c>
    </row>
    <row r="10" spans="1:17" x14ac:dyDescent="0.25">
      <c r="A10" t="s">
        <v>59</v>
      </c>
      <c r="B10" t="s">
        <v>56</v>
      </c>
      <c r="C10" t="s">
        <v>57</v>
      </c>
      <c r="D10" t="s">
        <v>60</v>
      </c>
      <c r="E10">
        <v>2503.3732799999998</v>
      </c>
      <c r="F10" s="11" t="s">
        <v>18</v>
      </c>
      <c r="G10" s="11" t="s">
        <v>18</v>
      </c>
      <c r="H10" s="11" t="s">
        <v>18</v>
      </c>
      <c r="I10" s="11" t="s">
        <v>18</v>
      </c>
      <c r="J10" s="3" t="s">
        <v>18</v>
      </c>
      <c r="K10" s="3" t="s">
        <v>18</v>
      </c>
      <c r="L10" s="3" t="s">
        <v>18</v>
      </c>
      <c r="M10" s="3">
        <v>1.9533653259277299</v>
      </c>
      <c r="N10" s="12" t="s">
        <v>18</v>
      </c>
      <c r="O10" s="12">
        <v>1.3447710673014299</v>
      </c>
      <c r="P10" s="12">
        <v>2.3999595642089799</v>
      </c>
      <c r="Q10" s="12">
        <v>2.2072906494140598</v>
      </c>
    </row>
    <row r="11" spans="1:17" x14ac:dyDescent="0.25">
      <c r="A11" t="s">
        <v>65</v>
      </c>
      <c r="B11" t="s">
        <v>66</v>
      </c>
      <c r="C11" t="s">
        <v>67</v>
      </c>
      <c r="D11" t="s">
        <v>68</v>
      </c>
      <c r="E11">
        <v>1861.99694</v>
      </c>
      <c r="F11" s="11" t="s">
        <v>18</v>
      </c>
      <c r="G11" s="11" t="s">
        <v>18</v>
      </c>
      <c r="H11" s="11" t="s">
        <v>18</v>
      </c>
      <c r="I11" s="11">
        <v>1.33093738555908</v>
      </c>
      <c r="J11" s="3" t="s">
        <v>18</v>
      </c>
      <c r="K11" s="3" t="s">
        <v>18</v>
      </c>
      <c r="L11" s="3" t="s">
        <v>18</v>
      </c>
      <c r="M11" s="3" t="s">
        <v>18</v>
      </c>
      <c r="N11" s="12" t="s">
        <v>18</v>
      </c>
      <c r="O11" s="12" t="s">
        <v>18</v>
      </c>
      <c r="P11" s="12" t="s">
        <v>18</v>
      </c>
      <c r="Q11" s="12" t="s">
        <v>18</v>
      </c>
    </row>
    <row r="12" spans="1:17" x14ac:dyDescent="0.25">
      <c r="A12" t="s">
        <v>69</v>
      </c>
      <c r="B12" t="s">
        <v>70</v>
      </c>
      <c r="C12" t="s">
        <v>71</v>
      </c>
      <c r="D12" t="s">
        <v>72</v>
      </c>
      <c r="E12">
        <v>1379.7368100000001</v>
      </c>
      <c r="F12" s="11" t="s">
        <v>18</v>
      </c>
      <c r="G12" s="11" t="s">
        <v>18</v>
      </c>
      <c r="H12" s="11" t="s">
        <v>18</v>
      </c>
      <c r="I12" s="11" t="s">
        <v>18</v>
      </c>
      <c r="J12" s="3" t="s">
        <v>18</v>
      </c>
      <c r="K12" s="3" t="s">
        <v>18</v>
      </c>
      <c r="L12" s="3" t="s">
        <v>18</v>
      </c>
      <c r="M12" s="3" t="s">
        <v>18</v>
      </c>
      <c r="N12" s="12" t="s">
        <v>18</v>
      </c>
      <c r="O12" s="12" t="s">
        <v>18</v>
      </c>
      <c r="P12" s="12" t="s">
        <v>18</v>
      </c>
      <c r="Q12" s="12">
        <v>0.84878857930501395</v>
      </c>
    </row>
    <row r="13" spans="1:17" x14ac:dyDescent="0.25">
      <c r="A13" t="s">
        <v>77</v>
      </c>
      <c r="B13" t="s">
        <v>78</v>
      </c>
      <c r="C13" t="s">
        <v>79</v>
      </c>
      <c r="D13" t="s">
        <v>80</v>
      </c>
      <c r="E13">
        <v>1947.9358</v>
      </c>
      <c r="F13" s="11" t="s">
        <v>18</v>
      </c>
      <c r="G13" s="11" t="s">
        <v>18</v>
      </c>
      <c r="H13" s="11" t="s">
        <v>18</v>
      </c>
      <c r="I13" s="11" t="s">
        <v>18</v>
      </c>
      <c r="J13" s="3" t="s">
        <v>18</v>
      </c>
      <c r="K13" s="3">
        <v>1.84726238250732</v>
      </c>
      <c r="L13" s="3" t="s">
        <v>18</v>
      </c>
      <c r="M13" s="3" t="s">
        <v>18</v>
      </c>
      <c r="N13" s="12" t="s">
        <v>18</v>
      </c>
      <c r="O13" s="12">
        <v>1.2021776835123701</v>
      </c>
      <c r="P13" s="12" t="s">
        <v>18</v>
      </c>
      <c r="Q13" s="12" t="s">
        <v>18</v>
      </c>
    </row>
    <row r="14" spans="1:17" x14ac:dyDescent="0.25">
      <c r="A14" t="s">
        <v>81</v>
      </c>
      <c r="B14" t="s">
        <v>78</v>
      </c>
      <c r="C14" t="s">
        <v>79</v>
      </c>
      <c r="D14" t="s">
        <v>82</v>
      </c>
      <c r="E14">
        <v>2443.1911799999998</v>
      </c>
      <c r="F14" s="11" t="s">
        <v>18</v>
      </c>
      <c r="G14" s="11" t="s">
        <v>18</v>
      </c>
      <c r="H14" s="11" t="s">
        <v>18</v>
      </c>
      <c r="I14" s="11" t="s">
        <v>18</v>
      </c>
      <c r="J14" s="3" t="s">
        <v>18</v>
      </c>
      <c r="K14" s="3" t="s">
        <v>18</v>
      </c>
      <c r="L14" s="3" t="s">
        <v>18</v>
      </c>
      <c r="M14" s="3">
        <v>1.3227691650390601</v>
      </c>
      <c r="N14" s="12" t="s">
        <v>18</v>
      </c>
      <c r="O14" s="12" t="s">
        <v>18</v>
      </c>
      <c r="P14" s="12" t="s">
        <v>18</v>
      </c>
      <c r="Q14" s="12" t="s">
        <v>18</v>
      </c>
    </row>
    <row r="15" spans="1:17" x14ac:dyDescent="0.25">
      <c r="A15" t="s">
        <v>87</v>
      </c>
      <c r="B15" t="s">
        <v>88</v>
      </c>
      <c r="C15" t="s">
        <v>89</v>
      </c>
      <c r="D15" t="s">
        <v>90</v>
      </c>
      <c r="E15">
        <v>1627.0006800000001</v>
      </c>
      <c r="F15" s="11" t="s">
        <v>18</v>
      </c>
      <c r="G15" s="11">
        <v>4.4046297073364302</v>
      </c>
      <c r="H15" s="11" t="s">
        <v>18</v>
      </c>
      <c r="I15" s="11" t="s">
        <v>18</v>
      </c>
      <c r="J15" s="3" t="s">
        <v>18</v>
      </c>
      <c r="K15" s="3" t="s">
        <v>18</v>
      </c>
      <c r="L15" s="3" t="s">
        <v>18</v>
      </c>
      <c r="M15" s="3" t="s">
        <v>18</v>
      </c>
      <c r="N15" s="12" t="s">
        <v>18</v>
      </c>
      <c r="O15" s="12" t="s">
        <v>18</v>
      </c>
      <c r="P15" s="12" t="s">
        <v>18</v>
      </c>
      <c r="Q15" s="12" t="s">
        <v>18</v>
      </c>
    </row>
    <row r="16" spans="1:17" x14ac:dyDescent="0.25">
      <c r="A16" t="s">
        <v>91</v>
      </c>
      <c r="B16" t="s">
        <v>92</v>
      </c>
      <c r="C16" t="s">
        <v>93</v>
      </c>
      <c r="D16" t="s">
        <v>94</v>
      </c>
      <c r="E16">
        <v>1244.7160200000001</v>
      </c>
      <c r="F16" s="11">
        <v>3.0685707728068001</v>
      </c>
      <c r="G16" s="11">
        <v>1.7266731262207</v>
      </c>
      <c r="H16" s="11">
        <v>1.98574542999268</v>
      </c>
      <c r="I16" s="11">
        <v>1.7109038035074899</v>
      </c>
      <c r="J16" s="3">
        <v>1.9261563618977899</v>
      </c>
      <c r="K16" s="3">
        <v>1.59801069895426</v>
      </c>
      <c r="L16" s="3">
        <v>3.3587096532185901</v>
      </c>
      <c r="M16" s="3">
        <v>1.65507443745931</v>
      </c>
      <c r="N16" s="12" t="s">
        <v>18</v>
      </c>
      <c r="O16" s="12">
        <v>1.2995023727417001</v>
      </c>
      <c r="P16" s="12" t="s">
        <v>18</v>
      </c>
      <c r="Q16" s="12">
        <v>1.3878021240234399</v>
      </c>
    </row>
    <row r="17" spans="1:17" x14ac:dyDescent="0.25">
      <c r="A17" t="s">
        <v>95</v>
      </c>
      <c r="B17" t="s">
        <v>92</v>
      </c>
      <c r="C17" t="s">
        <v>93</v>
      </c>
      <c r="D17" t="s">
        <v>96</v>
      </c>
      <c r="E17">
        <v>1045.62032</v>
      </c>
      <c r="F17" s="11">
        <v>1.30264472961426</v>
      </c>
      <c r="G17" s="11" t="s">
        <v>18</v>
      </c>
      <c r="H17" s="11" t="s">
        <v>18</v>
      </c>
      <c r="I17" s="11" t="s">
        <v>18</v>
      </c>
      <c r="J17" s="3" t="s">
        <v>18</v>
      </c>
      <c r="K17" s="3" t="s">
        <v>18</v>
      </c>
      <c r="L17" s="3" t="s">
        <v>18</v>
      </c>
      <c r="M17" s="3" t="s">
        <v>18</v>
      </c>
      <c r="N17" s="12" t="s">
        <v>18</v>
      </c>
      <c r="O17" s="12" t="s">
        <v>18</v>
      </c>
      <c r="P17" s="12" t="s">
        <v>18</v>
      </c>
      <c r="Q17" s="12" t="s">
        <v>18</v>
      </c>
    </row>
    <row r="18" spans="1:17" x14ac:dyDescent="0.25">
      <c r="A18" t="s">
        <v>97</v>
      </c>
      <c r="B18" t="s">
        <v>98</v>
      </c>
      <c r="C18" t="s">
        <v>99</v>
      </c>
      <c r="D18" t="s">
        <v>100</v>
      </c>
      <c r="E18">
        <v>1097.6880100000001</v>
      </c>
      <c r="F18" s="11" t="s">
        <v>18</v>
      </c>
      <c r="G18" s="11" t="s">
        <v>18</v>
      </c>
      <c r="H18" s="11" t="s">
        <v>18</v>
      </c>
      <c r="I18" s="11">
        <v>1.4501946767171201</v>
      </c>
      <c r="J18" s="3" t="s">
        <v>18</v>
      </c>
      <c r="K18" s="3" t="s">
        <v>18</v>
      </c>
      <c r="L18" s="3" t="s">
        <v>18</v>
      </c>
      <c r="M18" s="3" t="s">
        <v>18</v>
      </c>
      <c r="N18" s="12" t="s">
        <v>18</v>
      </c>
      <c r="O18" s="12" t="s">
        <v>18</v>
      </c>
      <c r="P18" s="12" t="s">
        <v>18</v>
      </c>
      <c r="Q18" s="12" t="s">
        <v>18</v>
      </c>
    </row>
    <row r="19" spans="1:17" x14ac:dyDescent="0.25">
      <c r="A19" t="s">
        <v>107</v>
      </c>
      <c r="B19" t="s">
        <v>108</v>
      </c>
      <c r="C19" t="s">
        <v>109</v>
      </c>
      <c r="D19" t="s">
        <v>110</v>
      </c>
      <c r="E19">
        <v>3651.6128199999998</v>
      </c>
      <c r="F19" s="11" t="s">
        <v>18</v>
      </c>
      <c r="G19" s="11" t="s">
        <v>18</v>
      </c>
      <c r="H19" s="11" t="s">
        <v>18</v>
      </c>
      <c r="I19" s="11" t="s">
        <v>18</v>
      </c>
      <c r="J19" s="3">
        <v>1.9461386998494501</v>
      </c>
      <c r="K19" s="3" t="s">
        <v>18</v>
      </c>
      <c r="L19" s="3" t="s">
        <v>18</v>
      </c>
      <c r="M19" s="3">
        <v>1.41508642832438</v>
      </c>
      <c r="N19" s="12" t="s">
        <v>18</v>
      </c>
      <c r="O19" s="12" t="s">
        <v>18</v>
      </c>
      <c r="P19" s="12" t="s">
        <v>18</v>
      </c>
      <c r="Q19" s="12" t="s">
        <v>18</v>
      </c>
    </row>
    <row r="20" spans="1:17" x14ac:dyDescent="0.25">
      <c r="A20" t="s">
        <v>111</v>
      </c>
      <c r="B20" t="s">
        <v>112</v>
      </c>
      <c r="C20" t="s">
        <v>113</v>
      </c>
      <c r="D20" t="s">
        <v>114</v>
      </c>
      <c r="E20">
        <v>2964.6609100000001</v>
      </c>
      <c r="F20" s="11">
        <v>2.9239158630371098</v>
      </c>
      <c r="G20" s="11" t="s">
        <v>18</v>
      </c>
      <c r="H20" s="11" t="s">
        <v>18</v>
      </c>
      <c r="I20" s="11" t="s">
        <v>18</v>
      </c>
      <c r="J20" s="3" t="s">
        <v>18</v>
      </c>
      <c r="K20" s="3" t="s">
        <v>18</v>
      </c>
      <c r="L20" s="3" t="s">
        <v>18</v>
      </c>
      <c r="M20" s="3" t="s">
        <v>18</v>
      </c>
      <c r="N20" s="12" t="s">
        <v>18</v>
      </c>
      <c r="O20" s="12" t="s">
        <v>18</v>
      </c>
      <c r="P20" s="12" t="s">
        <v>18</v>
      </c>
      <c r="Q20" s="12" t="s">
        <v>18</v>
      </c>
    </row>
    <row r="21" spans="1:17" x14ac:dyDescent="0.25">
      <c r="A21" t="s">
        <v>115</v>
      </c>
      <c r="B21" t="s">
        <v>116</v>
      </c>
      <c r="C21" t="s">
        <v>117</v>
      </c>
      <c r="D21" t="s">
        <v>118</v>
      </c>
      <c r="E21">
        <v>3012.5638300000001</v>
      </c>
      <c r="F21" s="11">
        <v>1.7664168675740599</v>
      </c>
      <c r="G21" s="11">
        <v>3.17352517445882</v>
      </c>
      <c r="H21" s="11" t="s">
        <v>18</v>
      </c>
      <c r="I21" s="11" t="s">
        <v>18</v>
      </c>
      <c r="J21" s="3">
        <v>2.6880372365315801</v>
      </c>
      <c r="K21" s="3">
        <v>2.4308506647745798</v>
      </c>
      <c r="L21" s="3" t="s">
        <v>18</v>
      </c>
      <c r="M21" s="3" t="s">
        <v>18</v>
      </c>
      <c r="N21" s="12" t="s">
        <v>18</v>
      </c>
      <c r="O21" s="12" t="s">
        <v>18</v>
      </c>
      <c r="P21" s="12" t="s">
        <v>18</v>
      </c>
      <c r="Q21" s="12" t="s">
        <v>18</v>
      </c>
    </row>
    <row r="22" spans="1:17" x14ac:dyDescent="0.25">
      <c r="A22" t="s">
        <v>119</v>
      </c>
      <c r="B22" t="s">
        <v>116</v>
      </c>
      <c r="C22" t="s">
        <v>117</v>
      </c>
      <c r="D22" t="s">
        <v>120</v>
      </c>
      <c r="E22">
        <v>3168.6649400000001</v>
      </c>
      <c r="F22" s="11" t="s">
        <v>18</v>
      </c>
      <c r="G22" s="11" t="s">
        <v>18</v>
      </c>
      <c r="H22" s="11" t="s">
        <v>18</v>
      </c>
      <c r="I22" s="11" t="s">
        <v>18</v>
      </c>
      <c r="J22" s="3" t="s">
        <v>18</v>
      </c>
      <c r="K22" s="3">
        <v>1.57077836990356</v>
      </c>
      <c r="L22" s="3">
        <v>2.0961669286092102</v>
      </c>
      <c r="M22" s="3">
        <v>1.56584326426188</v>
      </c>
      <c r="N22" s="12" t="s">
        <v>18</v>
      </c>
      <c r="O22" s="12" t="s">
        <v>18</v>
      </c>
      <c r="P22" s="12" t="s">
        <v>18</v>
      </c>
      <c r="Q22" s="12" t="s">
        <v>18</v>
      </c>
    </row>
    <row r="23" spans="1:17" x14ac:dyDescent="0.25">
      <c r="A23" t="s">
        <v>121</v>
      </c>
      <c r="B23" t="s">
        <v>122</v>
      </c>
      <c r="C23" t="s">
        <v>123</v>
      </c>
      <c r="D23" t="s">
        <v>124</v>
      </c>
      <c r="E23">
        <v>1530.9367999999999</v>
      </c>
      <c r="F23" s="11">
        <v>2.6533587773640899</v>
      </c>
      <c r="G23" s="11" t="s">
        <v>18</v>
      </c>
      <c r="H23" s="11">
        <v>2.9799474080403701</v>
      </c>
      <c r="I23" s="11">
        <v>1.81408341725667</v>
      </c>
      <c r="J23" s="3">
        <v>3.5319042205810498</v>
      </c>
      <c r="K23" s="3">
        <v>1.6998805999755899</v>
      </c>
      <c r="L23" s="3">
        <v>3.4230457941691101</v>
      </c>
      <c r="M23" s="3">
        <v>1.5127595265706399</v>
      </c>
      <c r="N23" s="12" t="s">
        <v>18</v>
      </c>
      <c r="O23" s="12" t="s">
        <v>18</v>
      </c>
      <c r="P23" s="12" t="s">
        <v>18</v>
      </c>
      <c r="Q23" s="12" t="s">
        <v>18</v>
      </c>
    </row>
    <row r="24" spans="1:17" x14ac:dyDescent="0.25">
      <c r="A24" t="s">
        <v>125</v>
      </c>
      <c r="B24" t="s">
        <v>126</v>
      </c>
      <c r="C24" t="s">
        <v>127</v>
      </c>
      <c r="D24" t="s">
        <v>128</v>
      </c>
      <c r="E24">
        <v>1774.97531</v>
      </c>
      <c r="F24" s="11">
        <v>2.2506068547566702</v>
      </c>
      <c r="G24" s="11" t="s">
        <v>18</v>
      </c>
      <c r="H24" s="11" t="s">
        <v>18</v>
      </c>
      <c r="I24" s="11" t="s">
        <v>18</v>
      </c>
      <c r="J24" s="3" t="s">
        <v>18</v>
      </c>
      <c r="K24" s="3" t="s">
        <v>18</v>
      </c>
      <c r="L24" s="3" t="s">
        <v>18</v>
      </c>
      <c r="M24" s="3" t="s">
        <v>18</v>
      </c>
      <c r="N24" s="12" t="s">
        <v>18</v>
      </c>
      <c r="O24" s="12" t="s">
        <v>18</v>
      </c>
      <c r="P24" s="12" t="s">
        <v>18</v>
      </c>
      <c r="Q24" s="12" t="s">
        <v>18</v>
      </c>
    </row>
    <row r="25" spans="1:17" x14ac:dyDescent="0.25">
      <c r="A25" t="s">
        <v>129</v>
      </c>
      <c r="B25" t="s">
        <v>126</v>
      </c>
      <c r="C25" t="s">
        <v>127</v>
      </c>
      <c r="D25" t="s">
        <v>130</v>
      </c>
      <c r="E25">
        <v>1467.73107</v>
      </c>
      <c r="F25" s="11">
        <v>1.5530192057291701</v>
      </c>
      <c r="G25" s="11" t="s">
        <v>18</v>
      </c>
      <c r="H25" s="11" t="s">
        <v>18</v>
      </c>
      <c r="I25" s="11" t="s">
        <v>18</v>
      </c>
      <c r="J25" s="3" t="s">
        <v>18</v>
      </c>
      <c r="K25" s="3" t="s">
        <v>18</v>
      </c>
      <c r="L25" s="3" t="s">
        <v>18</v>
      </c>
      <c r="M25" s="3" t="s">
        <v>18</v>
      </c>
      <c r="N25" s="12" t="s">
        <v>18</v>
      </c>
      <c r="O25" s="12" t="s">
        <v>18</v>
      </c>
      <c r="P25" s="12" t="s">
        <v>18</v>
      </c>
      <c r="Q25" s="12" t="s">
        <v>18</v>
      </c>
    </row>
    <row r="26" spans="1:17" x14ac:dyDescent="0.25">
      <c r="A26" t="s">
        <v>131</v>
      </c>
      <c r="B26" t="s">
        <v>126</v>
      </c>
      <c r="C26" t="s">
        <v>127</v>
      </c>
      <c r="D26" t="s">
        <v>132</v>
      </c>
      <c r="E26">
        <v>3653.1084000000001</v>
      </c>
      <c r="F26" s="11" t="s">
        <v>18</v>
      </c>
      <c r="G26" s="11" t="s">
        <v>18</v>
      </c>
      <c r="H26" s="11" t="s">
        <v>18</v>
      </c>
      <c r="I26" s="11" t="s">
        <v>18</v>
      </c>
      <c r="J26" s="3">
        <v>2.0418462753295898</v>
      </c>
      <c r="K26" s="3" t="s">
        <v>18</v>
      </c>
      <c r="L26" s="3" t="s">
        <v>18</v>
      </c>
      <c r="M26" s="3" t="s">
        <v>18</v>
      </c>
      <c r="N26" s="12" t="s">
        <v>18</v>
      </c>
      <c r="O26" s="12" t="s">
        <v>18</v>
      </c>
      <c r="P26" s="12" t="s">
        <v>18</v>
      </c>
      <c r="Q26" s="12" t="s">
        <v>18</v>
      </c>
    </row>
    <row r="27" spans="1:17" x14ac:dyDescent="0.25">
      <c r="A27" t="s">
        <v>133</v>
      </c>
      <c r="B27" t="s">
        <v>134</v>
      </c>
      <c r="C27" t="s">
        <v>135</v>
      </c>
      <c r="D27" t="s">
        <v>136</v>
      </c>
      <c r="E27">
        <v>2782.56999</v>
      </c>
      <c r="F27" s="11">
        <v>1.9897677103678399</v>
      </c>
      <c r="G27" s="11" t="s">
        <v>18</v>
      </c>
      <c r="H27" s="11" t="s">
        <v>18</v>
      </c>
      <c r="I27" s="11" t="s">
        <v>18</v>
      </c>
      <c r="J27" s="3">
        <v>3.5369418462117501</v>
      </c>
      <c r="K27" s="3">
        <v>1.4332628250122099</v>
      </c>
      <c r="L27" s="3">
        <v>3.6038118998209598</v>
      </c>
      <c r="M27" s="3">
        <v>1.7622410456339499</v>
      </c>
      <c r="N27" s="12" t="s">
        <v>18</v>
      </c>
      <c r="O27" s="12" t="s">
        <v>18</v>
      </c>
      <c r="P27" s="12" t="s">
        <v>18</v>
      </c>
      <c r="Q27" s="12" t="s">
        <v>18</v>
      </c>
    </row>
    <row r="28" spans="1:17" x14ac:dyDescent="0.25">
      <c r="A28" t="s">
        <v>133</v>
      </c>
      <c r="B28" t="s">
        <v>134</v>
      </c>
      <c r="C28" t="s">
        <v>135</v>
      </c>
      <c r="D28" t="s">
        <v>136</v>
      </c>
      <c r="E28">
        <v>2766.5750699999999</v>
      </c>
      <c r="F28" s="11">
        <v>1.9577840169270799</v>
      </c>
      <c r="G28" s="11" t="s">
        <v>18</v>
      </c>
      <c r="H28" s="11" t="s">
        <v>18</v>
      </c>
      <c r="I28" s="11" t="s">
        <v>18</v>
      </c>
      <c r="J28" s="3" t="s">
        <v>18</v>
      </c>
      <c r="K28" s="3" t="s">
        <v>18</v>
      </c>
      <c r="L28" s="3" t="s">
        <v>18</v>
      </c>
      <c r="M28" s="3" t="s">
        <v>18</v>
      </c>
      <c r="N28" s="12" t="s">
        <v>18</v>
      </c>
      <c r="O28" s="12" t="s">
        <v>18</v>
      </c>
      <c r="P28" s="12" t="s">
        <v>18</v>
      </c>
      <c r="Q28" s="12" t="s">
        <v>18</v>
      </c>
    </row>
    <row r="29" spans="1:17" x14ac:dyDescent="0.25">
      <c r="A29" t="s">
        <v>137</v>
      </c>
      <c r="B29" t="s">
        <v>138</v>
      </c>
      <c r="C29" t="s">
        <v>139</v>
      </c>
      <c r="D29" t="s">
        <v>140</v>
      </c>
      <c r="E29">
        <v>1086.68326</v>
      </c>
      <c r="F29" s="11">
        <v>1.36981296539307</v>
      </c>
      <c r="G29" s="11" t="s">
        <v>18</v>
      </c>
      <c r="H29" s="11" t="s">
        <v>18</v>
      </c>
      <c r="I29" s="11">
        <v>1.1579955418904599</v>
      </c>
      <c r="J29" s="3" t="s">
        <v>18</v>
      </c>
      <c r="K29" s="3" t="s">
        <v>18</v>
      </c>
      <c r="L29" s="3" t="s">
        <v>18</v>
      </c>
      <c r="M29" s="3" t="s">
        <v>18</v>
      </c>
      <c r="N29" s="12" t="s">
        <v>18</v>
      </c>
      <c r="O29" s="12" t="s">
        <v>18</v>
      </c>
      <c r="P29" s="12" t="s">
        <v>18</v>
      </c>
      <c r="Q29" s="12" t="s">
        <v>18</v>
      </c>
    </row>
    <row r="30" spans="1:17" x14ac:dyDescent="0.25">
      <c r="A30" t="s">
        <v>141</v>
      </c>
      <c r="B30" t="s">
        <v>142</v>
      </c>
      <c r="C30" t="s">
        <v>143</v>
      </c>
      <c r="D30" t="s">
        <v>144</v>
      </c>
      <c r="E30">
        <v>2279.2494799999999</v>
      </c>
      <c r="F30" s="11" t="s">
        <v>18</v>
      </c>
      <c r="G30" s="11">
        <v>1.4104099273681601</v>
      </c>
      <c r="H30" s="11" t="s">
        <v>18</v>
      </c>
      <c r="I30" s="11" t="s">
        <v>18</v>
      </c>
      <c r="J30" s="3" t="s">
        <v>18</v>
      </c>
      <c r="K30" s="3" t="s">
        <v>18</v>
      </c>
      <c r="L30" s="3" t="s">
        <v>18</v>
      </c>
      <c r="M30" s="3" t="s">
        <v>18</v>
      </c>
      <c r="N30" s="12" t="s">
        <v>18</v>
      </c>
      <c r="O30" s="12" t="s">
        <v>18</v>
      </c>
      <c r="P30" s="12" t="s">
        <v>18</v>
      </c>
      <c r="Q30" s="12" t="s">
        <v>18</v>
      </c>
    </row>
    <row r="31" spans="1:17" x14ac:dyDescent="0.25">
      <c r="A31" t="s">
        <v>145</v>
      </c>
      <c r="B31" t="s">
        <v>146</v>
      </c>
      <c r="C31" t="s">
        <v>147</v>
      </c>
      <c r="D31" t="s">
        <v>148</v>
      </c>
      <c r="E31">
        <v>3468.1083400000002</v>
      </c>
      <c r="F31" s="11">
        <v>2.1068080266316702</v>
      </c>
      <c r="G31" s="11" t="s">
        <v>18</v>
      </c>
      <c r="H31" s="11" t="s">
        <v>18</v>
      </c>
      <c r="I31" s="11" t="s">
        <v>18</v>
      </c>
      <c r="J31" s="3">
        <v>2.8200963338216098</v>
      </c>
      <c r="K31" s="3">
        <v>3.2908137639363599</v>
      </c>
      <c r="L31" s="3">
        <v>3.7361529668172202</v>
      </c>
      <c r="M31" s="3">
        <v>3.26269086201986</v>
      </c>
      <c r="N31" s="12">
        <v>2.58362865447998</v>
      </c>
      <c r="O31" s="12">
        <v>3.34833908081055</v>
      </c>
      <c r="P31" s="12">
        <v>4.2565584182739196</v>
      </c>
      <c r="Q31" s="12">
        <v>2.6962553660074899</v>
      </c>
    </row>
    <row r="32" spans="1:17" x14ac:dyDescent="0.25">
      <c r="A32" t="s">
        <v>149</v>
      </c>
      <c r="B32" t="s">
        <v>150</v>
      </c>
      <c r="C32" t="s">
        <v>151</v>
      </c>
      <c r="D32" t="s">
        <v>152</v>
      </c>
      <c r="E32">
        <v>2411.4337500000001</v>
      </c>
      <c r="F32" s="11" t="s">
        <v>18</v>
      </c>
      <c r="G32" s="11" t="s">
        <v>18</v>
      </c>
      <c r="H32" s="11">
        <v>1.6541086832682299</v>
      </c>
      <c r="I32" s="11" t="s">
        <v>18</v>
      </c>
      <c r="J32" s="3" t="s">
        <v>18</v>
      </c>
      <c r="K32" s="3" t="s">
        <v>18</v>
      </c>
      <c r="L32" s="3" t="s">
        <v>18</v>
      </c>
      <c r="M32" s="3" t="s">
        <v>18</v>
      </c>
      <c r="N32" s="12" t="s">
        <v>18</v>
      </c>
      <c r="O32" s="12" t="s">
        <v>18</v>
      </c>
      <c r="P32" s="12" t="s">
        <v>18</v>
      </c>
      <c r="Q32" s="12" t="s">
        <v>18</v>
      </c>
    </row>
    <row r="33" spans="1:17" x14ac:dyDescent="0.25">
      <c r="A33" t="s">
        <v>161</v>
      </c>
      <c r="B33" t="s">
        <v>158</v>
      </c>
      <c r="C33" t="s">
        <v>159</v>
      </c>
      <c r="D33" t="s">
        <v>162</v>
      </c>
      <c r="E33">
        <v>3061.77655</v>
      </c>
      <c r="F33" s="11" t="s">
        <v>18</v>
      </c>
      <c r="G33" s="11" t="s">
        <v>18</v>
      </c>
      <c r="H33" s="11">
        <v>1.3795865376790399</v>
      </c>
      <c r="I33" s="11">
        <v>1.3671509424845401</v>
      </c>
      <c r="J33" s="3" t="s">
        <v>18</v>
      </c>
      <c r="K33" s="3" t="s">
        <v>18</v>
      </c>
      <c r="L33" s="3">
        <v>1.8592605590820299</v>
      </c>
      <c r="M33" s="3">
        <v>1.9303604761759401</v>
      </c>
      <c r="N33" s="12" t="s">
        <v>18</v>
      </c>
      <c r="O33" s="12" t="s">
        <v>18</v>
      </c>
      <c r="P33" s="12" t="s">
        <v>18</v>
      </c>
      <c r="Q33" s="12" t="s">
        <v>18</v>
      </c>
    </row>
    <row r="34" spans="1:17" x14ac:dyDescent="0.25">
      <c r="A34" t="s">
        <v>163</v>
      </c>
      <c r="B34" t="s">
        <v>158</v>
      </c>
      <c r="C34" t="s">
        <v>159</v>
      </c>
      <c r="D34" t="s">
        <v>164</v>
      </c>
      <c r="E34">
        <v>2235.2748999999999</v>
      </c>
      <c r="F34" s="11">
        <v>2.0467278162638398</v>
      </c>
      <c r="G34" s="11" t="s">
        <v>18</v>
      </c>
      <c r="H34" s="11">
        <v>1.6731573740641299</v>
      </c>
      <c r="I34" s="11">
        <v>1.3551918665567999</v>
      </c>
      <c r="J34" s="3">
        <v>1.7166557312011701</v>
      </c>
      <c r="K34" s="3">
        <v>1.8754402796427401</v>
      </c>
      <c r="L34" s="3" t="s">
        <v>18</v>
      </c>
      <c r="M34" s="3" t="s">
        <v>18</v>
      </c>
      <c r="N34" s="12" t="s">
        <v>18</v>
      </c>
      <c r="O34" s="12" t="s">
        <v>18</v>
      </c>
      <c r="P34" s="12" t="s">
        <v>18</v>
      </c>
      <c r="Q34" s="12" t="s">
        <v>18</v>
      </c>
    </row>
    <row r="35" spans="1:17" x14ac:dyDescent="0.25">
      <c r="A35" t="s">
        <v>165</v>
      </c>
      <c r="B35" t="s">
        <v>166</v>
      </c>
      <c r="C35" t="s">
        <v>167</v>
      </c>
      <c r="D35" t="s">
        <v>168</v>
      </c>
      <c r="E35">
        <v>2646.4866900000002</v>
      </c>
      <c r="F35" s="11" t="s">
        <v>18</v>
      </c>
      <c r="G35" s="11" t="s">
        <v>18</v>
      </c>
      <c r="H35" s="11" t="s">
        <v>18</v>
      </c>
      <c r="I35" s="11" t="s">
        <v>18</v>
      </c>
      <c r="J35" s="3">
        <v>1.7700764338175501</v>
      </c>
      <c r="K35" s="3">
        <v>1.36315250396729</v>
      </c>
      <c r="L35" s="3" t="s">
        <v>18</v>
      </c>
      <c r="M35" s="3" t="s">
        <v>18</v>
      </c>
      <c r="N35" s="12" t="s">
        <v>18</v>
      </c>
      <c r="O35" s="12" t="s">
        <v>18</v>
      </c>
      <c r="P35" s="12" t="s">
        <v>18</v>
      </c>
      <c r="Q35" s="12" t="s">
        <v>18</v>
      </c>
    </row>
    <row r="36" spans="1:17" x14ac:dyDescent="0.25">
      <c r="A36" t="s">
        <v>169</v>
      </c>
      <c r="B36" t="s">
        <v>170</v>
      </c>
      <c r="C36" t="s">
        <v>171</v>
      </c>
      <c r="D36" t="s">
        <v>172</v>
      </c>
      <c r="E36">
        <v>1020.56354</v>
      </c>
      <c r="F36" s="11" t="s">
        <v>18</v>
      </c>
      <c r="G36" s="11" t="s">
        <v>18</v>
      </c>
      <c r="H36" s="11" t="s">
        <v>18</v>
      </c>
      <c r="I36" s="11" t="s">
        <v>18</v>
      </c>
      <c r="J36" s="3" t="s">
        <v>18</v>
      </c>
      <c r="K36" s="3" t="s">
        <v>18</v>
      </c>
      <c r="L36" s="3" t="s">
        <v>18</v>
      </c>
      <c r="M36" s="3">
        <v>2.3877201080322199</v>
      </c>
      <c r="N36" s="12" t="s">
        <v>18</v>
      </c>
      <c r="O36" s="12" t="s">
        <v>18</v>
      </c>
      <c r="P36" s="12" t="s">
        <v>18</v>
      </c>
      <c r="Q36" s="12" t="s">
        <v>18</v>
      </c>
    </row>
    <row r="37" spans="1:17" x14ac:dyDescent="0.25">
      <c r="A37" t="s">
        <v>173</v>
      </c>
      <c r="B37" t="s">
        <v>174</v>
      </c>
      <c r="C37" t="s">
        <v>175</v>
      </c>
      <c r="D37" t="s">
        <v>176</v>
      </c>
      <c r="E37">
        <v>4734.5654699999996</v>
      </c>
      <c r="F37" s="11" t="s">
        <v>18</v>
      </c>
      <c r="G37" s="11" t="s">
        <v>18</v>
      </c>
      <c r="H37" s="11">
        <v>1.4046128590901701</v>
      </c>
      <c r="I37" s="11" t="s">
        <v>18</v>
      </c>
      <c r="J37" s="3" t="s">
        <v>18</v>
      </c>
      <c r="K37" s="3" t="s">
        <v>18</v>
      </c>
      <c r="L37" s="3" t="s">
        <v>18</v>
      </c>
      <c r="M37" s="3" t="s">
        <v>18</v>
      </c>
      <c r="N37" s="12" t="s">
        <v>18</v>
      </c>
      <c r="O37" s="12" t="s">
        <v>18</v>
      </c>
      <c r="P37" s="12" t="s">
        <v>18</v>
      </c>
      <c r="Q37" s="12" t="s">
        <v>18</v>
      </c>
    </row>
    <row r="38" spans="1:17" x14ac:dyDescent="0.25">
      <c r="A38" t="s">
        <v>181</v>
      </c>
      <c r="B38" t="s">
        <v>178</v>
      </c>
      <c r="C38" t="s">
        <v>179</v>
      </c>
      <c r="D38" t="s">
        <v>182</v>
      </c>
      <c r="E38">
        <v>2598.4753000000001</v>
      </c>
      <c r="F38" s="11">
        <v>2.0190321604410801</v>
      </c>
      <c r="G38" s="11">
        <v>1.7247168223063101</v>
      </c>
      <c r="H38" s="11">
        <v>2.18123308817546</v>
      </c>
      <c r="I38" s="11" t="s">
        <v>18</v>
      </c>
      <c r="J38" s="3">
        <v>1.73753960927328</v>
      </c>
      <c r="K38" s="3" t="s">
        <v>18</v>
      </c>
      <c r="L38" s="3">
        <v>1.6754166285196901</v>
      </c>
      <c r="M38" s="3">
        <v>2.06221803029378</v>
      </c>
      <c r="N38" s="12" t="s">
        <v>18</v>
      </c>
      <c r="O38" s="12" t="s">
        <v>18</v>
      </c>
      <c r="P38" s="12" t="s">
        <v>18</v>
      </c>
      <c r="Q38" s="12" t="s">
        <v>18</v>
      </c>
    </row>
    <row r="39" spans="1:17" x14ac:dyDescent="0.25">
      <c r="A39" t="s">
        <v>183</v>
      </c>
      <c r="B39" t="s">
        <v>184</v>
      </c>
      <c r="C39" t="s">
        <v>185</v>
      </c>
      <c r="D39" t="s">
        <v>186</v>
      </c>
      <c r="E39">
        <v>1590.88012</v>
      </c>
      <c r="F39" s="11" t="s">
        <v>18</v>
      </c>
      <c r="G39" s="11" t="s">
        <v>18</v>
      </c>
      <c r="H39" s="11" t="s">
        <v>18</v>
      </c>
      <c r="I39" s="11" t="s">
        <v>18</v>
      </c>
      <c r="J39" s="3" t="s">
        <v>18</v>
      </c>
      <c r="K39" s="3" t="s">
        <v>18</v>
      </c>
      <c r="L39" s="3" t="s">
        <v>18</v>
      </c>
      <c r="M39" s="3">
        <v>1.3641500473022501</v>
      </c>
      <c r="N39" s="12" t="s">
        <v>18</v>
      </c>
      <c r="O39" s="12" t="s">
        <v>18</v>
      </c>
      <c r="P39" s="12" t="s">
        <v>18</v>
      </c>
      <c r="Q39" s="12" t="s">
        <v>18</v>
      </c>
    </row>
    <row r="40" spans="1:17" x14ac:dyDescent="0.25">
      <c r="A40" t="s">
        <v>187</v>
      </c>
      <c r="B40" t="s">
        <v>188</v>
      </c>
      <c r="C40" t="s">
        <v>189</v>
      </c>
      <c r="D40" t="s">
        <v>190</v>
      </c>
      <c r="E40">
        <v>1061.6152400000001</v>
      </c>
      <c r="F40" s="11" t="s">
        <v>18</v>
      </c>
      <c r="G40" s="11" t="s">
        <v>18</v>
      </c>
      <c r="H40" s="11" t="s">
        <v>18</v>
      </c>
      <c r="I40" s="11" t="s">
        <v>18</v>
      </c>
      <c r="J40" s="3" t="s">
        <v>18</v>
      </c>
      <c r="K40" s="3" t="s">
        <v>18</v>
      </c>
      <c r="L40" s="3">
        <v>2.4533392588297498</v>
      </c>
      <c r="M40" s="3" t="s">
        <v>18</v>
      </c>
      <c r="N40" s="12" t="s">
        <v>18</v>
      </c>
      <c r="O40" s="12" t="s">
        <v>18</v>
      </c>
      <c r="P40" s="12" t="s">
        <v>18</v>
      </c>
      <c r="Q40" s="12" t="s">
        <v>18</v>
      </c>
    </row>
    <row r="41" spans="1:17" x14ac:dyDescent="0.25">
      <c r="A41" t="s">
        <v>191</v>
      </c>
      <c r="B41" t="s">
        <v>192</v>
      </c>
      <c r="C41" t="s">
        <v>193</v>
      </c>
      <c r="D41" t="s">
        <v>194</v>
      </c>
      <c r="E41">
        <v>1887.9874400000001</v>
      </c>
      <c r="F41" s="11" t="s">
        <v>18</v>
      </c>
      <c r="G41" s="11" t="s">
        <v>18</v>
      </c>
      <c r="H41" s="11">
        <v>1.72478326161703</v>
      </c>
      <c r="I41" s="11" t="s">
        <v>18</v>
      </c>
      <c r="J41" s="3" t="s">
        <v>18</v>
      </c>
      <c r="K41" s="3" t="s">
        <v>18</v>
      </c>
      <c r="L41" s="3">
        <v>1.40325673421224</v>
      </c>
      <c r="M41" s="3" t="s">
        <v>18</v>
      </c>
      <c r="N41" s="12" t="s">
        <v>18</v>
      </c>
      <c r="O41" s="12" t="s">
        <v>18</v>
      </c>
      <c r="P41" s="12" t="s">
        <v>18</v>
      </c>
      <c r="Q41" s="12" t="s">
        <v>18</v>
      </c>
    </row>
    <row r="42" spans="1:17" x14ac:dyDescent="0.25">
      <c r="A42" t="s">
        <v>199</v>
      </c>
      <c r="B42" t="s">
        <v>200</v>
      </c>
      <c r="C42" t="s">
        <v>201</v>
      </c>
      <c r="D42" t="s">
        <v>202</v>
      </c>
      <c r="E42">
        <v>3978.0780300000001</v>
      </c>
      <c r="F42" s="11">
        <v>1.39628060658773</v>
      </c>
      <c r="G42" s="11" t="s">
        <v>18</v>
      </c>
      <c r="H42" s="11" t="s">
        <v>18</v>
      </c>
      <c r="I42" s="11" t="s">
        <v>18</v>
      </c>
      <c r="J42" s="3" t="s">
        <v>18</v>
      </c>
      <c r="K42" s="3" t="s">
        <v>18</v>
      </c>
      <c r="L42" s="3" t="s">
        <v>18</v>
      </c>
      <c r="M42" s="3" t="s">
        <v>18</v>
      </c>
      <c r="N42" s="12" t="s">
        <v>18</v>
      </c>
      <c r="O42" s="12" t="s">
        <v>18</v>
      </c>
      <c r="P42" s="12" t="s">
        <v>18</v>
      </c>
      <c r="Q42" s="12" t="s">
        <v>18</v>
      </c>
    </row>
    <row r="43" spans="1:17" x14ac:dyDescent="0.25">
      <c r="A43" t="s">
        <v>203</v>
      </c>
      <c r="B43" t="s">
        <v>204</v>
      </c>
      <c r="C43" t="s">
        <v>205</v>
      </c>
      <c r="D43" t="s">
        <v>206</v>
      </c>
      <c r="E43">
        <v>3309.7997500000001</v>
      </c>
      <c r="F43" s="11" t="s">
        <v>18</v>
      </c>
      <c r="G43" s="11" t="s">
        <v>18</v>
      </c>
      <c r="H43" s="11" t="s">
        <v>18</v>
      </c>
      <c r="I43" s="11" t="s">
        <v>18</v>
      </c>
      <c r="J43" s="3">
        <v>5.4120696385701503</v>
      </c>
      <c r="K43" s="3">
        <v>3.2041196823120099</v>
      </c>
      <c r="L43" s="3" t="s">
        <v>18</v>
      </c>
      <c r="M43" s="3" t="s">
        <v>18</v>
      </c>
      <c r="N43" s="12" t="s">
        <v>18</v>
      </c>
      <c r="O43" s="12" t="s">
        <v>18</v>
      </c>
      <c r="P43" s="12" t="s">
        <v>18</v>
      </c>
      <c r="Q43" s="12" t="s">
        <v>18</v>
      </c>
    </row>
    <row r="44" spans="1:17" x14ac:dyDescent="0.25">
      <c r="A44" t="s">
        <v>207</v>
      </c>
      <c r="B44" t="s">
        <v>204</v>
      </c>
      <c r="C44" t="s">
        <v>205</v>
      </c>
      <c r="D44" t="s">
        <v>208</v>
      </c>
      <c r="E44">
        <v>3292.8817100000001</v>
      </c>
      <c r="F44" s="11" t="s">
        <v>18</v>
      </c>
      <c r="G44" s="11" t="s">
        <v>18</v>
      </c>
      <c r="H44" s="11" t="s">
        <v>18</v>
      </c>
      <c r="I44" s="11" t="s">
        <v>18</v>
      </c>
      <c r="J44" s="3">
        <v>2.7635612487793</v>
      </c>
      <c r="K44" s="3">
        <v>2.8436009089151999</v>
      </c>
      <c r="L44" s="3" t="s">
        <v>18</v>
      </c>
      <c r="M44" s="3" t="s">
        <v>18</v>
      </c>
      <c r="N44" s="12" t="s">
        <v>18</v>
      </c>
      <c r="O44" s="12" t="s">
        <v>18</v>
      </c>
      <c r="P44" s="12" t="s">
        <v>18</v>
      </c>
      <c r="Q44" s="12" t="s">
        <v>18</v>
      </c>
    </row>
    <row r="45" spans="1:17" x14ac:dyDescent="0.25">
      <c r="A45" t="s">
        <v>209</v>
      </c>
      <c r="B45" t="s">
        <v>204</v>
      </c>
      <c r="C45" t="s">
        <v>205</v>
      </c>
      <c r="D45" t="s">
        <v>210</v>
      </c>
      <c r="E45">
        <v>4323.4013000000004</v>
      </c>
      <c r="F45" s="11" t="s">
        <v>18</v>
      </c>
      <c r="G45" s="11" t="s">
        <v>18</v>
      </c>
      <c r="H45" s="11" t="s">
        <v>18</v>
      </c>
      <c r="I45" s="11" t="s">
        <v>18</v>
      </c>
      <c r="J45" s="3">
        <v>2.2770360310872402</v>
      </c>
      <c r="K45" s="3" t="s">
        <v>18</v>
      </c>
      <c r="L45" s="3" t="s">
        <v>18</v>
      </c>
      <c r="M45" s="3" t="s">
        <v>18</v>
      </c>
      <c r="N45" s="12" t="s">
        <v>18</v>
      </c>
      <c r="O45" s="12" t="s">
        <v>18</v>
      </c>
      <c r="P45" s="12" t="s">
        <v>18</v>
      </c>
      <c r="Q45" s="12" t="s">
        <v>18</v>
      </c>
    </row>
    <row r="46" spans="1:17" x14ac:dyDescent="0.25">
      <c r="A46" t="s">
        <v>211</v>
      </c>
      <c r="B46" t="s">
        <v>212</v>
      </c>
      <c r="C46" t="s">
        <v>213</v>
      </c>
      <c r="D46" t="s">
        <v>214</v>
      </c>
      <c r="E46">
        <v>2190.21839</v>
      </c>
      <c r="F46" s="11" t="s">
        <v>18</v>
      </c>
      <c r="G46" s="11" t="s">
        <v>18</v>
      </c>
      <c r="H46" s="11" t="s">
        <v>18</v>
      </c>
      <c r="I46" s="11" t="s">
        <v>18</v>
      </c>
      <c r="J46" s="3" t="s">
        <v>18</v>
      </c>
      <c r="K46" s="3" t="s">
        <v>18</v>
      </c>
      <c r="L46" s="3" t="s">
        <v>18</v>
      </c>
      <c r="M46" s="3" t="s">
        <v>18</v>
      </c>
      <c r="N46" s="12">
        <v>1.1902977625529001</v>
      </c>
      <c r="O46" s="12" t="s">
        <v>18</v>
      </c>
      <c r="P46" s="12" t="s">
        <v>18</v>
      </c>
      <c r="Q46" s="12" t="s">
        <v>18</v>
      </c>
    </row>
    <row r="47" spans="1:17" x14ac:dyDescent="0.25">
      <c r="A47" t="s">
        <v>215</v>
      </c>
      <c r="B47" t="s">
        <v>216</v>
      </c>
      <c r="C47" t="s">
        <v>217</v>
      </c>
      <c r="D47" t="s">
        <v>218</v>
      </c>
      <c r="E47">
        <v>4066.2478000000001</v>
      </c>
      <c r="F47" s="11">
        <v>2.1763127644856799</v>
      </c>
      <c r="G47" s="11">
        <v>1.39914353688558</v>
      </c>
      <c r="H47" s="11">
        <v>2.8867200215657598</v>
      </c>
      <c r="I47" s="11" t="s">
        <v>18</v>
      </c>
      <c r="J47" s="3" t="s">
        <v>18</v>
      </c>
      <c r="K47" s="3" t="s">
        <v>18</v>
      </c>
      <c r="L47" s="3" t="s">
        <v>18</v>
      </c>
      <c r="M47" s="3" t="s">
        <v>18</v>
      </c>
      <c r="N47" s="12" t="s">
        <v>18</v>
      </c>
      <c r="O47" s="12" t="s">
        <v>18</v>
      </c>
      <c r="P47" s="12" t="s">
        <v>18</v>
      </c>
      <c r="Q47" s="12" t="s">
        <v>18</v>
      </c>
    </row>
    <row r="48" spans="1:17" x14ac:dyDescent="0.25">
      <c r="A48" t="s">
        <v>219</v>
      </c>
      <c r="B48" t="s">
        <v>220</v>
      </c>
      <c r="C48" t="s">
        <v>221</v>
      </c>
      <c r="D48" t="s">
        <v>222</v>
      </c>
      <c r="E48">
        <v>1259.6727699999999</v>
      </c>
      <c r="F48" s="11" t="s">
        <v>18</v>
      </c>
      <c r="G48" s="11" t="s">
        <v>18</v>
      </c>
      <c r="H48" s="11" t="s">
        <v>18</v>
      </c>
      <c r="I48" s="11" t="s">
        <v>18</v>
      </c>
      <c r="J48" s="3" t="s">
        <v>18</v>
      </c>
      <c r="K48" s="3" t="s">
        <v>18</v>
      </c>
      <c r="L48" s="3" t="s">
        <v>18</v>
      </c>
      <c r="M48" s="3" t="s">
        <v>18</v>
      </c>
      <c r="N48" s="12" t="s">
        <v>18</v>
      </c>
      <c r="O48" s="12">
        <v>1.04075876871745</v>
      </c>
      <c r="P48" s="12" t="s">
        <v>18</v>
      </c>
      <c r="Q48" s="12">
        <v>0.80548063913981205</v>
      </c>
    </row>
    <row r="49" spans="1:17" x14ac:dyDescent="0.25">
      <c r="A49" t="s">
        <v>223</v>
      </c>
      <c r="B49" t="s">
        <v>224</v>
      </c>
      <c r="C49" t="s">
        <v>225</v>
      </c>
      <c r="D49" t="s">
        <v>226</v>
      </c>
      <c r="E49">
        <v>2167.1668599999998</v>
      </c>
      <c r="F49" s="11">
        <v>1.34292538960775</v>
      </c>
      <c r="G49" s="11">
        <v>1.7432095209757501</v>
      </c>
      <c r="H49" s="11">
        <v>1.43631267547607</v>
      </c>
      <c r="I49" s="11" t="s">
        <v>18</v>
      </c>
      <c r="J49" s="3">
        <v>2.6268889109293601</v>
      </c>
      <c r="K49" s="3">
        <v>1.3852787017822299</v>
      </c>
      <c r="L49" s="3" t="s">
        <v>18</v>
      </c>
      <c r="M49" s="3">
        <v>1.28027470906575</v>
      </c>
      <c r="N49" s="12" t="s">
        <v>18</v>
      </c>
      <c r="O49" s="12">
        <v>1.40505790710449</v>
      </c>
      <c r="P49" s="12">
        <v>1.13205687204997</v>
      </c>
      <c r="Q49" s="12">
        <v>1.2242342631022101</v>
      </c>
    </row>
    <row r="50" spans="1:17" x14ac:dyDescent="0.25">
      <c r="A50" t="s">
        <v>227</v>
      </c>
      <c r="B50" t="s">
        <v>228</v>
      </c>
      <c r="C50" t="s">
        <v>229</v>
      </c>
      <c r="D50" t="s">
        <v>230</v>
      </c>
      <c r="E50">
        <v>1633.78667</v>
      </c>
      <c r="F50" s="11" t="s">
        <v>18</v>
      </c>
      <c r="G50" s="11">
        <v>1.38235187530518</v>
      </c>
      <c r="H50" s="11" t="s">
        <v>18</v>
      </c>
      <c r="I50" s="11" t="s">
        <v>18</v>
      </c>
      <c r="J50" s="3" t="s">
        <v>18</v>
      </c>
      <c r="K50" s="3">
        <v>3.2881549199422202</v>
      </c>
      <c r="L50" s="3" t="s">
        <v>18</v>
      </c>
      <c r="M50" s="3">
        <v>2.6531515121460001</v>
      </c>
      <c r="N50" s="12" t="s">
        <v>18</v>
      </c>
      <c r="O50" s="12" t="s">
        <v>18</v>
      </c>
      <c r="P50" s="12" t="s">
        <v>18</v>
      </c>
      <c r="Q50" s="12" t="s">
        <v>18</v>
      </c>
    </row>
    <row r="51" spans="1:17" x14ac:dyDescent="0.25">
      <c r="A51" t="s">
        <v>235</v>
      </c>
      <c r="B51" t="s">
        <v>236</v>
      </c>
      <c r="C51" t="s">
        <v>237</v>
      </c>
      <c r="D51" t="s">
        <v>238</v>
      </c>
      <c r="E51">
        <v>1343.75928</v>
      </c>
      <c r="F51" s="11" t="s">
        <v>18</v>
      </c>
      <c r="G51" s="11" t="s">
        <v>18</v>
      </c>
      <c r="H51" s="11" t="s">
        <v>18</v>
      </c>
      <c r="I51" s="11" t="s">
        <v>18</v>
      </c>
      <c r="J51" s="3">
        <v>2.8838113149007101</v>
      </c>
      <c r="K51" s="3" t="s">
        <v>18</v>
      </c>
      <c r="L51" s="3">
        <v>2.4891096750895199</v>
      </c>
      <c r="M51" s="3" t="s">
        <v>18</v>
      </c>
      <c r="N51" s="12" t="s">
        <v>18</v>
      </c>
      <c r="O51" s="12" t="s">
        <v>18</v>
      </c>
      <c r="P51" s="12" t="s">
        <v>18</v>
      </c>
      <c r="Q51" s="12" t="s">
        <v>18</v>
      </c>
    </row>
    <row r="52" spans="1:17" x14ac:dyDescent="0.25">
      <c r="A52" t="s">
        <v>243</v>
      </c>
      <c r="B52" t="s">
        <v>244</v>
      </c>
      <c r="C52" t="s">
        <v>245</v>
      </c>
      <c r="D52" t="s">
        <v>246</v>
      </c>
      <c r="E52">
        <v>2308.3803200000002</v>
      </c>
      <c r="F52" s="11" t="s">
        <v>18</v>
      </c>
      <c r="G52" s="11">
        <v>1.56536420186361</v>
      </c>
      <c r="H52" s="11">
        <v>2.5252437591552699</v>
      </c>
      <c r="I52" s="11">
        <v>2.6617088317871098</v>
      </c>
      <c r="J52" s="3">
        <v>2.3340148925781299</v>
      </c>
      <c r="K52" s="3" t="s">
        <v>18</v>
      </c>
      <c r="L52" s="3">
        <v>2.0383930206298801</v>
      </c>
      <c r="M52" s="3">
        <v>1.9501895904541</v>
      </c>
      <c r="N52" s="12" t="s">
        <v>18</v>
      </c>
      <c r="O52" s="12" t="s">
        <v>18</v>
      </c>
      <c r="P52" s="12" t="s">
        <v>18</v>
      </c>
      <c r="Q52" s="12" t="s">
        <v>18</v>
      </c>
    </row>
    <row r="53" spans="1:17" x14ac:dyDescent="0.25">
      <c r="A53" t="s">
        <v>251</v>
      </c>
      <c r="B53" t="s">
        <v>252</v>
      </c>
      <c r="C53" t="s">
        <v>253</v>
      </c>
      <c r="D53" t="s">
        <v>254</v>
      </c>
      <c r="E53">
        <v>1377.72837</v>
      </c>
      <c r="F53" s="11" t="s">
        <v>18</v>
      </c>
      <c r="G53" s="11" t="s">
        <v>18</v>
      </c>
      <c r="H53" s="11" t="s">
        <v>18</v>
      </c>
      <c r="I53" s="11" t="s">
        <v>18</v>
      </c>
      <c r="J53" s="3" t="s">
        <v>18</v>
      </c>
      <c r="K53" s="3" t="s">
        <v>18</v>
      </c>
      <c r="L53" s="3" t="s">
        <v>18</v>
      </c>
      <c r="M53" s="3">
        <v>4.1348994572957398</v>
      </c>
      <c r="N53" s="12" t="s">
        <v>18</v>
      </c>
      <c r="O53" s="12" t="s">
        <v>18</v>
      </c>
      <c r="P53" s="12" t="s">
        <v>18</v>
      </c>
      <c r="Q53" s="12" t="s">
        <v>18</v>
      </c>
    </row>
    <row r="54" spans="1:17" x14ac:dyDescent="0.25">
      <c r="A54" t="s">
        <v>255</v>
      </c>
      <c r="B54" t="s">
        <v>256</v>
      </c>
      <c r="C54" t="s">
        <v>257</v>
      </c>
      <c r="D54" t="s">
        <v>258</v>
      </c>
      <c r="E54">
        <v>1058.6308300000001</v>
      </c>
      <c r="F54" s="11" t="s">
        <v>18</v>
      </c>
      <c r="G54" s="11">
        <v>1.93792231877645</v>
      </c>
      <c r="H54" s="11" t="s">
        <v>18</v>
      </c>
      <c r="I54" s="11" t="s">
        <v>18</v>
      </c>
      <c r="J54" s="3" t="s">
        <v>18</v>
      </c>
      <c r="K54" s="3" t="s">
        <v>18</v>
      </c>
      <c r="L54" s="3" t="s">
        <v>18</v>
      </c>
      <c r="M54" s="3" t="s">
        <v>18</v>
      </c>
      <c r="N54" s="12" t="s">
        <v>18</v>
      </c>
      <c r="O54" s="12" t="s">
        <v>18</v>
      </c>
      <c r="P54" s="12" t="s">
        <v>18</v>
      </c>
      <c r="Q54" s="12" t="s">
        <v>18</v>
      </c>
    </row>
    <row r="55" spans="1:17" x14ac:dyDescent="0.25">
      <c r="A55" t="s">
        <v>269</v>
      </c>
      <c r="B55" t="s">
        <v>264</v>
      </c>
      <c r="C55" t="s">
        <v>265</v>
      </c>
      <c r="D55" t="s">
        <v>270</v>
      </c>
      <c r="E55">
        <v>1245.70003</v>
      </c>
      <c r="F55" s="11">
        <v>3.21839968363444</v>
      </c>
      <c r="G55" s="11">
        <v>4.6393241882324201</v>
      </c>
      <c r="H55" s="11">
        <v>2.6140985488891602</v>
      </c>
      <c r="I55" s="11">
        <v>1.70852851867676</v>
      </c>
      <c r="J55" s="3" t="s">
        <v>18</v>
      </c>
      <c r="K55" s="3" t="s">
        <v>18</v>
      </c>
      <c r="L55" s="3">
        <v>2.1470511754353798</v>
      </c>
      <c r="M55" s="3">
        <v>1.4031159083048499</v>
      </c>
      <c r="N55" s="12" t="s">
        <v>18</v>
      </c>
      <c r="O55" s="12" t="s">
        <v>18</v>
      </c>
      <c r="P55" s="12">
        <v>1.6459563573201501</v>
      </c>
      <c r="Q55" s="12">
        <v>0.94725163777669197</v>
      </c>
    </row>
    <row r="56" spans="1:17" x14ac:dyDescent="0.25">
      <c r="A56" t="s">
        <v>271</v>
      </c>
      <c r="B56" t="s">
        <v>264</v>
      </c>
      <c r="C56" t="s">
        <v>265</v>
      </c>
      <c r="D56" t="s">
        <v>272</v>
      </c>
      <c r="E56">
        <v>1846.99108</v>
      </c>
      <c r="F56" s="11">
        <v>2.1018292109171601</v>
      </c>
      <c r="G56" s="11">
        <v>1.34370613098145</v>
      </c>
      <c r="H56" s="11">
        <v>1.5800313949585001</v>
      </c>
      <c r="I56" s="11">
        <v>1.4253854751586901</v>
      </c>
      <c r="J56" s="3">
        <v>1.987335840861</v>
      </c>
      <c r="K56" s="3" t="s">
        <v>18</v>
      </c>
      <c r="L56" s="3">
        <v>1.8104470570882201</v>
      </c>
      <c r="M56" s="3">
        <v>2.7685289382934601</v>
      </c>
      <c r="N56" s="12" t="s">
        <v>18</v>
      </c>
      <c r="O56" s="12" t="s">
        <v>18</v>
      </c>
      <c r="P56" s="12" t="s">
        <v>18</v>
      </c>
      <c r="Q56" s="12" t="s">
        <v>18</v>
      </c>
    </row>
    <row r="57" spans="1:17" x14ac:dyDescent="0.25">
      <c r="A57" t="s">
        <v>273</v>
      </c>
      <c r="B57" t="s">
        <v>264</v>
      </c>
      <c r="C57" t="s">
        <v>265</v>
      </c>
      <c r="D57" t="s">
        <v>274</v>
      </c>
      <c r="E57">
        <v>2677.4561100000001</v>
      </c>
      <c r="F57" s="11" t="s">
        <v>18</v>
      </c>
      <c r="G57" s="11" t="s">
        <v>18</v>
      </c>
      <c r="H57" s="11" t="s">
        <v>18</v>
      </c>
      <c r="I57" s="11" t="s">
        <v>18</v>
      </c>
      <c r="J57" s="3">
        <v>1.7332169214884401</v>
      </c>
      <c r="K57" s="3" t="s">
        <v>18</v>
      </c>
      <c r="L57" s="3">
        <v>1.3426647186279299</v>
      </c>
      <c r="M57" s="3" t="s">
        <v>18</v>
      </c>
      <c r="N57" s="12" t="s">
        <v>18</v>
      </c>
      <c r="O57" s="12" t="s">
        <v>18</v>
      </c>
      <c r="P57" s="12" t="s">
        <v>18</v>
      </c>
      <c r="Q57" s="12" t="s">
        <v>18</v>
      </c>
    </row>
    <row r="58" spans="1:17" x14ac:dyDescent="0.25">
      <c r="A58" t="s">
        <v>275</v>
      </c>
      <c r="B58" t="s">
        <v>264</v>
      </c>
      <c r="C58" t="s">
        <v>265</v>
      </c>
      <c r="D58" t="s">
        <v>276</v>
      </c>
      <c r="E58">
        <v>2932.6256400000002</v>
      </c>
      <c r="F58" s="11" t="s">
        <v>18</v>
      </c>
      <c r="G58" s="11" t="s">
        <v>18</v>
      </c>
      <c r="H58" s="11" t="s">
        <v>18</v>
      </c>
      <c r="I58" s="11" t="s">
        <v>18</v>
      </c>
      <c r="J58" s="3" t="s">
        <v>18</v>
      </c>
      <c r="K58" s="3" t="s">
        <v>18</v>
      </c>
      <c r="L58" s="3">
        <v>1.2799743016560901</v>
      </c>
      <c r="M58" s="3" t="s">
        <v>18</v>
      </c>
      <c r="N58" s="12" t="s">
        <v>18</v>
      </c>
      <c r="O58" s="12" t="s">
        <v>18</v>
      </c>
      <c r="P58" s="12" t="s">
        <v>18</v>
      </c>
      <c r="Q58" s="12" t="s">
        <v>18</v>
      </c>
    </row>
    <row r="59" spans="1:17" x14ac:dyDescent="0.25">
      <c r="A59" t="s">
        <v>289</v>
      </c>
      <c r="B59" t="s">
        <v>290</v>
      </c>
      <c r="C59" t="s">
        <v>291</v>
      </c>
      <c r="D59" t="s">
        <v>292</v>
      </c>
      <c r="E59">
        <v>1792.97801</v>
      </c>
      <c r="F59" s="11" t="s">
        <v>18</v>
      </c>
      <c r="G59" s="11" t="s">
        <v>18</v>
      </c>
      <c r="H59" s="11" t="s">
        <v>18</v>
      </c>
      <c r="I59" s="11">
        <v>1.3232714335123701</v>
      </c>
      <c r="J59" s="3" t="s">
        <v>18</v>
      </c>
      <c r="K59" s="3" t="s">
        <v>18</v>
      </c>
      <c r="L59" s="3" t="s">
        <v>18</v>
      </c>
      <c r="M59" s="3" t="s">
        <v>18</v>
      </c>
      <c r="N59" s="12" t="s">
        <v>18</v>
      </c>
      <c r="O59" s="12" t="s">
        <v>18</v>
      </c>
      <c r="P59" s="12" t="s">
        <v>18</v>
      </c>
      <c r="Q59" s="12" t="s">
        <v>18</v>
      </c>
    </row>
    <row r="60" spans="1:17" x14ac:dyDescent="0.25">
      <c r="A60" t="s">
        <v>293</v>
      </c>
      <c r="B60" t="s">
        <v>294</v>
      </c>
      <c r="C60" t="s">
        <v>295</v>
      </c>
      <c r="D60" t="s">
        <v>296</v>
      </c>
      <c r="E60">
        <v>1789.0120899999999</v>
      </c>
      <c r="F60" s="11" t="s">
        <v>18</v>
      </c>
      <c r="G60" s="11" t="s">
        <v>18</v>
      </c>
      <c r="H60" s="11" t="s">
        <v>18</v>
      </c>
      <c r="I60" s="11" t="s">
        <v>18</v>
      </c>
      <c r="J60" s="3" t="s">
        <v>18</v>
      </c>
      <c r="K60" s="3" t="s">
        <v>18</v>
      </c>
      <c r="L60" s="3" t="s">
        <v>18</v>
      </c>
      <c r="M60" s="3">
        <v>1.48816585540771</v>
      </c>
      <c r="N60" s="12" t="s">
        <v>18</v>
      </c>
      <c r="O60" s="12" t="s">
        <v>18</v>
      </c>
      <c r="P60" s="12" t="s">
        <v>18</v>
      </c>
      <c r="Q60" s="12">
        <v>1.8908411661783899</v>
      </c>
    </row>
    <row r="61" spans="1:17" x14ac:dyDescent="0.25">
      <c r="A61" t="s">
        <v>297</v>
      </c>
      <c r="B61" t="s">
        <v>298</v>
      </c>
      <c r="C61" t="s">
        <v>299</v>
      </c>
      <c r="D61" t="s">
        <v>300</v>
      </c>
      <c r="E61">
        <v>1776.95407</v>
      </c>
      <c r="F61" s="11">
        <v>1.34538650512695</v>
      </c>
      <c r="G61" s="11" t="s">
        <v>18</v>
      </c>
      <c r="H61" s="11" t="s">
        <v>18</v>
      </c>
      <c r="I61" s="11" t="s">
        <v>18</v>
      </c>
      <c r="J61" s="3" t="s">
        <v>18</v>
      </c>
      <c r="K61" s="3" t="s">
        <v>18</v>
      </c>
      <c r="L61" s="3" t="s">
        <v>18</v>
      </c>
      <c r="M61" s="3" t="s">
        <v>18</v>
      </c>
      <c r="N61" s="12" t="s">
        <v>18</v>
      </c>
      <c r="O61" s="12" t="s">
        <v>18</v>
      </c>
      <c r="P61" s="12" t="s">
        <v>18</v>
      </c>
      <c r="Q61" s="12" t="s">
        <v>18</v>
      </c>
    </row>
    <row r="62" spans="1:17" x14ac:dyDescent="0.25">
      <c r="A62" t="s">
        <v>301</v>
      </c>
      <c r="B62" t="s">
        <v>298</v>
      </c>
      <c r="C62" t="s">
        <v>299</v>
      </c>
      <c r="D62" t="s">
        <v>302</v>
      </c>
      <c r="E62">
        <v>1933.0551800000001</v>
      </c>
      <c r="F62" s="11">
        <v>1.6843496958414701</v>
      </c>
      <c r="G62" s="11">
        <v>1.1963195800781301</v>
      </c>
      <c r="H62" s="11" t="s">
        <v>18</v>
      </c>
      <c r="I62" s="11" t="s">
        <v>18</v>
      </c>
      <c r="J62" s="3">
        <v>1.4570929209391299</v>
      </c>
      <c r="K62" s="3" t="s">
        <v>18</v>
      </c>
      <c r="L62" s="3" t="s">
        <v>18</v>
      </c>
      <c r="M62" s="3" t="s">
        <v>18</v>
      </c>
      <c r="N62" s="12" t="s">
        <v>18</v>
      </c>
      <c r="O62" s="12" t="s">
        <v>18</v>
      </c>
      <c r="P62" s="12" t="s">
        <v>18</v>
      </c>
      <c r="Q62" s="12" t="s">
        <v>18</v>
      </c>
    </row>
    <row r="63" spans="1:17" x14ac:dyDescent="0.25">
      <c r="A63" t="s">
        <v>303</v>
      </c>
      <c r="B63" t="s">
        <v>304</v>
      </c>
      <c r="C63" t="s">
        <v>305</v>
      </c>
      <c r="D63" t="s">
        <v>306</v>
      </c>
      <c r="E63">
        <v>1558.9317100000001</v>
      </c>
      <c r="F63" s="11">
        <v>2.6013730367024701</v>
      </c>
      <c r="G63" s="11">
        <v>4.3817005157470703</v>
      </c>
      <c r="H63" s="11" t="s">
        <v>18</v>
      </c>
      <c r="I63" s="11" t="s">
        <v>18</v>
      </c>
      <c r="J63" s="3">
        <v>2.4712225596109998</v>
      </c>
      <c r="K63" s="3">
        <v>2.6311791737874302</v>
      </c>
      <c r="L63" s="3" t="s">
        <v>18</v>
      </c>
      <c r="M63" s="3" t="s">
        <v>18</v>
      </c>
      <c r="N63" s="12">
        <v>1.78576564788818</v>
      </c>
      <c r="O63" s="12">
        <v>1.7563864390055399</v>
      </c>
      <c r="P63" s="12" t="s">
        <v>18</v>
      </c>
      <c r="Q63" s="12" t="s">
        <v>18</v>
      </c>
    </row>
    <row r="64" spans="1:17" x14ac:dyDescent="0.25">
      <c r="A64" t="s">
        <v>307</v>
      </c>
      <c r="B64" t="s">
        <v>304</v>
      </c>
      <c r="C64" t="s">
        <v>305</v>
      </c>
      <c r="D64" t="s">
        <v>308</v>
      </c>
      <c r="E64">
        <v>3013.7128400000001</v>
      </c>
      <c r="F64" s="11">
        <v>2.6916859944661402</v>
      </c>
      <c r="G64" s="11">
        <v>1.9326556523641001</v>
      </c>
      <c r="H64" s="11" t="s">
        <v>18</v>
      </c>
      <c r="I64" s="11" t="s">
        <v>18</v>
      </c>
      <c r="J64" s="3" t="s">
        <v>18</v>
      </c>
      <c r="K64" s="3" t="s">
        <v>18</v>
      </c>
      <c r="L64" s="3" t="s">
        <v>18</v>
      </c>
      <c r="M64" s="3" t="s">
        <v>18</v>
      </c>
      <c r="N64" s="12" t="s">
        <v>18</v>
      </c>
      <c r="O64" s="12" t="s">
        <v>18</v>
      </c>
      <c r="P64" s="12" t="s">
        <v>18</v>
      </c>
      <c r="Q64" s="12" t="s">
        <v>18</v>
      </c>
    </row>
    <row r="65" spans="1:17" x14ac:dyDescent="0.25">
      <c r="A65" t="s">
        <v>309</v>
      </c>
      <c r="B65" t="s">
        <v>304</v>
      </c>
      <c r="C65" t="s">
        <v>305</v>
      </c>
      <c r="D65" t="s">
        <v>310</v>
      </c>
      <c r="E65">
        <v>1783.0338899999999</v>
      </c>
      <c r="F65" s="11">
        <v>1.4738222757975299</v>
      </c>
      <c r="G65" s="11" t="s">
        <v>18</v>
      </c>
      <c r="H65" s="11" t="s">
        <v>18</v>
      </c>
      <c r="I65" s="11" t="s">
        <v>18</v>
      </c>
      <c r="J65" s="3" t="s">
        <v>18</v>
      </c>
      <c r="K65" s="3" t="s">
        <v>18</v>
      </c>
      <c r="L65" s="3" t="s">
        <v>18</v>
      </c>
      <c r="M65" s="3" t="s">
        <v>18</v>
      </c>
      <c r="N65" s="12" t="s">
        <v>18</v>
      </c>
      <c r="O65" s="12" t="s">
        <v>18</v>
      </c>
      <c r="P65" s="12" t="s">
        <v>18</v>
      </c>
      <c r="Q65" s="12" t="s">
        <v>18</v>
      </c>
    </row>
    <row r="66" spans="1:17" x14ac:dyDescent="0.25">
      <c r="A66" t="s">
        <v>311</v>
      </c>
      <c r="B66" t="s">
        <v>304</v>
      </c>
      <c r="C66" t="s">
        <v>305</v>
      </c>
      <c r="D66" t="s">
        <v>312</v>
      </c>
      <c r="E66">
        <v>2192.2851799999999</v>
      </c>
      <c r="F66" s="11">
        <v>2.3018341064453098</v>
      </c>
      <c r="G66" s="11" t="s">
        <v>18</v>
      </c>
      <c r="H66" s="11" t="s">
        <v>18</v>
      </c>
      <c r="I66" s="11" t="s">
        <v>18</v>
      </c>
      <c r="J66" s="3" t="s">
        <v>18</v>
      </c>
      <c r="K66" s="3" t="s">
        <v>18</v>
      </c>
      <c r="L66" s="3" t="s">
        <v>18</v>
      </c>
      <c r="M66" s="3" t="s">
        <v>18</v>
      </c>
      <c r="N66" s="12" t="s">
        <v>18</v>
      </c>
      <c r="O66" s="12" t="s">
        <v>18</v>
      </c>
      <c r="P66" s="12" t="s">
        <v>18</v>
      </c>
      <c r="Q66" s="12" t="s">
        <v>18</v>
      </c>
    </row>
    <row r="67" spans="1:17" x14ac:dyDescent="0.25">
      <c r="A67" t="s">
        <v>325</v>
      </c>
      <c r="B67" t="s">
        <v>326</v>
      </c>
      <c r="C67" t="s">
        <v>327</v>
      </c>
      <c r="D67" t="s">
        <v>328</v>
      </c>
      <c r="E67">
        <v>4645.24179</v>
      </c>
      <c r="F67" s="11">
        <v>2.5340420405069999</v>
      </c>
      <c r="G67" s="11">
        <v>3.6352723439534498</v>
      </c>
      <c r="H67" s="11">
        <v>3.2449245452880899</v>
      </c>
      <c r="I67" s="11">
        <v>2.0707445144653298</v>
      </c>
      <c r="J67" s="3" t="s">
        <v>18</v>
      </c>
      <c r="K67" s="3" t="s">
        <v>18</v>
      </c>
      <c r="L67" s="3">
        <v>2.0905863444010402</v>
      </c>
      <c r="M67" s="3" t="s">
        <v>18</v>
      </c>
      <c r="N67" s="12" t="s">
        <v>18</v>
      </c>
      <c r="O67" s="12" t="s">
        <v>18</v>
      </c>
      <c r="P67" s="12" t="s">
        <v>18</v>
      </c>
      <c r="Q67" s="12" t="s">
        <v>18</v>
      </c>
    </row>
    <row r="68" spans="1:17" x14ac:dyDescent="0.25">
      <c r="A68" t="s">
        <v>333</v>
      </c>
      <c r="B68" t="s">
        <v>330</v>
      </c>
      <c r="C68" t="s">
        <v>331</v>
      </c>
      <c r="D68" t="s">
        <v>334</v>
      </c>
      <c r="E68">
        <v>2546.4253699999999</v>
      </c>
      <c r="F68" s="11" t="s">
        <v>18</v>
      </c>
      <c r="G68" s="11" t="s">
        <v>18</v>
      </c>
      <c r="H68" s="11" t="s">
        <v>18</v>
      </c>
      <c r="I68" s="11" t="s">
        <v>18</v>
      </c>
      <c r="J68" s="3">
        <v>2.1165943145752002</v>
      </c>
      <c r="K68" s="3">
        <v>3.24604098002116</v>
      </c>
      <c r="L68" s="3">
        <v>2.2567911148071298</v>
      </c>
      <c r="M68" s="3">
        <v>1.99099667867025</v>
      </c>
      <c r="N68" s="12" t="s">
        <v>18</v>
      </c>
      <c r="O68" s="12" t="s">
        <v>18</v>
      </c>
      <c r="P68" s="12" t="s">
        <v>18</v>
      </c>
      <c r="Q68" s="12" t="s">
        <v>18</v>
      </c>
    </row>
    <row r="69" spans="1:17" x14ac:dyDescent="0.25">
      <c r="A69" t="s">
        <v>339</v>
      </c>
      <c r="B69" t="s">
        <v>340</v>
      </c>
      <c r="C69" t="s">
        <v>341</v>
      </c>
      <c r="D69" t="s">
        <v>342</v>
      </c>
      <c r="E69">
        <v>1790.0688700000001</v>
      </c>
      <c r="F69" s="11">
        <v>2.4214283625284798</v>
      </c>
      <c r="G69" s="11">
        <v>1.9023640950520799</v>
      </c>
      <c r="H69" s="11" t="s">
        <v>18</v>
      </c>
      <c r="I69" s="11" t="s">
        <v>18</v>
      </c>
      <c r="J69" s="3">
        <v>2.1417535146077502</v>
      </c>
      <c r="K69" s="3">
        <v>2.3722241719563799</v>
      </c>
      <c r="L69" s="3" t="s">
        <v>18</v>
      </c>
      <c r="M69" s="3" t="s">
        <v>18</v>
      </c>
      <c r="N69" s="12">
        <v>2.69350560506185</v>
      </c>
      <c r="O69" s="12">
        <v>1.6799987157185901</v>
      </c>
      <c r="P69" s="12" t="s">
        <v>18</v>
      </c>
      <c r="Q69" s="12" t="s">
        <v>18</v>
      </c>
    </row>
    <row r="70" spans="1:17" x14ac:dyDescent="0.25">
      <c r="A70" t="s">
        <v>343</v>
      </c>
      <c r="B70" t="s">
        <v>344</v>
      </c>
      <c r="C70" t="s">
        <v>345</v>
      </c>
      <c r="D70" t="s">
        <v>346</v>
      </c>
      <c r="E70">
        <v>3132.7417300000002</v>
      </c>
      <c r="F70" s="11" t="s">
        <v>18</v>
      </c>
      <c r="G70" s="11" t="s">
        <v>18</v>
      </c>
      <c r="H70" s="11">
        <v>1.7742913564046201</v>
      </c>
      <c r="I70" s="11">
        <v>1.3901786804199201</v>
      </c>
      <c r="J70" s="3" t="s">
        <v>18</v>
      </c>
      <c r="K70" s="3" t="s">
        <v>18</v>
      </c>
      <c r="L70" s="3" t="s">
        <v>18</v>
      </c>
      <c r="M70" s="3" t="s">
        <v>18</v>
      </c>
      <c r="N70" s="12" t="s">
        <v>18</v>
      </c>
      <c r="O70" s="12" t="s">
        <v>18</v>
      </c>
      <c r="P70" s="12" t="s">
        <v>18</v>
      </c>
      <c r="Q70" s="12" t="s">
        <v>18</v>
      </c>
    </row>
    <row r="71" spans="1:17" x14ac:dyDescent="0.25">
      <c r="A71" t="s">
        <v>347</v>
      </c>
      <c r="B71" t="s">
        <v>344</v>
      </c>
      <c r="C71" t="s">
        <v>345</v>
      </c>
      <c r="D71" t="s">
        <v>348</v>
      </c>
      <c r="E71">
        <v>3502.9382000000001</v>
      </c>
      <c r="F71" s="11" t="s">
        <v>18</v>
      </c>
      <c r="G71" s="11" t="s">
        <v>18</v>
      </c>
      <c r="H71" s="11" t="s">
        <v>18</v>
      </c>
      <c r="I71" s="11" t="s">
        <v>18</v>
      </c>
      <c r="J71" s="3" t="s">
        <v>18</v>
      </c>
      <c r="K71" s="3" t="s">
        <v>18</v>
      </c>
      <c r="L71" s="3" t="s">
        <v>18</v>
      </c>
      <c r="M71" s="3">
        <v>1.4407447179158499</v>
      </c>
      <c r="N71" s="12" t="s">
        <v>18</v>
      </c>
      <c r="O71" s="12" t="s">
        <v>18</v>
      </c>
      <c r="P71" s="12" t="s">
        <v>18</v>
      </c>
      <c r="Q71" s="12" t="s">
        <v>18</v>
      </c>
    </row>
    <row r="72" spans="1:17" x14ac:dyDescent="0.25">
      <c r="A72" t="s">
        <v>349</v>
      </c>
      <c r="B72" t="s">
        <v>344</v>
      </c>
      <c r="C72" t="s">
        <v>345</v>
      </c>
      <c r="D72" t="s">
        <v>350</v>
      </c>
      <c r="E72">
        <v>2211.2286199999999</v>
      </c>
      <c r="F72" s="11" t="s">
        <v>18</v>
      </c>
      <c r="G72" s="11" t="s">
        <v>18</v>
      </c>
      <c r="H72" s="11" t="s">
        <v>18</v>
      </c>
      <c r="I72" s="11" t="s">
        <v>18</v>
      </c>
      <c r="J72" s="3" t="s">
        <v>18</v>
      </c>
      <c r="K72" s="3" t="s">
        <v>18</v>
      </c>
      <c r="L72" s="3">
        <v>1.8020429611206099</v>
      </c>
      <c r="M72" s="3" t="s">
        <v>18</v>
      </c>
      <c r="N72" s="12" t="s">
        <v>18</v>
      </c>
      <c r="O72" s="12" t="s">
        <v>18</v>
      </c>
      <c r="P72" s="12" t="s">
        <v>18</v>
      </c>
      <c r="Q72" s="12" t="s">
        <v>18</v>
      </c>
    </row>
    <row r="73" spans="1:17" x14ac:dyDescent="0.25">
      <c r="A73" t="s">
        <v>351</v>
      </c>
      <c r="B73" t="s">
        <v>344</v>
      </c>
      <c r="C73" t="s">
        <v>345</v>
      </c>
      <c r="D73" t="s">
        <v>352</v>
      </c>
      <c r="E73">
        <v>1707.8975600000001</v>
      </c>
      <c r="F73" s="11" t="s">
        <v>18</v>
      </c>
      <c r="G73" s="11" t="s">
        <v>18</v>
      </c>
      <c r="H73" s="11">
        <v>1.8889802296956399</v>
      </c>
      <c r="I73" s="11" t="s">
        <v>18</v>
      </c>
      <c r="J73" s="3" t="s">
        <v>18</v>
      </c>
      <c r="K73" s="3" t="s">
        <v>18</v>
      </c>
      <c r="L73" s="3">
        <v>2.7612679799397801</v>
      </c>
      <c r="M73" s="3">
        <v>2.3666044871012399</v>
      </c>
      <c r="N73" s="12" t="s">
        <v>18</v>
      </c>
      <c r="O73" s="12" t="s">
        <v>18</v>
      </c>
      <c r="P73" s="12">
        <v>0.86039225260416796</v>
      </c>
      <c r="Q73" s="12">
        <v>1.5570131937662799</v>
      </c>
    </row>
    <row r="74" spans="1:17" x14ac:dyDescent="0.25">
      <c r="A74" t="s">
        <v>365</v>
      </c>
      <c r="B74" t="s">
        <v>354</v>
      </c>
      <c r="C74" t="s">
        <v>355</v>
      </c>
      <c r="D74" t="s">
        <v>366</v>
      </c>
      <c r="E74">
        <v>1625.91237</v>
      </c>
      <c r="F74" s="11">
        <v>3.3368886311848902</v>
      </c>
      <c r="G74" s="11">
        <v>4.6066354115804096</v>
      </c>
      <c r="H74" s="11" t="s">
        <v>18</v>
      </c>
      <c r="I74" s="11">
        <v>2.6995302836100201</v>
      </c>
      <c r="J74" s="3">
        <v>1.68863773345947</v>
      </c>
      <c r="K74" s="3">
        <v>2.4337046941121399</v>
      </c>
      <c r="L74" s="3" t="s">
        <v>18</v>
      </c>
      <c r="M74" s="3" t="s">
        <v>18</v>
      </c>
      <c r="N74" s="12" t="s">
        <v>18</v>
      </c>
      <c r="O74" s="12">
        <v>1.6235071818033899</v>
      </c>
      <c r="P74" s="12" t="s">
        <v>18</v>
      </c>
      <c r="Q74" s="12" t="s">
        <v>18</v>
      </c>
    </row>
    <row r="75" spans="1:17" x14ac:dyDescent="0.25">
      <c r="A75" t="s">
        <v>367</v>
      </c>
      <c r="B75" t="s">
        <v>354</v>
      </c>
      <c r="C75" t="s">
        <v>355</v>
      </c>
      <c r="D75" t="s">
        <v>368</v>
      </c>
      <c r="E75">
        <v>1997.10409</v>
      </c>
      <c r="F75" s="11" t="s">
        <v>18</v>
      </c>
      <c r="G75" s="11">
        <v>2.47069263458252</v>
      </c>
      <c r="H75" s="11" t="s">
        <v>18</v>
      </c>
      <c r="I75" s="11" t="s">
        <v>18</v>
      </c>
      <c r="J75" s="3" t="s">
        <v>18</v>
      </c>
      <c r="K75" s="3" t="s">
        <v>18</v>
      </c>
      <c r="L75" s="3" t="s">
        <v>18</v>
      </c>
      <c r="M75" s="3" t="s">
        <v>18</v>
      </c>
      <c r="N75" s="12" t="s">
        <v>18</v>
      </c>
      <c r="O75" s="12" t="s">
        <v>18</v>
      </c>
      <c r="P75" s="12" t="s">
        <v>18</v>
      </c>
      <c r="Q75" s="12" t="s">
        <v>18</v>
      </c>
    </row>
    <row r="76" spans="1:17" x14ac:dyDescent="0.25">
      <c r="A76" t="s">
        <v>369</v>
      </c>
      <c r="B76" t="s">
        <v>354</v>
      </c>
      <c r="C76" t="s">
        <v>355</v>
      </c>
      <c r="D76" t="s">
        <v>370</v>
      </c>
      <c r="E76">
        <v>3131.81439</v>
      </c>
      <c r="F76" s="11" t="s">
        <v>18</v>
      </c>
      <c r="G76" s="11" t="s">
        <v>18</v>
      </c>
      <c r="H76" s="11" t="s">
        <v>18</v>
      </c>
      <c r="I76" s="11" t="s">
        <v>18</v>
      </c>
      <c r="J76" s="3">
        <v>1.5878480275472</v>
      </c>
      <c r="K76" s="3" t="s">
        <v>18</v>
      </c>
      <c r="L76" s="3" t="s">
        <v>18</v>
      </c>
      <c r="M76" s="3" t="s">
        <v>18</v>
      </c>
      <c r="N76" s="12" t="s">
        <v>18</v>
      </c>
      <c r="O76" s="12" t="s">
        <v>18</v>
      </c>
      <c r="P76" s="12" t="s">
        <v>18</v>
      </c>
      <c r="Q76" s="12" t="s">
        <v>18</v>
      </c>
    </row>
    <row r="77" spans="1:17" x14ac:dyDescent="0.25">
      <c r="A77" t="s">
        <v>371</v>
      </c>
      <c r="B77" t="s">
        <v>354</v>
      </c>
      <c r="C77" t="s">
        <v>355</v>
      </c>
      <c r="D77" t="s">
        <v>372</v>
      </c>
      <c r="E77">
        <v>1994.15959</v>
      </c>
      <c r="F77" s="11">
        <v>1.5903809865315699</v>
      </c>
      <c r="G77" s="11">
        <v>1.56022802988688</v>
      </c>
      <c r="H77" s="11" t="s">
        <v>18</v>
      </c>
      <c r="I77" s="11" t="s">
        <v>18</v>
      </c>
      <c r="J77" s="3" t="s">
        <v>18</v>
      </c>
      <c r="K77" s="3" t="s">
        <v>18</v>
      </c>
      <c r="L77" s="3" t="s">
        <v>18</v>
      </c>
      <c r="M77" s="3" t="s">
        <v>18</v>
      </c>
      <c r="N77" s="12" t="s">
        <v>18</v>
      </c>
      <c r="O77" s="12" t="s">
        <v>18</v>
      </c>
      <c r="P77" s="12" t="s">
        <v>18</v>
      </c>
      <c r="Q77" s="12" t="s">
        <v>18</v>
      </c>
    </row>
    <row r="78" spans="1:17" x14ac:dyDescent="0.25">
      <c r="A78" t="s">
        <v>384</v>
      </c>
      <c r="B78" t="s">
        <v>385</v>
      </c>
      <c r="C78" t="s">
        <v>386</v>
      </c>
      <c r="D78" t="s">
        <v>387</v>
      </c>
      <c r="E78">
        <v>1983.9854499999999</v>
      </c>
      <c r="F78" s="11" t="s">
        <v>18</v>
      </c>
      <c r="G78" s="11" t="s">
        <v>18</v>
      </c>
      <c r="H78" s="11" t="s">
        <v>18</v>
      </c>
      <c r="I78" s="11" t="s">
        <v>18</v>
      </c>
      <c r="J78" s="3">
        <v>2.76151021321615</v>
      </c>
      <c r="K78" s="3" t="s">
        <v>18</v>
      </c>
      <c r="L78" s="3" t="s">
        <v>18</v>
      </c>
      <c r="M78" s="3" t="s">
        <v>18</v>
      </c>
      <c r="N78" s="12" t="s">
        <v>18</v>
      </c>
      <c r="O78" s="12" t="s">
        <v>18</v>
      </c>
      <c r="P78" s="12" t="s">
        <v>18</v>
      </c>
      <c r="Q78" s="12" t="s">
        <v>18</v>
      </c>
    </row>
    <row r="79" spans="1:17" x14ac:dyDescent="0.25">
      <c r="A79" t="s">
        <v>390</v>
      </c>
      <c r="B79" t="s">
        <v>391</v>
      </c>
      <c r="C79" t="s">
        <v>392</v>
      </c>
      <c r="D79" t="s">
        <v>393</v>
      </c>
      <c r="E79">
        <v>2654.5444299999999</v>
      </c>
      <c r="F79" s="11" t="s">
        <v>18</v>
      </c>
      <c r="G79" s="11" t="s">
        <v>18</v>
      </c>
      <c r="H79" s="11">
        <v>2.2085657119750999</v>
      </c>
      <c r="I79" s="11" t="s">
        <v>18</v>
      </c>
      <c r="J79" s="3" t="s">
        <v>18</v>
      </c>
      <c r="K79" s="3" t="s">
        <v>18</v>
      </c>
      <c r="L79" s="3" t="s">
        <v>18</v>
      </c>
      <c r="M79" s="3" t="s">
        <v>18</v>
      </c>
      <c r="N79" s="12" t="s">
        <v>18</v>
      </c>
      <c r="O79" s="12" t="s">
        <v>18</v>
      </c>
      <c r="P79" s="12" t="s">
        <v>18</v>
      </c>
      <c r="Q79" s="12" t="s">
        <v>18</v>
      </c>
    </row>
    <row r="80" spans="1:17" x14ac:dyDescent="0.25">
      <c r="A80" t="s">
        <v>394</v>
      </c>
      <c r="B80" t="s">
        <v>395</v>
      </c>
      <c r="C80" t="s">
        <v>396</v>
      </c>
      <c r="D80" t="s">
        <v>397</v>
      </c>
      <c r="E80">
        <v>1643.89141</v>
      </c>
      <c r="F80" s="11" t="s">
        <v>18</v>
      </c>
      <c r="G80" s="11" t="s">
        <v>18</v>
      </c>
      <c r="H80" s="11" t="s">
        <v>18</v>
      </c>
      <c r="I80" s="11" t="s">
        <v>18</v>
      </c>
      <c r="J80" s="3" t="s">
        <v>18</v>
      </c>
      <c r="K80" s="3" t="s">
        <v>18</v>
      </c>
      <c r="L80" s="3" t="s">
        <v>18</v>
      </c>
      <c r="M80" s="3" t="s">
        <v>18</v>
      </c>
      <c r="N80" s="12" t="s">
        <v>18</v>
      </c>
      <c r="O80" s="12" t="s">
        <v>18</v>
      </c>
      <c r="P80" s="12" t="s">
        <v>18</v>
      </c>
      <c r="Q80" s="12">
        <v>0.766918818155924</v>
      </c>
    </row>
    <row r="81" spans="1:17" x14ac:dyDescent="0.25">
      <c r="A81" t="s">
        <v>398</v>
      </c>
      <c r="B81" t="s">
        <v>399</v>
      </c>
      <c r="C81" t="s">
        <v>400</v>
      </c>
      <c r="D81" t="s">
        <v>401</v>
      </c>
      <c r="E81">
        <v>1196.7564199999999</v>
      </c>
      <c r="F81" s="11">
        <v>1.8290475209554</v>
      </c>
      <c r="G81" s="11" t="s">
        <v>18</v>
      </c>
      <c r="H81" s="11" t="s">
        <v>18</v>
      </c>
      <c r="I81" s="11" t="s">
        <v>18</v>
      </c>
      <c r="J81" s="3" t="s">
        <v>18</v>
      </c>
      <c r="K81" s="3" t="s">
        <v>18</v>
      </c>
      <c r="L81" s="3" t="s">
        <v>18</v>
      </c>
      <c r="M81" s="3" t="s">
        <v>18</v>
      </c>
      <c r="N81" s="12" t="s">
        <v>18</v>
      </c>
      <c r="O81" s="12" t="s">
        <v>18</v>
      </c>
      <c r="P81" s="12" t="s">
        <v>18</v>
      </c>
      <c r="Q81" s="12" t="s">
        <v>18</v>
      </c>
    </row>
    <row r="82" spans="1:17" x14ac:dyDescent="0.25">
      <c r="A82" t="s">
        <v>414</v>
      </c>
      <c r="B82" t="s">
        <v>407</v>
      </c>
      <c r="C82" t="s">
        <v>408</v>
      </c>
      <c r="D82" t="s">
        <v>415</v>
      </c>
      <c r="E82">
        <v>2244.2786099999998</v>
      </c>
      <c r="F82" s="11">
        <v>4.6340700785318996</v>
      </c>
      <c r="G82" s="11">
        <v>3.0446364084879498</v>
      </c>
      <c r="H82" s="11">
        <v>4.4766362508138</v>
      </c>
      <c r="I82" s="11">
        <v>3.2940559387207</v>
      </c>
      <c r="J82" s="3">
        <v>4.49434471130371</v>
      </c>
      <c r="K82" s="3">
        <v>5.4573602676391602</v>
      </c>
      <c r="L82" s="3">
        <v>4.1305554707845102</v>
      </c>
      <c r="M82" s="3">
        <v>4.5074961980183899</v>
      </c>
      <c r="N82" s="12">
        <v>2.7781473795572902</v>
      </c>
      <c r="O82" s="12">
        <v>3.9129473368326799</v>
      </c>
      <c r="P82" s="12">
        <v>2.8395821253458702</v>
      </c>
      <c r="Q82" s="12">
        <v>2.7530393600463898</v>
      </c>
    </row>
    <row r="83" spans="1:17" x14ac:dyDescent="0.25">
      <c r="A83" t="s">
        <v>414</v>
      </c>
      <c r="B83" t="s">
        <v>407</v>
      </c>
      <c r="C83" t="s">
        <v>408</v>
      </c>
      <c r="D83" t="s">
        <v>415</v>
      </c>
      <c r="E83">
        <v>2228.2836900000002</v>
      </c>
      <c r="F83" s="11">
        <v>2.4615987141927098</v>
      </c>
      <c r="G83" s="11">
        <v>2.2183609008789098</v>
      </c>
      <c r="H83" s="11" t="s">
        <v>18</v>
      </c>
      <c r="I83" s="11" t="s">
        <v>18</v>
      </c>
      <c r="J83" s="3" t="s">
        <v>18</v>
      </c>
      <c r="K83" s="3" t="s">
        <v>18</v>
      </c>
      <c r="L83" s="3" t="s">
        <v>18</v>
      </c>
      <c r="M83" s="3" t="s">
        <v>18</v>
      </c>
      <c r="N83" s="12" t="s">
        <v>18</v>
      </c>
      <c r="O83" s="12" t="s">
        <v>18</v>
      </c>
      <c r="P83" s="12" t="s">
        <v>18</v>
      </c>
      <c r="Q83" s="12" t="s">
        <v>18</v>
      </c>
    </row>
    <row r="84" spans="1:17" x14ac:dyDescent="0.25">
      <c r="A84" t="s">
        <v>418</v>
      </c>
      <c r="B84" t="s">
        <v>419</v>
      </c>
      <c r="C84" t="s">
        <v>420</v>
      </c>
      <c r="D84" t="s">
        <v>421</v>
      </c>
      <c r="E84">
        <v>4853.7880299999997</v>
      </c>
      <c r="F84" s="11" t="s">
        <v>18</v>
      </c>
      <c r="G84" s="11" t="s">
        <v>18</v>
      </c>
      <c r="H84" s="11" t="s">
        <v>18</v>
      </c>
      <c r="I84" s="11" t="s">
        <v>18</v>
      </c>
      <c r="J84" s="3" t="s">
        <v>18</v>
      </c>
      <c r="K84" s="3" t="s">
        <v>18</v>
      </c>
      <c r="L84" s="3">
        <v>1.52794965108236</v>
      </c>
      <c r="M84" s="3" t="s">
        <v>18</v>
      </c>
      <c r="N84" s="12" t="s">
        <v>18</v>
      </c>
      <c r="O84" s="12" t="s">
        <v>18</v>
      </c>
      <c r="P84" s="12" t="s">
        <v>18</v>
      </c>
      <c r="Q84" s="12" t="s">
        <v>18</v>
      </c>
    </row>
    <row r="85" spans="1:17" x14ac:dyDescent="0.25">
      <c r="A85" t="s">
        <v>422</v>
      </c>
      <c r="B85" t="s">
        <v>423</v>
      </c>
      <c r="C85" t="s">
        <v>424</v>
      </c>
      <c r="D85" t="s">
        <v>425</v>
      </c>
      <c r="E85">
        <v>2009.12924</v>
      </c>
      <c r="F85" s="11">
        <v>1.88233661651611</v>
      </c>
      <c r="G85" s="11" t="s">
        <v>18</v>
      </c>
      <c r="H85" s="11">
        <v>2.38938331604004</v>
      </c>
      <c r="I85" s="11">
        <v>1.38336054484049</v>
      </c>
      <c r="J85" s="3" t="s">
        <v>18</v>
      </c>
      <c r="K85" s="3" t="s">
        <v>18</v>
      </c>
      <c r="L85" s="3" t="s">
        <v>18</v>
      </c>
      <c r="M85" s="3" t="s">
        <v>18</v>
      </c>
      <c r="N85" s="12" t="s">
        <v>18</v>
      </c>
      <c r="O85" s="12" t="s">
        <v>18</v>
      </c>
      <c r="P85" s="12" t="s">
        <v>18</v>
      </c>
      <c r="Q85" s="12" t="s">
        <v>18</v>
      </c>
    </row>
    <row r="86" spans="1:17" x14ac:dyDescent="0.25">
      <c r="A86" t="s">
        <v>426</v>
      </c>
      <c r="B86" t="s">
        <v>427</v>
      </c>
      <c r="C86" t="s">
        <v>428</v>
      </c>
      <c r="D86" t="s">
        <v>429</v>
      </c>
      <c r="E86">
        <v>2602.45561</v>
      </c>
      <c r="F86" s="11">
        <v>1.91617202758789</v>
      </c>
      <c r="G86" s="11" t="s">
        <v>18</v>
      </c>
      <c r="H86" s="11" t="s">
        <v>18</v>
      </c>
      <c r="I86" s="11" t="s">
        <v>18</v>
      </c>
      <c r="J86" s="3" t="s">
        <v>18</v>
      </c>
      <c r="K86" s="3" t="s">
        <v>18</v>
      </c>
      <c r="L86" s="3" t="s">
        <v>18</v>
      </c>
      <c r="M86" s="3" t="s">
        <v>18</v>
      </c>
      <c r="N86" s="12" t="s">
        <v>18</v>
      </c>
      <c r="O86" s="12" t="s">
        <v>18</v>
      </c>
      <c r="P86" s="12" t="s">
        <v>18</v>
      </c>
      <c r="Q86" s="12" t="s">
        <v>18</v>
      </c>
    </row>
    <row r="87" spans="1:17" x14ac:dyDescent="0.25">
      <c r="A87" t="s">
        <v>430</v>
      </c>
      <c r="B87" t="s">
        <v>431</v>
      </c>
      <c r="C87" t="s">
        <v>432</v>
      </c>
      <c r="D87" t="s">
        <v>433</v>
      </c>
      <c r="E87">
        <v>4267.3289599999998</v>
      </c>
      <c r="F87" s="11" t="s">
        <v>18</v>
      </c>
      <c r="G87" s="11" t="s">
        <v>18</v>
      </c>
      <c r="H87" s="11">
        <v>2.0136839548746801</v>
      </c>
      <c r="I87" s="11" t="s">
        <v>18</v>
      </c>
      <c r="J87" s="3" t="s">
        <v>18</v>
      </c>
      <c r="K87" s="3" t="s">
        <v>18</v>
      </c>
      <c r="L87" s="3" t="s">
        <v>18</v>
      </c>
      <c r="M87" s="3" t="s">
        <v>18</v>
      </c>
      <c r="N87" s="12" t="s">
        <v>18</v>
      </c>
      <c r="O87" s="12" t="s">
        <v>18</v>
      </c>
      <c r="P87" s="12" t="s">
        <v>18</v>
      </c>
      <c r="Q87" s="12" t="s">
        <v>18</v>
      </c>
    </row>
    <row r="88" spans="1:17" x14ac:dyDescent="0.25">
      <c r="A88" t="s">
        <v>434</v>
      </c>
      <c r="B88" t="s">
        <v>435</v>
      </c>
      <c r="C88" t="s">
        <v>436</v>
      </c>
      <c r="D88" t="s">
        <v>437</v>
      </c>
      <c r="E88">
        <v>2316.2071799999999</v>
      </c>
      <c r="F88" s="11" t="s">
        <v>18</v>
      </c>
      <c r="G88" s="11" t="s">
        <v>18</v>
      </c>
      <c r="H88" s="11">
        <v>2.8844156265258798</v>
      </c>
      <c r="I88" s="11" t="s">
        <v>18</v>
      </c>
      <c r="J88" s="3" t="s">
        <v>18</v>
      </c>
      <c r="K88" s="3" t="s">
        <v>18</v>
      </c>
      <c r="L88" s="3" t="s">
        <v>18</v>
      </c>
      <c r="M88" s="3" t="s">
        <v>18</v>
      </c>
      <c r="N88" s="12" t="s">
        <v>18</v>
      </c>
      <c r="O88" s="12" t="s">
        <v>18</v>
      </c>
      <c r="P88" s="12" t="s">
        <v>18</v>
      </c>
      <c r="Q88" s="12" t="s">
        <v>18</v>
      </c>
    </row>
    <row r="89" spans="1:17" x14ac:dyDescent="0.25">
      <c r="A89" t="s">
        <v>438</v>
      </c>
      <c r="B89" t="s">
        <v>439</v>
      </c>
      <c r="C89" t="s">
        <v>440</v>
      </c>
      <c r="D89" t="s">
        <v>441</v>
      </c>
      <c r="E89">
        <v>1530.9255599999999</v>
      </c>
      <c r="F89" s="11" t="s">
        <v>18</v>
      </c>
      <c r="G89" s="11">
        <v>1.48330624898275</v>
      </c>
      <c r="H89" s="11" t="s">
        <v>18</v>
      </c>
      <c r="I89" s="11" t="s">
        <v>18</v>
      </c>
      <c r="J89" s="3" t="s">
        <v>18</v>
      </c>
      <c r="K89" s="3" t="s">
        <v>18</v>
      </c>
      <c r="L89" s="3" t="s">
        <v>18</v>
      </c>
      <c r="M89" s="3" t="s">
        <v>18</v>
      </c>
      <c r="N89" s="12" t="s">
        <v>18</v>
      </c>
      <c r="O89" s="12" t="s">
        <v>18</v>
      </c>
      <c r="P89" s="12" t="s">
        <v>18</v>
      </c>
      <c r="Q89" s="12" t="s">
        <v>18</v>
      </c>
    </row>
    <row r="90" spans="1:17" x14ac:dyDescent="0.25">
      <c r="A90" t="s">
        <v>442</v>
      </c>
      <c r="B90" t="s">
        <v>443</v>
      </c>
      <c r="C90" t="s">
        <v>444</v>
      </c>
      <c r="D90" t="s">
        <v>445</v>
      </c>
      <c r="E90">
        <v>4721.8166799999999</v>
      </c>
      <c r="F90" s="11" t="s">
        <v>18</v>
      </c>
      <c r="G90" s="11" t="s">
        <v>18</v>
      </c>
      <c r="H90" s="11" t="s">
        <v>18</v>
      </c>
      <c r="I90" s="11" t="s">
        <v>18</v>
      </c>
      <c r="J90" s="3">
        <v>4.30621782938639</v>
      </c>
      <c r="K90" s="3" t="s">
        <v>18</v>
      </c>
      <c r="L90" s="3" t="s">
        <v>18</v>
      </c>
      <c r="M90" s="3" t="s">
        <v>18</v>
      </c>
      <c r="N90" s="12" t="s">
        <v>18</v>
      </c>
      <c r="O90" s="12" t="s">
        <v>18</v>
      </c>
      <c r="P90" s="12" t="s">
        <v>18</v>
      </c>
      <c r="Q90" s="12" t="s">
        <v>18</v>
      </c>
    </row>
    <row r="91" spans="1:17" x14ac:dyDescent="0.25">
      <c r="A91" t="s">
        <v>446</v>
      </c>
      <c r="B91" t="s">
        <v>447</v>
      </c>
      <c r="C91" t="s">
        <v>448</v>
      </c>
      <c r="D91" t="s">
        <v>449</v>
      </c>
      <c r="E91">
        <v>1918.0265300000001</v>
      </c>
      <c r="F91" s="11" t="s">
        <v>18</v>
      </c>
      <c r="G91" s="11" t="s">
        <v>18</v>
      </c>
      <c r="H91" s="11" t="s">
        <v>18</v>
      </c>
      <c r="I91" s="11" t="s">
        <v>18</v>
      </c>
      <c r="J91" s="3">
        <v>2.1977872848510698</v>
      </c>
      <c r="K91" s="3" t="s">
        <v>18</v>
      </c>
      <c r="L91" s="3">
        <v>1.9161071777343801</v>
      </c>
      <c r="M91" s="3" t="s">
        <v>18</v>
      </c>
      <c r="N91" s="12" t="s">
        <v>18</v>
      </c>
      <c r="O91" s="12" t="s">
        <v>18</v>
      </c>
      <c r="P91" s="12">
        <v>1.16358788808187</v>
      </c>
      <c r="Q91" s="12" t="s">
        <v>18</v>
      </c>
    </row>
    <row r="92" spans="1:17" x14ac:dyDescent="0.25">
      <c r="A92" t="s">
        <v>450</v>
      </c>
      <c r="B92" t="s">
        <v>451</v>
      </c>
      <c r="C92" t="s">
        <v>452</v>
      </c>
      <c r="D92" t="s">
        <v>453</v>
      </c>
      <c r="E92">
        <v>1158.7043900000001</v>
      </c>
      <c r="F92" s="11" t="s">
        <v>18</v>
      </c>
      <c r="G92" s="11" t="s">
        <v>18</v>
      </c>
      <c r="H92" s="11" t="s">
        <v>18</v>
      </c>
      <c r="I92" s="11">
        <v>1.9840911229451501</v>
      </c>
      <c r="J92" s="3" t="s">
        <v>18</v>
      </c>
      <c r="K92" s="3" t="s">
        <v>18</v>
      </c>
      <c r="L92" s="3" t="s">
        <v>18</v>
      </c>
      <c r="M92" s="3" t="s">
        <v>18</v>
      </c>
      <c r="N92" s="12" t="s">
        <v>18</v>
      </c>
      <c r="O92" s="12" t="s">
        <v>18</v>
      </c>
      <c r="P92" s="12" t="s">
        <v>18</v>
      </c>
      <c r="Q92" s="12" t="s">
        <v>18</v>
      </c>
    </row>
    <row r="93" spans="1:17" x14ac:dyDescent="0.25">
      <c r="A93" t="s">
        <v>454</v>
      </c>
      <c r="B93" t="s">
        <v>455</v>
      </c>
      <c r="C93" t="s">
        <v>456</v>
      </c>
      <c r="D93" t="s">
        <v>457</v>
      </c>
      <c r="E93">
        <v>4195.2426699999996</v>
      </c>
      <c r="F93" s="11">
        <v>1.3719832102457701</v>
      </c>
      <c r="G93" s="11">
        <v>1.9601675669352201</v>
      </c>
      <c r="H93" s="11" t="s">
        <v>18</v>
      </c>
      <c r="I93" s="11">
        <v>2.3329448699951199</v>
      </c>
      <c r="J93" s="3">
        <v>3.55036989847819</v>
      </c>
      <c r="K93" s="3" t="s">
        <v>18</v>
      </c>
      <c r="L93" s="3">
        <v>3.1337375640869101</v>
      </c>
      <c r="M93" s="3" t="s">
        <v>18</v>
      </c>
      <c r="N93" s="12" t="s">
        <v>18</v>
      </c>
      <c r="O93" s="12" t="s">
        <v>18</v>
      </c>
      <c r="P93" s="12">
        <v>2.68314329783122</v>
      </c>
      <c r="Q93" s="12" t="s">
        <v>18</v>
      </c>
    </row>
    <row r="94" spans="1:17" x14ac:dyDescent="0.25">
      <c r="A94" t="s">
        <v>462</v>
      </c>
      <c r="B94" t="s">
        <v>463</v>
      </c>
      <c r="C94" t="s">
        <v>464</v>
      </c>
      <c r="D94" t="s">
        <v>465</v>
      </c>
      <c r="E94">
        <v>2307.3309300000001</v>
      </c>
      <c r="F94" s="11">
        <v>3.72501468658447</v>
      </c>
      <c r="G94" s="11">
        <v>2.2394835154215502</v>
      </c>
      <c r="H94" s="11">
        <v>4.15568351745606</v>
      </c>
      <c r="I94" s="11">
        <v>2.2106399536132799</v>
      </c>
      <c r="J94" s="3">
        <v>4.0585292180379202</v>
      </c>
      <c r="K94" s="3" t="s">
        <v>18</v>
      </c>
      <c r="L94" s="3">
        <v>3.25572363535563</v>
      </c>
      <c r="M94" s="3">
        <v>2.2788839340210001</v>
      </c>
      <c r="N94" s="12" t="s">
        <v>18</v>
      </c>
      <c r="O94" s="12" t="s">
        <v>18</v>
      </c>
      <c r="P94" s="12">
        <v>2.4066988627115902</v>
      </c>
      <c r="Q94" s="12">
        <v>2.10811297098796</v>
      </c>
    </row>
    <row r="95" spans="1:17" x14ac:dyDescent="0.25">
      <c r="A95" t="s">
        <v>466</v>
      </c>
      <c r="B95" t="s">
        <v>463</v>
      </c>
      <c r="C95" t="s">
        <v>464</v>
      </c>
      <c r="D95" t="s">
        <v>467</v>
      </c>
      <c r="E95">
        <v>2090.02394</v>
      </c>
      <c r="F95" s="11" t="s">
        <v>18</v>
      </c>
      <c r="G95" s="11">
        <v>1.48606904347738</v>
      </c>
      <c r="H95" s="11" t="s">
        <v>18</v>
      </c>
      <c r="I95" s="11" t="s">
        <v>18</v>
      </c>
      <c r="J95" s="3" t="s">
        <v>18</v>
      </c>
      <c r="K95" s="3" t="s">
        <v>18</v>
      </c>
      <c r="L95" s="3" t="s">
        <v>18</v>
      </c>
      <c r="M95" s="3" t="s">
        <v>18</v>
      </c>
      <c r="N95" s="12" t="s">
        <v>18</v>
      </c>
      <c r="O95" s="12" t="s">
        <v>18</v>
      </c>
      <c r="P95" s="12" t="s">
        <v>18</v>
      </c>
      <c r="Q95" s="12" t="s">
        <v>18</v>
      </c>
    </row>
    <row r="96" spans="1:17" x14ac:dyDescent="0.25">
      <c r="A96" t="s">
        <v>480</v>
      </c>
      <c r="B96" t="s">
        <v>481</v>
      </c>
      <c r="C96" t="s">
        <v>482</v>
      </c>
      <c r="D96" t="s">
        <v>483</v>
      </c>
      <c r="E96">
        <v>3840.1101899999999</v>
      </c>
      <c r="F96" s="11">
        <v>3.3274933497111001</v>
      </c>
      <c r="G96" s="11">
        <v>4.5687573750813799</v>
      </c>
      <c r="H96" s="11">
        <v>4.2905921936035103</v>
      </c>
      <c r="I96" s="11">
        <v>3.2127933502197301</v>
      </c>
      <c r="J96" s="3" t="s">
        <v>18</v>
      </c>
      <c r="K96" s="3" t="s">
        <v>18</v>
      </c>
      <c r="L96" s="3" t="s">
        <v>18</v>
      </c>
      <c r="M96" s="3" t="s">
        <v>18</v>
      </c>
      <c r="N96" s="12" t="s">
        <v>18</v>
      </c>
      <c r="O96" s="12" t="s">
        <v>18</v>
      </c>
      <c r="P96" s="12">
        <v>2.7618103027343799</v>
      </c>
      <c r="Q96" s="12" t="s">
        <v>18</v>
      </c>
    </row>
    <row r="97" spans="1:17" x14ac:dyDescent="0.25">
      <c r="A97" t="s">
        <v>484</v>
      </c>
      <c r="B97" t="s">
        <v>481</v>
      </c>
      <c r="C97" t="s">
        <v>482</v>
      </c>
      <c r="D97" t="s">
        <v>485</v>
      </c>
      <c r="E97">
        <v>3477.9511699999998</v>
      </c>
      <c r="F97" s="11" t="s">
        <v>18</v>
      </c>
      <c r="G97" s="11" t="s">
        <v>18</v>
      </c>
      <c r="H97" s="11">
        <v>1.25504970550537</v>
      </c>
      <c r="I97" s="11" t="s">
        <v>18</v>
      </c>
      <c r="J97" s="3" t="s">
        <v>18</v>
      </c>
      <c r="K97" s="3" t="s">
        <v>18</v>
      </c>
      <c r="L97" s="3" t="s">
        <v>18</v>
      </c>
      <c r="M97" s="3" t="s">
        <v>18</v>
      </c>
      <c r="N97" s="12" t="s">
        <v>18</v>
      </c>
      <c r="O97" s="12" t="s">
        <v>18</v>
      </c>
      <c r="P97" s="12" t="s">
        <v>18</v>
      </c>
      <c r="Q97" s="12" t="s">
        <v>18</v>
      </c>
    </row>
    <row r="98" spans="1:17" x14ac:dyDescent="0.25">
      <c r="A98" t="s">
        <v>486</v>
      </c>
      <c r="B98" t="s">
        <v>487</v>
      </c>
      <c r="C98" t="s">
        <v>488</v>
      </c>
      <c r="D98" t="s">
        <v>489</v>
      </c>
      <c r="E98">
        <v>1317.7526800000001</v>
      </c>
      <c r="F98" s="11" t="s">
        <v>18</v>
      </c>
      <c r="G98" s="11">
        <v>2.7546393076578801</v>
      </c>
      <c r="H98" s="11" t="s">
        <v>18</v>
      </c>
      <c r="I98" s="11" t="s">
        <v>18</v>
      </c>
      <c r="J98" s="3" t="s">
        <v>18</v>
      </c>
      <c r="K98" s="3" t="s">
        <v>18</v>
      </c>
      <c r="L98" s="3" t="s">
        <v>18</v>
      </c>
      <c r="M98" s="3" t="s">
        <v>18</v>
      </c>
      <c r="N98" s="12" t="s">
        <v>18</v>
      </c>
      <c r="O98" s="12" t="s">
        <v>18</v>
      </c>
      <c r="P98" s="12" t="s">
        <v>18</v>
      </c>
      <c r="Q98" s="12" t="s">
        <v>18</v>
      </c>
    </row>
    <row r="99" spans="1:17" x14ac:dyDescent="0.25">
      <c r="A99" t="s">
        <v>490</v>
      </c>
      <c r="B99" t="s">
        <v>491</v>
      </c>
      <c r="C99" t="s">
        <v>492</v>
      </c>
      <c r="D99" t="s">
        <v>493</v>
      </c>
      <c r="E99">
        <v>3623.0320999999999</v>
      </c>
      <c r="F99" s="11">
        <v>-1.54863357543945</v>
      </c>
      <c r="G99" s="11" t="s">
        <v>18</v>
      </c>
      <c r="H99" s="11" t="s">
        <v>18</v>
      </c>
      <c r="I99" s="11" t="s">
        <v>18</v>
      </c>
      <c r="J99" s="3" t="s">
        <v>18</v>
      </c>
      <c r="K99" s="3" t="s">
        <v>18</v>
      </c>
      <c r="L99" s="3" t="s">
        <v>18</v>
      </c>
      <c r="M99" s="3" t="s">
        <v>18</v>
      </c>
      <c r="N99" s="12" t="s">
        <v>18</v>
      </c>
      <c r="O99" s="12" t="s">
        <v>18</v>
      </c>
      <c r="P99" s="12" t="s">
        <v>18</v>
      </c>
      <c r="Q99" s="12" t="s">
        <v>18</v>
      </c>
    </row>
    <row r="100" spans="1:17" x14ac:dyDescent="0.25">
      <c r="A100" t="s">
        <v>494</v>
      </c>
      <c r="B100" t="s">
        <v>495</v>
      </c>
      <c r="C100" t="s">
        <v>496</v>
      </c>
      <c r="D100" t="s">
        <v>497</v>
      </c>
      <c r="E100">
        <v>1537.81719</v>
      </c>
      <c r="F100" s="11" t="s">
        <v>18</v>
      </c>
      <c r="G100" s="11" t="s">
        <v>18</v>
      </c>
      <c r="H100" s="11">
        <v>1.4359413782755499</v>
      </c>
      <c r="I100" s="11">
        <v>1.2207107543945299</v>
      </c>
      <c r="J100" s="3" t="s">
        <v>18</v>
      </c>
      <c r="K100" s="3">
        <v>1.9954862594604501</v>
      </c>
      <c r="L100" s="3" t="s">
        <v>18</v>
      </c>
      <c r="M100" s="3">
        <v>1.7288087209065801</v>
      </c>
      <c r="N100" s="12" t="s">
        <v>18</v>
      </c>
      <c r="O100" s="12">
        <v>1.54391860961914</v>
      </c>
      <c r="P100" s="12" t="s">
        <v>18</v>
      </c>
      <c r="Q100" s="12" t="s">
        <v>18</v>
      </c>
    </row>
    <row r="101" spans="1:17" x14ac:dyDescent="0.25">
      <c r="A101" t="s">
        <v>500</v>
      </c>
      <c r="B101" t="s">
        <v>501</v>
      </c>
      <c r="C101" t="s">
        <v>502</v>
      </c>
      <c r="D101" t="s">
        <v>503</v>
      </c>
      <c r="E101">
        <v>1274.7669900000001</v>
      </c>
      <c r="F101" s="11" t="s">
        <v>18</v>
      </c>
      <c r="G101" s="11" t="s">
        <v>18</v>
      </c>
      <c r="H101" s="11">
        <v>1.45725123087565</v>
      </c>
      <c r="I101" s="11">
        <v>2.1590445836385102</v>
      </c>
      <c r="J101" s="3" t="s">
        <v>18</v>
      </c>
      <c r="K101" s="3" t="s">
        <v>18</v>
      </c>
      <c r="L101" s="3">
        <v>1.2900606791178399</v>
      </c>
      <c r="M101" s="3" t="s">
        <v>18</v>
      </c>
      <c r="N101" s="12" t="s">
        <v>18</v>
      </c>
      <c r="O101" s="12" t="s">
        <v>18</v>
      </c>
      <c r="P101" s="12">
        <v>1.31780529022217</v>
      </c>
      <c r="Q101" s="12" t="s">
        <v>18</v>
      </c>
    </row>
    <row r="102" spans="1:17" x14ac:dyDescent="0.25">
      <c r="A102" t="s">
        <v>508</v>
      </c>
      <c r="B102" t="s">
        <v>509</v>
      </c>
      <c r="C102" t="s">
        <v>510</v>
      </c>
      <c r="D102" t="s">
        <v>511</v>
      </c>
      <c r="E102">
        <v>1406.74369</v>
      </c>
      <c r="F102" s="11">
        <v>1.8699417114257799</v>
      </c>
      <c r="G102" s="11" t="s">
        <v>18</v>
      </c>
      <c r="H102" s="11">
        <v>2.24974918365479</v>
      </c>
      <c r="I102" s="11">
        <v>1.4930772781372099</v>
      </c>
      <c r="J102" s="3">
        <v>2.0840902328491202</v>
      </c>
      <c r="K102" s="3" t="s">
        <v>18</v>
      </c>
      <c r="L102" s="3" t="s">
        <v>18</v>
      </c>
      <c r="M102" s="3" t="s">
        <v>18</v>
      </c>
      <c r="N102" s="12" t="s">
        <v>18</v>
      </c>
      <c r="O102" s="12">
        <v>4.4817606608072902</v>
      </c>
      <c r="P102" s="12">
        <v>2.6566861470540402</v>
      </c>
      <c r="Q102" s="12">
        <v>2.0300264358520499</v>
      </c>
    </row>
    <row r="103" spans="1:17" x14ac:dyDescent="0.25">
      <c r="A103" t="s">
        <v>512</v>
      </c>
      <c r="B103" t="s">
        <v>509</v>
      </c>
      <c r="C103" t="s">
        <v>510</v>
      </c>
      <c r="D103" t="s">
        <v>513</v>
      </c>
      <c r="E103">
        <v>1243.7886800000001</v>
      </c>
      <c r="F103" s="11">
        <v>2.9793186187744101</v>
      </c>
      <c r="G103" s="11" t="s">
        <v>18</v>
      </c>
      <c r="H103" s="11">
        <v>2.54529031117757</v>
      </c>
      <c r="I103" s="11">
        <v>1.9437274932861299</v>
      </c>
      <c r="J103" s="3" t="s">
        <v>18</v>
      </c>
      <c r="K103" s="3">
        <v>1.5760803222656301</v>
      </c>
      <c r="L103" s="3" t="s">
        <v>18</v>
      </c>
      <c r="M103" s="3" t="s">
        <v>18</v>
      </c>
      <c r="N103" s="12" t="s">
        <v>18</v>
      </c>
      <c r="O103" s="12" t="s">
        <v>18</v>
      </c>
      <c r="P103" s="12" t="s">
        <v>18</v>
      </c>
      <c r="Q103" s="12" t="s">
        <v>18</v>
      </c>
    </row>
    <row r="104" spans="1:17" x14ac:dyDescent="0.25">
      <c r="A104" t="s">
        <v>516</v>
      </c>
      <c r="B104" t="s">
        <v>517</v>
      </c>
      <c r="C104" t="s">
        <v>518</v>
      </c>
      <c r="D104" t="s">
        <v>519</v>
      </c>
      <c r="E104">
        <v>1373.6858400000001</v>
      </c>
      <c r="F104" s="11">
        <v>1.2822065353393599</v>
      </c>
      <c r="G104" s="11" t="s">
        <v>18</v>
      </c>
      <c r="H104" s="11" t="s">
        <v>18</v>
      </c>
      <c r="I104" s="11" t="s">
        <v>18</v>
      </c>
      <c r="J104" s="3" t="s">
        <v>18</v>
      </c>
      <c r="K104" s="3">
        <v>1.80774148305257</v>
      </c>
      <c r="L104" s="3" t="s">
        <v>18</v>
      </c>
      <c r="M104" s="3" t="s">
        <v>18</v>
      </c>
      <c r="N104" s="12" t="s">
        <v>18</v>
      </c>
      <c r="O104" s="12" t="s">
        <v>18</v>
      </c>
      <c r="P104" s="12" t="s">
        <v>18</v>
      </c>
      <c r="Q104" s="12" t="s">
        <v>18</v>
      </c>
    </row>
    <row r="105" spans="1:17" x14ac:dyDescent="0.25">
      <c r="A105" t="s">
        <v>548</v>
      </c>
      <c r="B105" t="s">
        <v>543</v>
      </c>
      <c r="C105" t="s">
        <v>544</v>
      </c>
      <c r="D105" t="s">
        <v>549</v>
      </c>
      <c r="E105">
        <v>2367.3599199999999</v>
      </c>
      <c r="F105" s="11">
        <v>4.0332056681315098</v>
      </c>
      <c r="G105" s="11">
        <v>2.6824401219685901</v>
      </c>
      <c r="H105" s="11">
        <v>2.3794476191202798</v>
      </c>
      <c r="I105" s="11">
        <v>3.4845511118571002</v>
      </c>
      <c r="J105" s="3">
        <v>3.11445140838623</v>
      </c>
      <c r="K105" s="3">
        <v>3.2929115295410201</v>
      </c>
      <c r="L105" s="3">
        <v>2.1405636469523102</v>
      </c>
      <c r="M105" s="3">
        <v>3.6557750701904301</v>
      </c>
      <c r="N105" s="12" t="s">
        <v>18</v>
      </c>
      <c r="O105" s="12" t="s">
        <v>18</v>
      </c>
      <c r="P105" s="12" t="s">
        <v>18</v>
      </c>
      <c r="Q105" s="12" t="s">
        <v>18</v>
      </c>
    </row>
    <row r="106" spans="1:17" x14ac:dyDescent="0.25">
      <c r="A106" t="s">
        <v>550</v>
      </c>
      <c r="B106" t="s">
        <v>551</v>
      </c>
      <c r="C106" t="s">
        <v>552</v>
      </c>
      <c r="D106" t="s">
        <v>553</v>
      </c>
      <c r="E106">
        <v>4140.3231500000002</v>
      </c>
      <c r="F106" s="11">
        <v>2.2258237202962201</v>
      </c>
      <c r="G106" s="11">
        <v>1.98510615030924</v>
      </c>
      <c r="H106" s="11" t="s">
        <v>18</v>
      </c>
      <c r="I106" s="11" t="s">
        <v>18</v>
      </c>
      <c r="J106" s="3">
        <v>2.9061826070149701</v>
      </c>
      <c r="K106" s="3">
        <v>3.01370429992676</v>
      </c>
      <c r="L106" s="3" t="s">
        <v>18</v>
      </c>
      <c r="M106" s="3" t="s">
        <v>18</v>
      </c>
      <c r="N106" s="12" t="s">
        <v>18</v>
      </c>
      <c r="O106" s="12" t="s">
        <v>18</v>
      </c>
      <c r="P106" s="12" t="s">
        <v>18</v>
      </c>
      <c r="Q106" s="12" t="s">
        <v>18</v>
      </c>
    </row>
    <row r="107" spans="1:17" x14ac:dyDescent="0.25">
      <c r="A107" t="s">
        <v>554</v>
      </c>
      <c r="B107" t="s">
        <v>555</v>
      </c>
      <c r="C107" t="s">
        <v>556</v>
      </c>
      <c r="D107" t="s">
        <v>557</v>
      </c>
      <c r="E107">
        <v>1689.9648</v>
      </c>
      <c r="F107" s="11">
        <v>4.27574857076009</v>
      </c>
      <c r="G107" s="11">
        <v>6.2715899149576799</v>
      </c>
      <c r="H107" s="11">
        <v>4.4459689458211296</v>
      </c>
      <c r="I107" s="11">
        <v>3.5234146118164098</v>
      </c>
      <c r="J107" s="3">
        <v>5.3488356272379596</v>
      </c>
      <c r="K107" s="3">
        <v>6.9380445480346697</v>
      </c>
      <c r="L107" s="3">
        <v>4.5497411092122402</v>
      </c>
      <c r="M107" s="3">
        <v>4.8074092864990199</v>
      </c>
      <c r="N107" s="12">
        <v>6.8984905878702802</v>
      </c>
      <c r="O107" s="12">
        <v>5.68331495920817</v>
      </c>
      <c r="P107" s="12">
        <v>4.2973750432332398</v>
      </c>
      <c r="Q107" s="12">
        <v>3.9269784291585301</v>
      </c>
    </row>
    <row r="108" spans="1:17" x14ac:dyDescent="0.25">
      <c r="A108" t="s">
        <v>558</v>
      </c>
      <c r="B108" t="s">
        <v>559</v>
      </c>
      <c r="C108" t="s">
        <v>560</v>
      </c>
      <c r="D108" t="s">
        <v>561</v>
      </c>
      <c r="E108">
        <v>4242.2609400000001</v>
      </c>
      <c r="F108" s="11" t="s">
        <v>18</v>
      </c>
      <c r="G108" s="11" t="s">
        <v>18</v>
      </c>
      <c r="H108" s="11">
        <v>1.25529638926188</v>
      </c>
      <c r="I108" s="11" t="s">
        <v>18</v>
      </c>
      <c r="J108" s="3" t="s">
        <v>18</v>
      </c>
      <c r="K108" s="3" t="s">
        <v>18</v>
      </c>
      <c r="L108" s="3" t="s">
        <v>18</v>
      </c>
      <c r="M108" s="3" t="s">
        <v>18</v>
      </c>
      <c r="N108" s="12" t="s">
        <v>18</v>
      </c>
      <c r="O108" s="12" t="s">
        <v>18</v>
      </c>
      <c r="P108" s="12" t="s">
        <v>18</v>
      </c>
      <c r="Q108" s="12" t="s">
        <v>18</v>
      </c>
    </row>
    <row r="109" spans="1:17" x14ac:dyDescent="0.25">
      <c r="A109" t="s">
        <v>566</v>
      </c>
      <c r="B109" t="s">
        <v>567</v>
      </c>
      <c r="C109" t="s">
        <v>568</v>
      </c>
      <c r="D109" t="s">
        <v>569</v>
      </c>
      <c r="E109">
        <v>2916.5921600000001</v>
      </c>
      <c r="F109" s="11" t="s">
        <v>18</v>
      </c>
      <c r="G109" s="11" t="s">
        <v>18</v>
      </c>
      <c r="H109" s="11">
        <v>2.0540049870808899</v>
      </c>
      <c r="I109" s="11" t="s">
        <v>18</v>
      </c>
      <c r="J109" s="3" t="s">
        <v>18</v>
      </c>
      <c r="K109" s="3" t="s">
        <v>18</v>
      </c>
      <c r="L109" s="3" t="s">
        <v>18</v>
      </c>
      <c r="M109" s="3" t="s">
        <v>18</v>
      </c>
      <c r="N109" s="12" t="s">
        <v>18</v>
      </c>
      <c r="O109" s="12" t="s">
        <v>18</v>
      </c>
      <c r="P109" s="12" t="s">
        <v>18</v>
      </c>
      <c r="Q109" s="12" t="s">
        <v>18</v>
      </c>
    </row>
    <row r="110" spans="1:17" x14ac:dyDescent="0.25">
      <c r="A110" t="s">
        <v>574</v>
      </c>
      <c r="B110" t="s">
        <v>571</v>
      </c>
      <c r="C110" t="s">
        <v>572</v>
      </c>
      <c r="D110" t="s">
        <v>575</v>
      </c>
      <c r="E110">
        <v>1372.73821</v>
      </c>
      <c r="F110" s="11" t="s">
        <v>18</v>
      </c>
      <c r="G110" s="11" t="s">
        <v>18</v>
      </c>
      <c r="H110" s="11" t="s">
        <v>18</v>
      </c>
      <c r="I110" s="11" t="s">
        <v>18</v>
      </c>
      <c r="J110" s="3" t="s">
        <v>18</v>
      </c>
      <c r="K110" s="3" t="s">
        <v>18</v>
      </c>
      <c r="L110" s="3" t="s">
        <v>18</v>
      </c>
      <c r="M110" s="3">
        <v>1.9750591913858999</v>
      </c>
      <c r="N110" s="12" t="s">
        <v>18</v>
      </c>
      <c r="O110" s="12" t="s">
        <v>18</v>
      </c>
      <c r="P110" s="12" t="s">
        <v>18</v>
      </c>
      <c r="Q110" s="12" t="s">
        <v>18</v>
      </c>
    </row>
    <row r="111" spans="1:17" x14ac:dyDescent="0.25">
      <c r="A111" t="s">
        <v>576</v>
      </c>
      <c r="B111" t="s">
        <v>577</v>
      </c>
      <c r="C111" t="s">
        <v>578</v>
      </c>
      <c r="D111" t="s">
        <v>579</v>
      </c>
      <c r="E111">
        <v>1209.62726</v>
      </c>
      <c r="F111" s="11" t="s">
        <v>18</v>
      </c>
      <c r="G111" s="11" t="s">
        <v>18</v>
      </c>
      <c r="H111" s="11" t="s">
        <v>18</v>
      </c>
      <c r="I111" s="11" t="s">
        <v>18</v>
      </c>
      <c r="J111" s="3" t="s">
        <v>18</v>
      </c>
      <c r="K111" s="3" t="s">
        <v>18</v>
      </c>
      <c r="L111" s="3" t="s">
        <v>18</v>
      </c>
      <c r="M111" s="3" t="s">
        <v>18</v>
      </c>
      <c r="N111" s="12" t="s">
        <v>18</v>
      </c>
      <c r="O111" s="12" t="s">
        <v>18</v>
      </c>
      <c r="P111" s="12">
        <v>2.4219522476196298</v>
      </c>
      <c r="Q111" s="12" t="s">
        <v>18</v>
      </c>
    </row>
    <row r="112" spans="1:17" x14ac:dyDescent="0.25">
      <c r="A112" t="s">
        <v>580</v>
      </c>
      <c r="B112" t="s">
        <v>581</v>
      </c>
      <c r="C112" t="s">
        <v>582</v>
      </c>
      <c r="D112" t="s">
        <v>583</v>
      </c>
      <c r="E112">
        <v>3220.7926699999998</v>
      </c>
      <c r="F112" s="11" t="s">
        <v>18</v>
      </c>
      <c r="G112" s="11" t="s">
        <v>18</v>
      </c>
      <c r="H112" s="11">
        <v>1.6756922403971299</v>
      </c>
      <c r="I112" s="11">
        <v>1.1359977722168</v>
      </c>
      <c r="J112" s="3">
        <v>5.1275266011556004</v>
      </c>
      <c r="K112" s="3">
        <v>4.7413845062255904</v>
      </c>
      <c r="L112" s="3">
        <v>4.0514589945475299</v>
      </c>
      <c r="M112" s="3">
        <v>4.2342154184977199</v>
      </c>
      <c r="N112" s="12">
        <v>2.04815228780111</v>
      </c>
      <c r="O112" s="12">
        <v>2.2089630762736001</v>
      </c>
      <c r="P112" s="12">
        <v>3.2964289983113599</v>
      </c>
      <c r="Q112" s="12">
        <v>1.83854230244954</v>
      </c>
    </row>
    <row r="113" spans="1:17" x14ac:dyDescent="0.25">
      <c r="A113" t="s">
        <v>580</v>
      </c>
      <c r="B113" t="s">
        <v>581</v>
      </c>
      <c r="C113" t="s">
        <v>582</v>
      </c>
      <c r="D113" t="s">
        <v>583</v>
      </c>
      <c r="E113">
        <v>3204.7977599999999</v>
      </c>
      <c r="F113" s="11">
        <v>1.5021238327026301</v>
      </c>
      <c r="G113" s="11" t="s">
        <v>18</v>
      </c>
      <c r="H113" s="11" t="s">
        <v>18</v>
      </c>
      <c r="I113" s="11" t="s">
        <v>18</v>
      </c>
      <c r="J113" s="3">
        <v>2.0648622512817401</v>
      </c>
      <c r="K113" s="3">
        <v>1.39130083719889</v>
      </c>
      <c r="L113" s="3" t="s">
        <v>18</v>
      </c>
      <c r="M113" s="3" t="s">
        <v>18</v>
      </c>
      <c r="N113" s="12" t="s">
        <v>18</v>
      </c>
      <c r="O113" s="12" t="s">
        <v>18</v>
      </c>
      <c r="P113" s="12" t="s">
        <v>18</v>
      </c>
      <c r="Q113" s="12" t="s">
        <v>18</v>
      </c>
    </row>
    <row r="114" spans="1:17" x14ac:dyDescent="0.25">
      <c r="A114" t="s">
        <v>596</v>
      </c>
      <c r="B114" t="s">
        <v>597</v>
      </c>
      <c r="C114" t="s">
        <v>598</v>
      </c>
      <c r="D114" t="s">
        <v>599</v>
      </c>
      <c r="E114">
        <v>3530.1149300000002</v>
      </c>
      <c r="F114" s="11" t="s">
        <v>18</v>
      </c>
      <c r="G114" s="11" t="s">
        <v>18</v>
      </c>
      <c r="H114" s="11">
        <v>2.0383338928222701</v>
      </c>
      <c r="I114" s="11" t="s">
        <v>18</v>
      </c>
      <c r="J114" s="3" t="s">
        <v>18</v>
      </c>
      <c r="K114" s="3" t="s">
        <v>18</v>
      </c>
      <c r="L114" s="3" t="s">
        <v>18</v>
      </c>
      <c r="M114" s="3" t="s">
        <v>18</v>
      </c>
      <c r="N114" s="12" t="s">
        <v>18</v>
      </c>
      <c r="O114" s="12" t="s">
        <v>18</v>
      </c>
      <c r="P114" s="12" t="s">
        <v>18</v>
      </c>
      <c r="Q114" s="12" t="s">
        <v>18</v>
      </c>
    </row>
    <row r="115" spans="1:17" x14ac:dyDescent="0.25">
      <c r="A115" t="s">
        <v>604</v>
      </c>
      <c r="B115" t="s">
        <v>605</v>
      </c>
      <c r="C115" t="s">
        <v>606</v>
      </c>
      <c r="D115" t="s">
        <v>607</v>
      </c>
      <c r="E115">
        <v>1762.97082</v>
      </c>
      <c r="F115" s="11">
        <v>1.27037556966146</v>
      </c>
      <c r="G115" s="11">
        <v>2.2835547129313198</v>
      </c>
      <c r="H115" s="11" t="s">
        <v>18</v>
      </c>
      <c r="I115" s="11" t="s">
        <v>18</v>
      </c>
      <c r="J115" s="3" t="s">
        <v>18</v>
      </c>
      <c r="K115" s="3" t="s">
        <v>18</v>
      </c>
      <c r="L115" s="3" t="s">
        <v>18</v>
      </c>
      <c r="M115" s="3" t="s">
        <v>18</v>
      </c>
      <c r="N115" s="12" t="s">
        <v>18</v>
      </c>
      <c r="O115" s="12" t="s">
        <v>18</v>
      </c>
      <c r="P115" s="12" t="s">
        <v>18</v>
      </c>
      <c r="Q115" s="12" t="s">
        <v>18</v>
      </c>
    </row>
    <row r="116" spans="1:17" x14ac:dyDescent="0.25">
      <c r="A116" t="s">
        <v>608</v>
      </c>
      <c r="B116" t="s">
        <v>609</v>
      </c>
      <c r="C116" t="s">
        <v>610</v>
      </c>
      <c r="D116" t="s">
        <v>611</v>
      </c>
      <c r="E116">
        <v>3408.0395899999999</v>
      </c>
      <c r="F116" s="11" t="s">
        <v>18</v>
      </c>
      <c r="G116" s="11" t="s">
        <v>18</v>
      </c>
      <c r="H116" s="11" t="s">
        <v>18</v>
      </c>
      <c r="I116" s="11" t="s">
        <v>18</v>
      </c>
      <c r="J116" s="3" t="s">
        <v>18</v>
      </c>
      <c r="K116" s="3">
        <v>2.8274361292521202</v>
      </c>
      <c r="L116" s="3" t="s">
        <v>18</v>
      </c>
      <c r="M116" s="3">
        <v>1.54001394907633</v>
      </c>
      <c r="N116" s="12" t="s">
        <v>18</v>
      </c>
      <c r="O116" s="12" t="s">
        <v>18</v>
      </c>
      <c r="P116" s="12" t="s">
        <v>18</v>
      </c>
      <c r="Q116" s="12" t="s">
        <v>18</v>
      </c>
    </row>
    <row r="117" spans="1:17" x14ac:dyDescent="0.25">
      <c r="A117" t="s">
        <v>618</v>
      </c>
      <c r="B117" t="s">
        <v>615</v>
      </c>
      <c r="C117" t="s">
        <v>616</v>
      </c>
      <c r="D117" t="s">
        <v>619</v>
      </c>
      <c r="E117">
        <v>4148.2383499999996</v>
      </c>
      <c r="F117" s="11" t="s">
        <v>18</v>
      </c>
      <c r="G117" s="11" t="s">
        <v>18</v>
      </c>
      <c r="H117" s="11">
        <v>1.79944769541422</v>
      </c>
      <c r="I117" s="11">
        <v>1.3183794021606401</v>
      </c>
      <c r="J117" s="3" t="s">
        <v>18</v>
      </c>
      <c r="K117" s="3" t="s">
        <v>18</v>
      </c>
      <c r="L117" s="3">
        <v>1.9018952051798499</v>
      </c>
      <c r="M117" s="3" t="s">
        <v>18</v>
      </c>
      <c r="N117" s="12" t="s">
        <v>18</v>
      </c>
      <c r="O117" s="12" t="s">
        <v>18</v>
      </c>
      <c r="P117" s="12" t="s">
        <v>18</v>
      </c>
      <c r="Q117" s="12" t="s">
        <v>18</v>
      </c>
    </row>
    <row r="118" spans="1:17" x14ac:dyDescent="0.25">
      <c r="A118" t="s">
        <v>620</v>
      </c>
      <c r="B118" t="s">
        <v>621</v>
      </c>
      <c r="C118" t="s">
        <v>622</v>
      </c>
      <c r="D118" t="s">
        <v>623</v>
      </c>
      <c r="E118">
        <v>1155.63195</v>
      </c>
      <c r="F118" s="11">
        <v>1.49976634979248</v>
      </c>
      <c r="G118" s="11" t="s">
        <v>18</v>
      </c>
      <c r="H118" s="11">
        <v>1.82531483968099</v>
      </c>
      <c r="I118" s="11">
        <v>2.5371179580688499</v>
      </c>
      <c r="J118" s="3" t="s">
        <v>18</v>
      </c>
      <c r="K118" s="3" t="s">
        <v>18</v>
      </c>
      <c r="L118" s="3" t="s">
        <v>18</v>
      </c>
      <c r="M118" s="3" t="s">
        <v>18</v>
      </c>
      <c r="N118" s="12" t="s">
        <v>18</v>
      </c>
      <c r="O118" s="12" t="s">
        <v>18</v>
      </c>
      <c r="P118" s="12" t="s">
        <v>18</v>
      </c>
      <c r="Q118" s="12" t="s">
        <v>18</v>
      </c>
    </row>
    <row r="119" spans="1:17" x14ac:dyDescent="0.25">
      <c r="A119" t="s">
        <v>624</v>
      </c>
      <c r="B119" t="s">
        <v>625</v>
      </c>
      <c r="C119" t="s">
        <v>626</v>
      </c>
      <c r="D119" t="s">
        <v>627</v>
      </c>
      <c r="E119">
        <v>1797.9594400000001</v>
      </c>
      <c r="F119" s="11">
        <v>3.5913407007853202</v>
      </c>
      <c r="G119" s="11">
        <v>3.8460791905720999</v>
      </c>
      <c r="H119" s="11">
        <v>3.0378688176473001</v>
      </c>
      <c r="I119" s="11">
        <v>3.74709002176921</v>
      </c>
      <c r="J119" s="3" t="s">
        <v>18</v>
      </c>
      <c r="K119" s="3" t="s">
        <v>18</v>
      </c>
      <c r="L119" s="3" t="s">
        <v>18</v>
      </c>
      <c r="M119" s="3">
        <v>2.9030421574910501</v>
      </c>
      <c r="N119" s="12" t="s">
        <v>18</v>
      </c>
      <c r="O119" s="12" t="s">
        <v>18</v>
      </c>
      <c r="P119" s="12" t="s">
        <v>18</v>
      </c>
      <c r="Q119" s="12" t="s">
        <v>18</v>
      </c>
    </row>
    <row r="120" spans="1:17" x14ac:dyDescent="0.25">
      <c r="A120" t="s">
        <v>628</v>
      </c>
      <c r="B120" t="s">
        <v>625</v>
      </c>
      <c r="C120" t="s">
        <v>626</v>
      </c>
      <c r="D120" t="s">
        <v>629</v>
      </c>
      <c r="E120">
        <v>1954.0605499999999</v>
      </c>
      <c r="F120" s="11" t="s">
        <v>18</v>
      </c>
      <c r="G120" s="11" t="s">
        <v>18</v>
      </c>
      <c r="H120" s="11">
        <v>2.1978200276692701</v>
      </c>
      <c r="I120" s="11">
        <v>1.4411490758260099</v>
      </c>
      <c r="J120" s="3" t="s">
        <v>18</v>
      </c>
      <c r="K120" s="3">
        <v>1.6150016784668</v>
      </c>
      <c r="L120" s="3" t="s">
        <v>18</v>
      </c>
      <c r="M120" s="3" t="s">
        <v>18</v>
      </c>
      <c r="N120" s="12" t="s">
        <v>18</v>
      </c>
      <c r="O120" s="12" t="s">
        <v>18</v>
      </c>
      <c r="P120" s="12" t="s">
        <v>18</v>
      </c>
      <c r="Q120" s="12" t="s">
        <v>18</v>
      </c>
    </row>
    <row r="121" spans="1:17" x14ac:dyDescent="0.25">
      <c r="A121" t="s">
        <v>634</v>
      </c>
      <c r="B121" t="s">
        <v>635</v>
      </c>
      <c r="C121" t="s">
        <v>636</v>
      </c>
      <c r="D121" t="s">
        <v>637</v>
      </c>
      <c r="E121">
        <v>3013.60286</v>
      </c>
      <c r="F121" s="11">
        <v>1.3046271006266299</v>
      </c>
      <c r="G121" s="11" t="s">
        <v>18</v>
      </c>
      <c r="H121" s="11" t="s">
        <v>18</v>
      </c>
      <c r="I121" s="11" t="s">
        <v>18</v>
      </c>
      <c r="J121" s="3" t="s">
        <v>18</v>
      </c>
      <c r="K121" s="3" t="s">
        <v>18</v>
      </c>
      <c r="L121" s="3" t="s">
        <v>18</v>
      </c>
      <c r="M121" s="3" t="s">
        <v>18</v>
      </c>
      <c r="N121" s="12" t="s">
        <v>18</v>
      </c>
      <c r="O121" s="12" t="s">
        <v>18</v>
      </c>
      <c r="P121" s="12" t="s">
        <v>18</v>
      </c>
      <c r="Q121" s="12" t="s">
        <v>18</v>
      </c>
    </row>
    <row r="122" spans="1:17" x14ac:dyDescent="0.25">
      <c r="A122" t="s">
        <v>638</v>
      </c>
      <c r="B122" t="s">
        <v>639</v>
      </c>
      <c r="C122" t="s">
        <v>640</v>
      </c>
      <c r="D122" t="s">
        <v>641</v>
      </c>
      <c r="E122">
        <v>1218.66398</v>
      </c>
      <c r="F122" s="11">
        <v>1.5915152231852201</v>
      </c>
      <c r="G122" s="11" t="s">
        <v>18</v>
      </c>
      <c r="H122" s="11" t="s">
        <v>18</v>
      </c>
      <c r="I122" s="11" t="s">
        <v>18</v>
      </c>
      <c r="J122" s="3" t="s">
        <v>18</v>
      </c>
      <c r="K122" s="3" t="s">
        <v>18</v>
      </c>
      <c r="L122" s="3" t="s">
        <v>18</v>
      </c>
      <c r="M122" s="3" t="s">
        <v>18</v>
      </c>
      <c r="N122" s="12" t="s">
        <v>18</v>
      </c>
      <c r="O122" s="12" t="s">
        <v>18</v>
      </c>
      <c r="P122" s="12" t="s">
        <v>18</v>
      </c>
      <c r="Q122" s="12" t="s">
        <v>18</v>
      </c>
    </row>
    <row r="123" spans="1:17" x14ac:dyDescent="0.25">
      <c r="A123" t="s">
        <v>646</v>
      </c>
      <c r="B123" t="s">
        <v>643</v>
      </c>
      <c r="C123" t="s">
        <v>644</v>
      </c>
      <c r="D123" t="s">
        <v>647</v>
      </c>
      <c r="E123">
        <v>2226.2170500000002</v>
      </c>
      <c r="F123" s="11">
        <v>2.5421276092529301</v>
      </c>
      <c r="G123" s="11">
        <v>2.1580511728922498</v>
      </c>
      <c r="H123" s="11">
        <v>2.5023295084635402</v>
      </c>
      <c r="I123" s="11" t="s">
        <v>18</v>
      </c>
      <c r="J123" s="3" t="s">
        <v>18</v>
      </c>
      <c r="K123" s="3" t="s">
        <v>18</v>
      </c>
      <c r="L123" s="3" t="s">
        <v>18</v>
      </c>
      <c r="M123" s="3" t="s">
        <v>18</v>
      </c>
      <c r="N123" s="12" t="s">
        <v>18</v>
      </c>
      <c r="O123" s="12" t="s">
        <v>18</v>
      </c>
      <c r="P123" s="12" t="s">
        <v>18</v>
      </c>
      <c r="Q123" s="12" t="s">
        <v>18</v>
      </c>
    </row>
    <row r="124" spans="1:17" x14ac:dyDescent="0.25">
      <c r="A124" t="s">
        <v>648</v>
      </c>
      <c r="B124" t="s">
        <v>649</v>
      </c>
      <c r="C124" t="s">
        <v>650</v>
      </c>
      <c r="D124" t="s">
        <v>651</v>
      </c>
      <c r="E124">
        <v>4764.4869900000003</v>
      </c>
      <c r="F124" s="11" t="s">
        <v>18</v>
      </c>
      <c r="G124" s="11" t="s">
        <v>18</v>
      </c>
      <c r="H124" s="11" t="s">
        <v>18</v>
      </c>
      <c r="I124" s="11" t="s">
        <v>18</v>
      </c>
      <c r="J124" s="3">
        <v>1.55224736531576</v>
      </c>
      <c r="K124" s="3" t="s">
        <v>18</v>
      </c>
      <c r="L124" s="3" t="s">
        <v>18</v>
      </c>
      <c r="M124" s="3" t="s">
        <v>18</v>
      </c>
      <c r="N124" s="12" t="s">
        <v>18</v>
      </c>
      <c r="O124" s="12" t="s">
        <v>18</v>
      </c>
      <c r="P124" s="12" t="s">
        <v>18</v>
      </c>
      <c r="Q124" s="12" t="s">
        <v>18</v>
      </c>
    </row>
    <row r="125" spans="1:17" x14ac:dyDescent="0.25">
      <c r="A125" t="s">
        <v>652</v>
      </c>
      <c r="B125" t="s">
        <v>653</v>
      </c>
      <c r="C125" t="s">
        <v>654</v>
      </c>
      <c r="D125" t="s">
        <v>655</v>
      </c>
      <c r="E125">
        <v>1720.0344</v>
      </c>
      <c r="F125" s="11">
        <v>2.5237089792887399</v>
      </c>
      <c r="G125" s="11" t="s">
        <v>18</v>
      </c>
      <c r="H125" s="11">
        <v>1.79771105448405</v>
      </c>
      <c r="I125" s="11" t="s">
        <v>18</v>
      </c>
      <c r="J125" s="3">
        <v>2.7449410756428998</v>
      </c>
      <c r="K125" s="3">
        <v>2.0527054468790702</v>
      </c>
      <c r="L125" s="3">
        <v>2.6612122853596998</v>
      </c>
      <c r="M125" s="3">
        <v>1.46522585550944</v>
      </c>
      <c r="N125" s="12" t="s">
        <v>18</v>
      </c>
      <c r="O125" s="12" t="s">
        <v>18</v>
      </c>
      <c r="P125" s="12" t="s">
        <v>18</v>
      </c>
      <c r="Q125" s="12" t="s">
        <v>18</v>
      </c>
    </row>
    <row r="126" spans="1:17" x14ac:dyDescent="0.25">
      <c r="A126" t="s">
        <v>660</v>
      </c>
      <c r="B126" t="s">
        <v>661</v>
      </c>
      <c r="C126" t="s">
        <v>662</v>
      </c>
      <c r="D126" t="s">
        <v>663</v>
      </c>
      <c r="E126">
        <v>2876.7743099999998</v>
      </c>
      <c r="F126" s="11" t="s">
        <v>18</v>
      </c>
      <c r="G126" s="11">
        <v>2.5455182393391902</v>
      </c>
      <c r="H126" s="11" t="s">
        <v>18</v>
      </c>
      <c r="I126" s="11" t="s">
        <v>18</v>
      </c>
      <c r="J126" s="3" t="s">
        <v>18</v>
      </c>
      <c r="K126" s="3" t="s">
        <v>18</v>
      </c>
      <c r="L126" s="3" t="s">
        <v>18</v>
      </c>
      <c r="M126" s="3" t="s">
        <v>18</v>
      </c>
      <c r="N126" s="12" t="s">
        <v>18</v>
      </c>
      <c r="O126" s="12" t="s">
        <v>18</v>
      </c>
      <c r="P126" s="12" t="s">
        <v>18</v>
      </c>
      <c r="Q126" s="12" t="s">
        <v>18</v>
      </c>
    </row>
    <row r="127" spans="1:17" x14ac:dyDescent="0.25">
      <c r="A127" t="s">
        <v>672</v>
      </c>
      <c r="B127" t="s">
        <v>665</v>
      </c>
      <c r="C127" t="s">
        <v>666</v>
      </c>
      <c r="D127" t="s">
        <v>673</v>
      </c>
      <c r="E127">
        <v>3850.0673999999999</v>
      </c>
      <c r="F127" s="11">
        <v>1.28396415710449</v>
      </c>
      <c r="G127" s="11" t="s">
        <v>18</v>
      </c>
      <c r="H127" s="11" t="s">
        <v>18</v>
      </c>
      <c r="I127" s="11" t="s">
        <v>18</v>
      </c>
      <c r="J127" s="3" t="s">
        <v>18</v>
      </c>
      <c r="K127" s="3" t="s">
        <v>18</v>
      </c>
      <c r="L127" s="3" t="s">
        <v>18</v>
      </c>
      <c r="M127" s="3" t="s">
        <v>18</v>
      </c>
      <c r="N127" s="12" t="s">
        <v>18</v>
      </c>
      <c r="O127" s="12" t="s">
        <v>18</v>
      </c>
      <c r="P127" s="12" t="s">
        <v>18</v>
      </c>
      <c r="Q127" s="12" t="s">
        <v>18</v>
      </c>
    </row>
    <row r="128" spans="1:17" x14ac:dyDescent="0.25">
      <c r="A128" t="s">
        <v>674</v>
      </c>
      <c r="B128" t="s">
        <v>665</v>
      </c>
      <c r="C128" t="s">
        <v>666</v>
      </c>
      <c r="D128" t="s">
        <v>675</v>
      </c>
      <c r="E128">
        <v>1701.00108</v>
      </c>
      <c r="F128" s="11" t="s">
        <v>18</v>
      </c>
      <c r="G128" s="11">
        <v>3.6170584360758502</v>
      </c>
      <c r="H128" s="11" t="s">
        <v>18</v>
      </c>
      <c r="I128" s="11">
        <v>2.1527798970540402</v>
      </c>
      <c r="J128" s="3" t="s">
        <v>18</v>
      </c>
      <c r="K128" s="3">
        <v>1.84571107228597</v>
      </c>
      <c r="L128" s="3" t="s">
        <v>18</v>
      </c>
      <c r="M128" s="3">
        <v>3.3404830296834298</v>
      </c>
      <c r="N128" s="12" t="s">
        <v>18</v>
      </c>
      <c r="O128" s="12" t="s">
        <v>18</v>
      </c>
      <c r="P128" s="12" t="s">
        <v>18</v>
      </c>
      <c r="Q128" s="12">
        <v>2.8321266174316402</v>
      </c>
    </row>
    <row r="129" spans="1:17" x14ac:dyDescent="0.25">
      <c r="A129" t="s">
        <v>676</v>
      </c>
      <c r="B129" t="s">
        <v>677</v>
      </c>
      <c r="C129" t="s">
        <v>678</v>
      </c>
      <c r="D129" t="s">
        <v>679</v>
      </c>
      <c r="E129">
        <v>3511.1029199999998</v>
      </c>
      <c r="F129" s="11" t="s">
        <v>18</v>
      </c>
      <c r="G129" s="11" t="s">
        <v>18</v>
      </c>
      <c r="H129" s="11">
        <v>2.6254151662190699</v>
      </c>
      <c r="I129" s="11" t="s">
        <v>18</v>
      </c>
      <c r="J129" s="3" t="s">
        <v>18</v>
      </c>
      <c r="K129" s="3" t="s">
        <v>18</v>
      </c>
      <c r="L129" s="3" t="s">
        <v>18</v>
      </c>
      <c r="M129" s="3" t="s">
        <v>18</v>
      </c>
      <c r="N129" s="12" t="s">
        <v>18</v>
      </c>
      <c r="O129" s="12" t="s">
        <v>18</v>
      </c>
      <c r="P129" s="12" t="s">
        <v>18</v>
      </c>
      <c r="Q129" s="12" t="s">
        <v>18</v>
      </c>
    </row>
    <row r="130" spans="1:17" x14ac:dyDescent="0.25">
      <c r="A130" t="s">
        <v>680</v>
      </c>
      <c r="B130" t="s">
        <v>681</v>
      </c>
      <c r="C130" t="s">
        <v>682</v>
      </c>
      <c r="D130" t="s">
        <v>683</v>
      </c>
      <c r="E130">
        <v>1879.04378</v>
      </c>
      <c r="F130" s="11" t="s">
        <v>18</v>
      </c>
      <c r="G130" s="11">
        <v>1.88595612843831</v>
      </c>
      <c r="H130" s="11" t="s">
        <v>18</v>
      </c>
      <c r="I130" s="11" t="s">
        <v>18</v>
      </c>
      <c r="J130" s="3" t="s">
        <v>18</v>
      </c>
      <c r="K130" s="3" t="s">
        <v>18</v>
      </c>
      <c r="L130" s="3" t="s">
        <v>18</v>
      </c>
      <c r="M130" s="3" t="s">
        <v>18</v>
      </c>
      <c r="N130" s="12" t="s">
        <v>18</v>
      </c>
      <c r="O130" s="12" t="s">
        <v>18</v>
      </c>
      <c r="P130" s="12" t="s">
        <v>18</v>
      </c>
      <c r="Q130" s="12" t="s">
        <v>18</v>
      </c>
    </row>
    <row r="131" spans="1:17" x14ac:dyDescent="0.25">
      <c r="A131" t="s">
        <v>692</v>
      </c>
      <c r="B131" t="s">
        <v>689</v>
      </c>
      <c r="C131" t="s">
        <v>690</v>
      </c>
      <c r="D131" t="s">
        <v>693</v>
      </c>
      <c r="E131">
        <v>2055.1387399999999</v>
      </c>
      <c r="F131" s="11" t="s">
        <v>18</v>
      </c>
      <c r="G131" s="11" t="s">
        <v>18</v>
      </c>
      <c r="H131" s="11" t="s">
        <v>18</v>
      </c>
      <c r="I131" s="11" t="s">
        <v>18</v>
      </c>
      <c r="J131" s="3" t="s">
        <v>18</v>
      </c>
      <c r="K131" s="3">
        <v>1.3893378575642901</v>
      </c>
      <c r="L131" s="3" t="s">
        <v>18</v>
      </c>
      <c r="M131" s="3" t="s">
        <v>18</v>
      </c>
      <c r="N131" s="12" t="s">
        <v>18</v>
      </c>
      <c r="O131" s="12" t="s">
        <v>18</v>
      </c>
      <c r="P131" s="12" t="s">
        <v>18</v>
      </c>
      <c r="Q131" s="12" t="s">
        <v>18</v>
      </c>
    </row>
    <row r="132" spans="1:17" x14ac:dyDescent="0.25">
      <c r="A132" t="s">
        <v>694</v>
      </c>
      <c r="B132" t="s">
        <v>695</v>
      </c>
      <c r="C132" t="s">
        <v>696</v>
      </c>
      <c r="D132" t="s">
        <v>697</v>
      </c>
      <c r="E132">
        <v>2152.1136999999999</v>
      </c>
      <c r="F132" s="11" t="s">
        <v>18</v>
      </c>
      <c r="G132" s="11" t="s">
        <v>18</v>
      </c>
      <c r="H132" s="11" t="s">
        <v>18</v>
      </c>
      <c r="I132" s="11" t="s">
        <v>18</v>
      </c>
      <c r="J132" s="3">
        <v>1.5701195398966501</v>
      </c>
      <c r="K132" s="3" t="s">
        <v>18</v>
      </c>
      <c r="L132" s="3" t="s">
        <v>18</v>
      </c>
      <c r="M132" s="3" t="s">
        <v>18</v>
      </c>
      <c r="N132" s="12" t="s">
        <v>18</v>
      </c>
      <c r="O132" s="12" t="s">
        <v>18</v>
      </c>
      <c r="P132" s="12" t="s">
        <v>18</v>
      </c>
      <c r="Q132" s="12" t="s">
        <v>18</v>
      </c>
    </row>
    <row r="133" spans="1:17" x14ac:dyDescent="0.25">
      <c r="A133" t="s">
        <v>702</v>
      </c>
      <c r="B133" t="s">
        <v>699</v>
      </c>
      <c r="C133" t="s">
        <v>700</v>
      </c>
      <c r="D133" t="s">
        <v>703</v>
      </c>
      <c r="E133">
        <v>1285.7789499999999</v>
      </c>
      <c r="F133" s="11">
        <v>3.5805301666259801</v>
      </c>
      <c r="G133" s="11">
        <v>1.6902815500895201</v>
      </c>
      <c r="H133" s="11">
        <v>2.6057160695393899</v>
      </c>
      <c r="I133" s="11" t="s">
        <v>18</v>
      </c>
      <c r="J133" s="3" t="s">
        <v>18</v>
      </c>
      <c r="K133" s="3" t="s">
        <v>18</v>
      </c>
      <c r="L133" s="3" t="s">
        <v>18</v>
      </c>
      <c r="M133" s="3" t="s">
        <v>18</v>
      </c>
      <c r="N133" s="12">
        <v>2.89662742614746</v>
      </c>
      <c r="O133" s="12">
        <v>1.9474665323893201</v>
      </c>
      <c r="P133" s="12">
        <v>3.65064970652262</v>
      </c>
      <c r="Q133" s="12" t="s">
        <v>18</v>
      </c>
    </row>
    <row r="134" spans="1:17" x14ac:dyDescent="0.25">
      <c r="A134" t="s">
        <v>704</v>
      </c>
      <c r="B134" t="s">
        <v>705</v>
      </c>
      <c r="C134" t="s">
        <v>706</v>
      </c>
      <c r="D134" t="s">
        <v>707</v>
      </c>
      <c r="E134">
        <v>1950.09079</v>
      </c>
      <c r="F134" s="11" t="s">
        <v>18</v>
      </c>
      <c r="G134" s="11" t="s">
        <v>18</v>
      </c>
      <c r="H134" s="11">
        <v>1.8018849690755201</v>
      </c>
      <c r="I134" s="11" t="s">
        <v>18</v>
      </c>
      <c r="J134" s="3" t="s">
        <v>18</v>
      </c>
      <c r="K134" s="3" t="s">
        <v>18</v>
      </c>
      <c r="L134" s="3" t="s">
        <v>18</v>
      </c>
      <c r="M134" s="3" t="s">
        <v>18</v>
      </c>
      <c r="N134" s="12" t="s">
        <v>18</v>
      </c>
      <c r="O134" s="12" t="s">
        <v>18</v>
      </c>
      <c r="P134" s="12" t="s">
        <v>18</v>
      </c>
      <c r="Q134" s="12" t="s">
        <v>18</v>
      </c>
    </row>
    <row r="135" spans="1:17" x14ac:dyDescent="0.25">
      <c r="A135" t="s">
        <v>712</v>
      </c>
      <c r="B135" t="s">
        <v>713</v>
      </c>
      <c r="C135" t="s">
        <v>714</v>
      </c>
      <c r="D135" t="s">
        <v>715</v>
      </c>
      <c r="E135">
        <v>1002.61451</v>
      </c>
      <c r="F135" s="11">
        <v>2.6553859710693399</v>
      </c>
      <c r="G135" s="11">
        <v>2.68568865458171</v>
      </c>
      <c r="H135" s="11" t="s">
        <v>18</v>
      </c>
      <c r="I135" s="11">
        <v>1.73782730102539</v>
      </c>
      <c r="J135" s="3" t="s">
        <v>18</v>
      </c>
      <c r="K135" s="3" t="s">
        <v>18</v>
      </c>
      <c r="L135" s="3" t="s">
        <v>18</v>
      </c>
      <c r="M135" s="3" t="s">
        <v>18</v>
      </c>
      <c r="N135" s="12" t="s">
        <v>18</v>
      </c>
      <c r="O135" s="12">
        <v>1.5468769073486299</v>
      </c>
      <c r="P135" s="12" t="s">
        <v>18</v>
      </c>
      <c r="Q135" s="12" t="s">
        <v>18</v>
      </c>
    </row>
    <row r="136" spans="1:17" x14ac:dyDescent="0.25">
      <c r="A136" t="s">
        <v>716</v>
      </c>
      <c r="B136" t="s">
        <v>717</v>
      </c>
      <c r="C136" t="s">
        <v>718</v>
      </c>
      <c r="D136" t="s">
        <v>719</v>
      </c>
      <c r="E136">
        <v>2424.5220599999998</v>
      </c>
      <c r="F136" s="11">
        <v>2.05945650736491</v>
      </c>
      <c r="G136" s="11" t="s">
        <v>18</v>
      </c>
      <c r="H136" s="11" t="s">
        <v>18</v>
      </c>
      <c r="I136" s="11" t="s">
        <v>18</v>
      </c>
      <c r="J136" s="3" t="s">
        <v>18</v>
      </c>
      <c r="K136" s="3" t="s">
        <v>18</v>
      </c>
      <c r="L136" s="3" t="s">
        <v>18</v>
      </c>
      <c r="M136" s="3" t="s">
        <v>18</v>
      </c>
      <c r="N136" s="12" t="s">
        <v>18</v>
      </c>
      <c r="O136" s="12" t="s">
        <v>18</v>
      </c>
      <c r="P136" s="12" t="s">
        <v>18</v>
      </c>
      <c r="Q136" s="12" t="s">
        <v>18</v>
      </c>
    </row>
    <row r="137" spans="1:17" x14ac:dyDescent="0.25">
      <c r="A137" t="s">
        <v>720</v>
      </c>
      <c r="B137" t="s">
        <v>721</v>
      </c>
      <c r="C137" t="s">
        <v>722</v>
      </c>
      <c r="D137" t="s">
        <v>723</v>
      </c>
      <c r="E137">
        <v>3987.2369600000002</v>
      </c>
      <c r="F137" s="11" t="s">
        <v>18</v>
      </c>
      <c r="G137" s="11" t="s">
        <v>18</v>
      </c>
      <c r="H137" s="11" t="s">
        <v>18</v>
      </c>
      <c r="I137" s="11" t="s">
        <v>18</v>
      </c>
      <c r="J137" s="3" t="s">
        <v>18</v>
      </c>
      <c r="K137" s="3" t="s">
        <v>18</v>
      </c>
      <c r="L137" s="3">
        <v>1.57134183247884</v>
      </c>
      <c r="M137" s="3" t="s">
        <v>18</v>
      </c>
      <c r="N137" s="12" t="s">
        <v>18</v>
      </c>
      <c r="O137" s="12" t="s">
        <v>18</v>
      </c>
      <c r="P137" s="12" t="s">
        <v>18</v>
      </c>
      <c r="Q137" s="12" t="s">
        <v>18</v>
      </c>
    </row>
    <row r="138" spans="1:17" x14ac:dyDescent="0.25">
      <c r="A138" t="s">
        <v>724</v>
      </c>
      <c r="B138" t="s">
        <v>725</v>
      </c>
      <c r="C138" t="s">
        <v>726</v>
      </c>
      <c r="D138" t="s">
        <v>727</v>
      </c>
      <c r="E138">
        <v>1311.7106000000001</v>
      </c>
      <c r="F138" s="11" t="s">
        <v>18</v>
      </c>
      <c r="G138" s="11" t="s">
        <v>18</v>
      </c>
      <c r="H138" s="11" t="s">
        <v>18</v>
      </c>
      <c r="I138" s="11">
        <v>2.01107819875081</v>
      </c>
      <c r="J138" s="3" t="s">
        <v>18</v>
      </c>
      <c r="K138" s="3" t="s">
        <v>18</v>
      </c>
      <c r="L138" s="3" t="s">
        <v>18</v>
      </c>
      <c r="M138" s="3" t="s">
        <v>18</v>
      </c>
      <c r="N138" s="12" t="s">
        <v>18</v>
      </c>
      <c r="O138" s="12" t="s">
        <v>18</v>
      </c>
      <c r="P138" s="12" t="s">
        <v>18</v>
      </c>
      <c r="Q138" s="12" t="s">
        <v>18</v>
      </c>
    </row>
    <row r="139" spans="1:17" x14ac:dyDescent="0.25">
      <c r="A139" t="s">
        <v>732</v>
      </c>
      <c r="B139" t="s">
        <v>729</v>
      </c>
      <c r="C139" t="s">
        <v>730</v>
      </c>
      <c r="D139" t="s">
        <v>733</v>
      </c>
      <c r="E139">
        <v>1122.64687</v>
      </c>
      <c r="F139" s="11">
        <v>1.76511160532633</v>
      </c>
      <c r="G139" s="11">
        <v>1.5724849700927701</v>
      </c>
      <c r="H139" s="11" t="s">
        <v>18</v>
      </c>
      <c r="I139" s="11">
        <v>1.1300195058186899</v>
      </c>
      <c r="J139" s="3" t="s">
        <v>18</v>
      </c>
      <c r="K139" s="3" t="s">
        <v>18</v>
      </c>
      <c r="L139" s="3" t="s">
        <v>18</v>
      </c>
      <c r="M139" s="3" t="s">
        <v>18</v>
      </c>
      <c r="N139" s="12" t="s">
        <v>18</v>
      </c>
      <c r="O139" s="12" t="s">
        <v>18</v>
      </c>
      <c r="P139" s="12" t="s">
        <v>18</v>
      </c>
      <c r="Q139" s="12" t="s">
        <v>18</v>
      </c>
    </row>
    <row r="140" spans="1:17" x14ac:dyDescent="0.25">
      <c r="A140" t="s">
        <v>734</v>
      </c>
      <c r="B140" t="s">
        <v>735</v>
      </c>
      <c r="C140" t="s">
        <v>736</v>
      </c>
      <c r="D140" t="s">
        <v>737</v>
      </c>
      <c r="E140">
        <v>1748.1361099999999</v>
      </c>
      <c r="F140" s="11" t="s">
        <v>18</v>
      </c>
      <c r="G140" s="11" t="s">
        <v>18</v>
      </c>
      <c r="H140" s="11">
        <v>4.4496390024821002</v>
      </c>
      <c r="I140" s="11" t="s">
        <v>18</v>
      </c>
      <c r="J140" s="3" t="s">
        <v>18</v>
      </c>
      <c r="K140" s="3" t="s">
        <v>18</v>
      </c>
      <c r="L140" s="3" t="s">
        <v>18</v>
      </c>
      <c r="M140" s="3" t="s">
        <v>18</v>
      </c>
      <c r="N140" s="12" t="s">
        <v>18</v>
      </c>
      <c r="O140" s="12" t="s">
        <v>18</v>
      </c>
      <c r="P140" s="12" t="s">
        <v>18</v>
      </c>
      <c r="Q140" s="12" t="s">
        <v>18</v>
      </c>
    </row>
    <row r="141" spans="1:17" x14ac:dyDescent="0.25">
      <c r="A141" t="s">
        <v>750</v>
      </c>
      <c r="B141" t="s">
        <v>751</v>
      </c>
      <c r="C141" t="s">
        <v>752</v>
      </c>
      <c r="D141" t="s">
        <v>753</v>
      </c>
      <c r="E141">
        <v>1647.9317699999999</v>
      </c>
      <c r="F141" s="11">
        <v>2.3377978006998701</v>
      </c>
      <c r="G141" s="11" t="s">
        <v>18</v>
      </c>
      <c r="H141" s="11">
        <v>2.6113058725992899</v>
      </c>
      <c r="I141" s="11" t="s">
        <v>18</v>
      </c>
      <c r="J141" s="3" t="s">
        <v>18</v>
      </c>
      <c r="K141" s="3" t="s">
        <v>18</v>
      </c>
      <c r="L141" s="3" t="s">
        <v>18</v>
      </c>
      <c r="M141" s="3" t="s">
        <v>18</v>
      </c>
      <c r="N141" s="12" t="s">
        <v>18</v>
      </c>
      <c r="O141" s="12" t="s">
        <v>18</v>
      </c>
      <c r="P141" s="12" t="s">
        <v>18</v>
      </c>
      <c r="Q141" s="12" t="s">
        <v>18</v>
      </c>
    </row>
    <row r="142" spans="1:17" x14ac:dyDescent="0.25">
      <c r="A142" t="s">
        <v>758</v>
      </c>
      <c r="B142" t="s">
        <v>759</v>
      </c>
      <c r="C142" t="s">
        <v>760</v>
      </c>
      <c r="D142" t="s">
        <v>761</v>
      </c>
      <c r="E142">
        <v>2228.1534099999999</v>
      </c>
      <c r="F142" s="11" t="s">
        <v>18</v>
      </c>
      <c r="G142" s="11">
        <v>1.6230049133300799</v>
      </c>
      <c r="H142" s="11" t="s">
        <v>18</v>
      </c>
      <c r="I142" s="11">
        <v>1.7638556162516299</v>
      </c>
      <c r="J142" s="3">
        <v>1.9157905578613299</v>
      </c>
      <c r="K142" s="3" t="s">
        <v>18</v>
      </c>
      <c r="L142" s="3">
        <v>2.5032742818196598</v>
      </c>
      <c r="M142" s="3">
        <v>2.7765534718831399</v>
      </c>
      <c r="N142" s="12">
        <v>1.7997248967488599</v>
      </c>
      <c r="O142" s="12">
        <v>2.4874321619669599</v>
      </c>
      <c r="P142" s="12" t="s">
        <v>18</v>
      </c>
      <c r="Q142" s="12">
        <v>2.6131601333618102</v>
      </c>
    </row>
    <row r="143" spans="1:17" x14ac:dyDescent="0.25">
      <c r="A143" t="s">
        <v>762</v>
      </c>
      <c r="B143" t="s">
        <v>763</v>
      </c>
      <c r="C143" t="s">
        <v>764</v>
      </c>
      <c r="D143" t="s">
        <v>765</v>
      </c>
      <c r="E143">
        <v>1947.12265</v>
      </c>
      <c r="F143" s="11">
        <v>1.58977127075195</v>
      </c>
      <c r="G143" s="11">
        <v>2.0612831115722599</v>
      </c>
      <c r="H143" s="11" t="s">
        <v>18</v>
      </c>
      <c r="I143" s="11" t="s">
        <v>18</v>
      </c>
      <c r="J143" s="3" t="s">
        <v>18</v>
      </c>
      <c r="K143" s="3">
        <v>2.3557872772216801</v>
      </c>
      <c r="L143" s="3" t="s">
        <v>18</v>
      </c>
      <c r="M143" s="3" t="s">
        <v>18</v>
      </c>
      <c r="N143" s="12">
        <v>2.0051361719767198</v>
      </c>
      <c r="O143" s="12">
        <v>3.25018088022868</v>
      </c>
      <c r="P143" s="12" t="s">
        <v>18</v>
      </c>
      <c r="Q143" s="12" t="s">
        <v>18</v>
      </c>
    </row>
    <row r="144" spans="1:17" x14ac:dyDescent="0.25">
      <c r="A144" t="s">
        <v>766</v>
      </c>
      <c r="B144" t="s">
        <v>767</v>
      </c>
      <c r="C144" t="s">
        <v>768</v>
      </c>
      <c r="D144" t="s">
        <v>769</v>
      </c>
      <c r="E144">
        <v>3182.58032</v>
      </c>
      <c r="F144" s="11" t="s">
        <v>18</v>
      </c>
      <c r="G144" s="11" t="s">
        <v>18</v>
      </c>
      <c r="H144" s="11" t="s">
        <v>18</v>
      </c>
      <c r="I144" s="11" t="s">
        <v>18</v>
      </c>
      <c r="J144" s="3" t="s">
        <v>18</v>
      </c>
      <c r="K144" s="3" t="s">
        <v>18</v>
      </c>
      <c r="L144" s="3" t="s">
        <v>18</v>
      </c>
      <c r="M144" s="3">
        <v>2.91853904724121</v>
      </c>
      <c r="N144" s="12" t="s">
        <v>18</v>
      </c>
      <c r="O144" s="12" t="s">
        <v>18</v>
      </c>
      <c r="P144" s="12">
        <v>1.5197114944457999</v>
      </c>
      <c r="Q144" s="12" t="s">
        <v>18</v>
      </c>
    </row>
    <row r="145" spans="1:17" x14ac:dyDescent="0.25">
      <c r="A145" t="s">
        <v>770</v>
      </c>
      <c r="B145" t="s">
        <v>771</v>
      </c>
      <c r="C145" t="s">
        <v>772</v>
      </c>
      <c r="D145" t="s">
        <v>773</v>
      </c>
      <c r="E145">
        <v>1926.0030899999999</v>
      </c>
      <c r="F145" s="11" t="s">
        <v>18</v>
      </c>
      <c r="G145" s="11" t="s">
        <v>18</v>
      </c>
      <c r="H145" s="11" t="s">
        <v>18</v>
      </c>
      <c r="I145" s="11" t="s">
        <v>18</v>
      </c>
      <c r="J145" s="3" t="s">
        <v>18</v>
      </c>
      <c r="K145" s="3" t="s">
        <v>18</v>
      </c>
      <c r="L145" s="3">
        <v>1.33218097686768</v>
      </c>
      <c r="M145" s="3" t="s">
        <v>18</v>
      </c>
      <c r="N145" s="12" t="s">
        <v>18</v>
      </c>
      <c r="O145" s="12" t="s">
        <v>18</v>
      </c>
      <c r="P145" s="12" t="s">
        <v>18</v>
      </c>
      <c r="Q145" s="12" t="s">
        <v>18</v>
      </c>
    </row>
    <row r="146" spans="1:17" x14ac:dyDescent="0.25">
      <c r="A146" t="s">
        <v>782</v>
      </c>
      <c r="B146" t="s">
        <v>783</v>
      </c>
      <c r="C146" t="s">
        <v>784</v>
      </c>
      <c r="D146" t="s">
        <v>785</v>
      </c>
      <c r="E146">
        <v>3235.8617399999998</v>
      </c>
      <c r="F146" s="11" t="s">
        <v>18</v>
      </c>
      <c r="G146" s="11">
        <v>1.2251033782959</v>
      </c>
      <c r="H146" s="11" t="s">
        <v>18</v>
      </c>
      <c r="I146" s="11" t="s">
        <v>18</v>
      </c>
      <c r="J146" s="3">
        <v>1.4781891504923499</v>
      </c>
      <c r="K146" s="3">
        <v>3.4578736623128199</v>
      </c>
      <c r="L146" s="3" t="s">
        <v>18</v>
      </c>
      <c r="M146" s="3">
        <v>2.15980497996012</v>
      </c>
      <c r="N146" s="12" t="s">
        <v>18</v>
      </c>
      <c r="O146" s="12" t="s">
        <v>18</v>
      </c>
      <c r="P146" s="12" t="s">
        <v>18</v>
      </c>
      <c r="Q146" s="12" t="s">
        <v>18</v>
      </c>
    </row>
    <row r="147" spans="1:17" x14ac:dyDescent="0.25">
      <c r="A147" t="s">
        <v>790</v>
      </c>
      <c r="B147" t="s">
        <v>787</v>
      </c>
      <c r="C147" t="s">
        <v>788</v>
      </c>
      <c r="D147" t="s">
        <v>791</v>
      </c>
      <c r="E147">
        <v>3274.78863</v>
      </c>
      <c r="F147" s="11">
        <v>1.6351896921793601</v>
      </c>
      <c r="G147" s="11">
        <v>1.5425020853678399</v>
      </c>
      <c r="H147" s="11">
        <v>1.62565422058105</v>
      </c>
      <c r="I147" s="11">
        <v>1.6570011774698901</v>
      </c>
      <c r="J147" s="3">
        <v>2.2142292658487901</v>
      </c>
      <c r="K147" s="3" t="s">
        <v>18</v>
      </c>
      <c r="L147" s="3">
        <v>2.2016626993815098</v>
      </c>
      <c r="M147" s="3">
        <v>1.5657215118408201</v>
      </c>
      <c r="N147" s="12" t="s">
        <v>18</v>
      </c>
      <c r="O147" s="12" t="s">
        <v>18</v>
      </c>
      <c r="P147" s="12" t="s">
        <v>18</v>
      </c>
      <c r="Q147" s="12">
        <v>1.12348810831706</v>
      </c>
    </row>
    <row r="148" spans="1:17" x14ac:dyDescent="0.25">
      <c r="A148" t="s">
        <v>792</v>
      </c>
      <c r="B148" t="s">
        <v>793</v>
      </c>
      <c r="C148" t="s">
        <v>794</v>
      </c>
      <c r="D148" t="s">
        <v>795</v>
      </c>
      <c r="E148">
        <v>3480.8941599999998</v>
      </c>
      <c r="F148" s="11">
        <v>1.3794167836507101</v>
      </c>
      <c r="G148" s="11">
        <v>2.1135962804158499</v>
      </c>
      <c r="H148" s="11">
        <v>3.5489683151245099</v>
      </c>
      <c r="I148" s="11" t="s">
        <v>18</v>
      </c>
      <c r="J148" s="3">
        <v>3.5741628011067701</v>
      </c>
      <c r="K148" s="3" t="s">
        <v>18</v>
      </c>
      <c r="L148" s="3">
        <v>2.6564277013142901</v>
      </c>
      <c r="M148" s="3" t="s">
        <v>18</v>
      </c>
      <c r="N148" s="12" t="s">
        <v>18</v>
      </c>
      <c r="O148" s="12" t="s">
        <v>18</v>
      </c>
      <c r="P148" s="12" t="s">
        <v>18</v>
      </c>
      <c r="Q148" s="12" t="s">
        <v>18</v>
      </c>
    </row>
    <row r="149" spans="1:17" x14ac:dyDescent="0.25">
      <c r="A149" t="s">
        <v>796</v>
      </c>
      <c r="B149" t="s">
        <v>797</v>
      </c>
      <c r="C149" t="s">
        <v>798</v>
      </c>
      <c r="D149" t="s">
        <v>799</v>
      </c>
      <c r="E149">
        <v>2355.2167399999998</v>
      </c>
      <c r="F149" s="11" t="s">
        <v>18</v>
      </c>
      <c r="G149" s="11" t="s">
        <v>18</v>
      </c>
      <c r="H149" s="11">
        <v>1.83437601725261</v>
      </c>
      <c r="I149" s="11">
        <v>1.26725196838379</v>
      </c>
      <c r="J149" s="3" t="s">
        <v>18</v>
      </c>
      <c r="K149" s="3" t="s">
        <v>18</v>
      </c>
      <c r="L149" s="3" t="s">
        <v>18</v>
      </c>
      <c r="M149" s="3" t="s">
        <v>18</v>
      </c>
      <c r="N149" s="12" t="s">
        <v>18</v>
      </c>
      <c r="O149" s="12" t="s">
        <v>18</v>
      </c>
      <c r="P149" s="12" t="s">
        <v>18</v>
      </c>
      <c r="Q149" s="12" t="s">
        <v>18</v>
      </c>
    </row>
    <row r="150" spans="1:17" x14ac:dyDescent="0.25">
      <c r="A150" t="s">
        <v>800</v>
      </c>
      <c r="B150" t="s">
        <v>801</v>
      </c>
      <c r="C150" t="s">
        <v>802</v>
      </c>
      <c r="D150" t="s">
        <v>803</v>
      </c>
      <c r="E150">
        <v>3428.8715900000002</v>
      </c>
      <c r="F150" s="11">
        <v>2.9010718663533499</v>
      </c>
      <c r="G150" s="11" t="s">
        <v>18</v>
      </c>
      <c r="H150" s="11">
        <v>1.7220474878946901</v>
      </c>
      <c r="I150" s="11" t="s">
        <v>18</v>
      </c>
      <c r="J150" s="3">
        <v>2.35356839497884</v>
      </c>
      <c r="K150" s="3">
        <v>2.17008399963379</v>
      </c>
      <c r="L150" s="3" t="s">
        <v>18</v>
      </c>
      <c r="M150" s="3">
        <v>1.3121182123820001</v>
      </c>
      <c r="N150" s="12" t="s">
        <v>18</v>
      </c>
      <c r="O150" s="12" t="s">
        <v>18</v>
      </c>
      <c r="P150" s="12" t="s">
        <v>18</v>
      </c>
      <c r="Q150" s="12" t="s">
        <v>18</v>
      </c>
    </row>
    <row r="151" spans="1:17" x14ac:dyDescent="0.25">
      <c r="A151" t="s">
        <v>808</v>
      </c>
      <c r="B151" t="s">
        <v>809</v>
      </c>
      <c r="C151" t="s">
        <v>810</v>
      </c>
      <c r="D151" t="s">
        <v>811</v>
      </c>
      <c r="E151">
        <v>2545.3484800000001</v>
      </c>
      <c r="F151" s="11">
        <v>1.49113941192627</v>
      </c>
      <c r="G151" s="11" t="s">
        <v>18</v>
      </c>
      <c r="H151" s="11">
        <v>1.9270292917887399</v>
      </c>
      <c r="I151" s="11" t="s">
        <v>18</v>
      </c>
      <c r="J151" s="3">
        <v>2.1259765625</v>
      </c>
      <c r="K151" s="3" t="s">
        <v>18</v>
      </c>
      <c r="L151" s="3">
        <v>1.76123142242431</v>
      </c>
      <c r="M151" s="3" t="s">
        <v>18</v>
      </c>
      <c r="N151" s="12">
        <v>1.7521320978800401</v>
      </c>
      <c r="O151" s="12" t="s">
        <v>18</v>
      </c>
      <c r="P151" s="12" t="s">
        <v>18</v>
      </c>
      <c r="Q151" s="12" t="s">
        <v>18</v>
      </c>
    </row>
    <row r="152" spans="1:17" x14ac:dyDescent="0.25">
      <c r="A152" t="s">
        <v>812</v>
      </c>
      <c r="B152" t="s">
        <v>813</v>
      </c>
      <c r="C152" t="s">
        <v>814</v>
      </c>
      <c r="D152" t="s">
        <v>815</v>
      </c>
      <c r="E152">
        <v>1454.8731299999999</v>
      </c>
      <c r="F152" s="11" t="s">
        <v>18</v>
      </c>
      <c r="G152" s="11" t="s">
        <v>18</v>
      </c>
      <c r="H152" s="11" t="s">
        <v>18</v>
      </c>
      <c r="I152" s="11">
        <v>2.9883508682250999</v>
      </c>
      <c r="J152" s="3" t="s">
        <v>18</v>
      </c>
      <c r="K152" s="3" t="s">
        <v>18</v>
      </c>
      <c r="L152" s="3" t="s">
        <v>18</v>
      </c>
      <c r="M152" s="3">
        <v>2.8391440709431999</v>
      </c>
      <c r="N152" s="12" t="s">
        <v>18</v>
      </c>
      <c r="O152" s="12" t="s">
        <v>18</v>
      </c>
      <c r="P152" s="12" t="s">
        <v>18</v>
      </c>
      <c r="Q152" s="12" t="s">
        <v>18</v>
      </c>
    </row>
    <row r="153" spans="1:17" x14ac:dyDescent="0.25">
      <c r="A153" t="s">
        <v>820</v>
      </c>
      <c r="B153" t="s">
        <v>821</v>
      </c>
      <c r="C153" t="s">
        <v>822</v>
      </c>
      <c r="D153" t="s">
        <v>823</v>
      </c>
      <c r="E153">
        <v>2116.2126400000002</v>
      </c>
      <c r="F153" s="11">
        <v>2.7087399164835602</v>
      </c>
      <c r="G153" s="11">
        <v>1.8404776255289701</v>
      </c>
      <c r="H153" s="11">
        <v>3.0394608179728202</v>
      </c>
      <c r="I153" s="11">
        <v>1.63425763448079</v>
      </c>
      <c r="J153" s="3" t="s">
        <v>18</v>
      </c>
      <c r="K153" s="3">
        <v>1.61013158162435</v>
      </c>
      <c r="L153" s="3" t="s">
        <v>18</v>
      </c>
      <c r="M153" s="3" t="s">
        <v>18</v>
      </c>
      <c r="N153" s="12" t="s">
        <v>18</v>
      </c>
      <c r="O153" s="12" t="s">
        <v>18</v>
      </c>
      <c r="P153" s="12" t="s">
        <v>18</v>
      </c>
      <c r="Q153" s="12" t="s">
        <v>18</v>
      </c>
    </row>
    <row r="154" spans="1:17" x14ac:dyDescent="0.25">
      <c r="A154" t="s">
        <v>824</v>
      </c>
      <c r="B154" t="s">
        <v>825</v>
      </c>
      <c r="C154" t="s">
        <v>826</v>
      </c>
      <c r="D154" t="s">
        <v>827</v>
      </c>
      <c r="E154">
        <v>2185.19119</v>
      </c>
      <c r="F154" s="11" t="s">
        <v>18</v>
      </c>
      <c r="G154" s="11">
        <v>1.48087279001872</v>
      </c>
      <c r="H154" s="11">
        <v>2.52012793223063</v>
      </c>
      <c r="I154" s="11">
        <v>3.0394115447997998</v>
      </c>
      <c r="J154" s="3">
        <v>3.2935860951741498</v>
      </c>
      <c r="K154" s="3">
        <v>1.6375818252563501</v>
      </c>
      <c r="L154" s="3">
        <v>3.00134372711182</v>
      </c>
      <c r="M154" s="3" t="s">
        <v>18</v>
      </c>
      <c r="N154" s="12">
        <v>3.29575443267822</v>
      </c>
      <c r="O154" s="12">
        <v>1.46436341603597</v>
      </c>
      <c r="P154" s="12">
        <v>2.3372408548990902</v>
      </c>
      <c r="Q154" s="12">
        <v>1.47263209025065</v>
      </c>
    </row>
    <row r="155" spans="1:17" x14ac:dyDescent="0.25">
      <c r="A155" t="s">
        <v>828</v>
      </c>
      <c r="B155" t="s">
        <v>829</v>
      </c>
      <c r="C155" t="s">
        <v>830</v>
      </c>
      <c r="D155" t="s">
        <v>831</v>
      </c>
      <c r="E155">
        <v>3522.9800300000002</v>
      </c>
      <c r="F155" s="11" t="s">
        <v>18</v>
      </c>
      <c r="G155" s="11" t="s">
        <v>18</v>
      </c>
      <c r="H155" s="11" t="s">
        <v>18</v>
      </c>
      <c r="I155" s="11" t="s">
        <v>18</v>
      </c>
      <c r="J155" s="3" t="s">
        <v>18</v>
      </c>
      <c r="K155" s="3">
        <v>3.0199836095174102</v>
      </c>
      <c r="L155" s="3" t="s">
        <v>18</v>
      </c>
      <c r="M155" s="3" t="s">
        <v>18</v>
      </c>
      <c r="N155" s="12" t="s">
        <v>18</v>
      </c>
      <c r="O155" s="12" t="s">
        <v>18</v>
      </c>
      <c r="P155" s="12" t="s">
        <v>18</v>
      </c>
      <c r="Q155" s="12" t="s">
        <v>18</v>
      </c>
    </row>
    <row r="156" spans="1:17" x14ac:dyDescent="0.25">
      <c r="A156" t="s">
        <v>832</v>
      </c>
      <c r="B156" t="s">
        <v>833</v>
      </c>
      <c r="C156" t="s">
        <v>834</v>
      </c>
      <c r="D156" t="s">
        <v>835</v>
      </c>
      <c r="E156">
        <v>2498.5061900000001</v>
      </c>
      <c r="F156" s="11">
        <v>3.43320115407308</v>
      </c>
      <c r="G156" s="11" t="s">
        <v>18</v>
      </c>
      <c r="H156" s="11">
        <v>2.1647065480550101</v>
      </c>
      <c r="I156" s="11" t="s">
        <v>18</v>
      </c>
      <c r="J156" s="3" t="s">
        <v>18</v>
      </c>
      <c r="K156" s="3" t="s">
        <v>18</v>
      </c>
      <c r="L156" s="3" t="s">
        <v>18</v>
      </c>
      <c r="M156" s="3" t="s">
        <v>18</v>
      </c>
      <c r="N156" s="12" t="s">
        <v>18</v>
      </c>
      <c r="O156" s="12" t="s">
        <v>18</v>
      </c>
      <c r="P156" s="12" t="s">
        <v>18</v>
      </c>
      <c r="Q156" s="12" t="s">
        <v>18</v>
      </c>
    </row>
    <row r="157" spans="1:17" x14ac:dyDescent="0.25">
      <c r="A157" t="s">
        <v>836</v>
      </c>
      <c r="B157" t="s">
        <v>837</v>
      </c>
      <c r="C157" t="s">
        <v>838</v>
      </c>
      <c r="D157" t="s">
        <v>839</v>
      </c>
      <c r="E157">
        <v>1701.94451</v>
      </c>
      <c r="F157" s="11" t="s">
        <v>18</v>
      </c>
      <c r="G157" s="11" t="s">
        <v>18</v>
      </c>
      <c r="H157" s="11" t="s">
        <v>18</v>
      </c>
      <c r="I157" s="11" t="s">
        <v>18</v>
      </c>
      <c r="J157" s="3" t="s">
        <v>18</v>
      </c>
      <c r="K157" s="3" t="s">
        <v>18</v>
      </c>
      <c r="L157" s="3" t="s">
        <v>18</v>
      </c>
      <c r="M157" s="3">
        <v>1.2179123560587599</v>
      </c>
      <c r="N157" s="12" t="s">
        <v>18</v>
      </c>
      <c r="O157" s="12" t="s">
        <v>18</v>
      </c>
      <c r="P157" s="12" t="s">
        <v>18</v>
      </c>
      <c r="Q157" s="12" t="s">
        <v>18</v>
      </c>
    </row>
    <row r="158" spans="1:17" x14ac:dyDescent="0.25">
      <c r="A158" t="s">
        <v>840</v>
      </c>
      <c r="B158" t="s">
        <v>841</v>
      </c>
      <c r="C158" t="s">
        <v>842</v>
      </c>
      <c r="D158" t="s">
        <v>843</v>
      </c>
      <c r="E158">
        <v>1549.9466299999999</v>
      </c>
      <c r="F158" s="11">
        <v>1.6903336842854799</v>
      </c>
      <c r="G158" s="11">
        <v>2.18687248229981</v>
      </c>
      <c r="H158" s="11">
        <v>1.3082167307535799</v>
      </c>
      <c r="I158" s="11">
        <v>1.7052739461263</v>
      </c>
      <c r="J158" s="3" t="s">
        <v>18</v>
      </c>
      <c r="K158" s="3" t="s">
        <v>18</v>
      </c>
      <c r="L158" s="3" t="s">
        <v>18</v>
      </c>
      <c r="M158" s="3" t="s">
        <v>18</v>
      </c>
      <c r="N158" s="12" t="s">
        <v>18</v>
      </c>
      <c r="O158" s="12" t="s">
        <v>18</v>
      </c>
      <c r="P158" s="12" t="s">
        <v>18</v>
      </c>
      <c r="Q158" s="12" t="s">
        <v>18</v>
      </c>
    </row>
    <row r="159" spans="1:17" x14ac:dyDescent="0.25">
      <c r="A159" t="s">
        <v>844</v>
      </c>
      <c r="B159" t="s">
        <v>845</v>
      </c>
      <c r="C159" t="s">
        <v>846</v>
      </c>
      <c r="D159" t="s">
        <v>847</v>
      </c>
      <c r="E159">
        <v>1665.8029899999999</v>
      </c>
      <c r="F159" s="11" t="s">
        <v>18</v>
      </c>
      <c r="G159" s="11">
        <v>2.4681574503580701</v>
      </c>
      <c r="H159" s="11" t="s">
        <v>18</v>
      </c>
      <c r="I159" s="11">
        <v>2.4326419830322301</v>
      </c>
      <c r="J159" s="3" t="s">
        <v>18</v>
      </c>
      <c r="K159" s="3">
        <v>1.8703594207763701</v>
      </c>
      <c r="L159" s="3" t="s">
        <v>18</v>
      </c>
      <c r="M159" s="3">
        <v>4.1380434036254901</v>
      </c>
      <c r="N159" s="12" t="s">
        <v>18</v>
      </c>
      <c r="O159" s="12" t="s">
        <v>18</v>
      </c>
      <c r="P159" s="12">
        <v>0.85916932423909398</v>
      </c>
      <c r="Q159" s="12" t="s">
        <v>18</v>
      </c>
    </row>
    <row r="160" spans="1:17" x14ac:dyDescent="0.25">
      <c r="A160" t="s">
        <v>848</v>
      </c>
      <c r="B160" t="s">
        <v>849</v>
      </c>
      <c r="C160" t="s">
        <v>850</v>
      </c>
      <c r="D160" t="s">
        <v>851</v>
      </c>
      <c r="E160">
        <v>3186.8202099999999</v>
      </c>
      <c r="F160" s="11" t="s">
        <v>18</v>
      </c>
      <c r="G160" s="11" t="s">
        <v>18</v>
      </c>
      <c r="H160" s="11">
        <v>1.25883611043294</v>
      </c>
      <c r="I160" s="11" t="s">
        <v>18</v>
      </c>
      <c r="J160" s="3">
        <v>1.97115929921468</v>
      </c>
      <c r="K160" s="3" t="s">
        <v>18</v>
      </c>
      <c r="L160" s="3">
        <v>2.0379676818847701</v>
      </c>
      <c r="M160" s="3">
        <v>1.6505142847696901</v>
      </c>
      <c r="N160" s="12" t="s">
        <v>18</v>
      </c>
      <c r="O160" s="12" t="s">
        <v>18</v>
      </c>
      <c r="P160" s="12">
        <v>2.2342685063680001</v>
      </c>
      <c r="Q160" s="12">
        <v>1.59564113616943</v>
      </c>
    </row>
    <row r="161" spans="1:17" x14ac:dyDescent="0.25">
      <c r="A161" t="s">
        <v>852</v>
      </c>
      <c r="B161" t="s">
        <v>849</v>
      </c>
      <c r="C161" t="s">
        <v>850</v>
      </c>
      <c r="D161" t="s">
        <v>853</v>
      </c>
      <c r="E161">
        <v>1742.9097099999999</v>
      </c>
      <c r="F161" s="11" t="s">
        <v>18</v>
      </c>
      <c r="G161" s="11" t="s">
        <v>18</v>
      </c>
      <c r="H161" s="11" t="s">
        <v>18</v>
      </c>
      <c r="I161" s="11" t="s">
        <v>18</v>
      </c>
      <c r="J161" s="3" t="s">
        <v>18</v>
      </c>
      <c r="K161" s="3">
        <v>2.1060711542765298</v>
      </c>
      <c r="L161" s="3" t="s">
        <v>18</v>
      </c>
      <c r="M161" s="3">
        <v>2.5158224105834899</v>
      </c>
      <c r="N161" s="12" t="s">
        <v>18</v>
      </c>
      <c r="O161" s="12" t="s">
        <v>18</v>
      </c>
      <c r="P161" s="12" t="s">
        <v>18</v>
      </c>
      <c r="Q161" s="12" t="s">
        <v>18</v>
      </c>
    </row>
    <row r="162" spans="1:17" x14ac:dyDescent="0.25">
      <c r="A162" t="s">
        <v>854</v>
      </c>
      <c r="B162" t="s">
        <v>855</v>
      </c>
      <c r="C162" t="s">
        <v>856</v>
      </c>
      <c r="D162" t="s">
        <v>857</v>
      </c>
      <c r="E162">
        <v>1952.01088</v>
      </c>
      <c r="F162" s="11" t="s">
        <v>18</v>
      </c>
      <c r="G162" s="11" t="s">
        <v>18</v>
      </c>
      <c r="H162" s="11" t="s">
        <v>18</v>
      </c>
      <c r="I162" s="11" t="s">
        <v>18</v>
      </c>
      <c r="J162" s="3" t="s">
        <v>18</v>
      </c>
      <c r="K162" s="3">
        <v>1.2982470194498701</v>
      </c>
      <c r="L162" s="3" t="s">
        <v>18</v>
      </c>
      <c r="M162" s="3" t="s">
        <v>18</v>
      </c>
      <c r="N162" s="12" t="s">
        <v>18</v>
      </c>
      <c r="O162" s="12" t="s">
        <v>18</v>
      </c>
      <c r="P162" s="12" t="s">
        <v>18</v>
      </c>
      <c r="Q162" s="12" t="s">
        <v>18</v>
      </c>
    </row>
    <row r="163" spans="1:17" x14ac:dyDescent="0.25">
      <c r="A163" t="s">
        <v>858</v>
      </c>
      <c r="B163" t="s">
        <v>855</v>
      </c>
      <c r="C163" t="s">
        <v>856</v>
      </c>
      <c r="D163" t="s">
        <v>859</v>
      </c>
      <c r="E163">
        <v>3269.7465000000002</v>
      </c>
      <c r="F163" s="11" t="s">
        <v>18</v>
      </c>
      <c r="G163" s="11" t="s">
        <v>18</v>
      </c>
      <c r="H163" s="11" t="s">
        <v>18</v>
      </c>
      <c r="I163" s="11" t="s">
        <v>18</v>
      </c>
      <c r="J163" s="3" t="s">
        <v>18</v>
      </c>
      <c r="K163" s="3" t="s">
        <v>18</v>
      </c>
      <c r="L163" s="3">
        <v>1.8700230916341201</v>
      </c>
      <c r="M163" s="3" t="s">
        <v>18</v>
      </c>
      <c r="N163" s="12" t="s">
        <v>18</v>
      </c>
      <c r="O163" s="12" t="s">
        <v>18</v>
      </c>
      <c r="P163" s="12" t="s">
        <v>18</v>
      </c>
      <c r="Q163" s="12" t="s">
        <v>18</v>
      </c>
    </row>
    <row r="164" spans="1:17" x14ac:dyDescent="0.25">
      <c r="A164" t="s">
        <v>860</v>
      </c>
      <c r="B164" t="s">
        <v>861</v>
      </c>
      <c r="C164" t="s">
        <v>862</v>
      </c>
      <c r="D164" t="s">
        <v>863</v>
      </c>
      <c r="E164">
        <v>2873.5612000000001</v>
      </c>
      <c r="F164" s="11" t="s">
        <v>18</v>
      </c>
      <c r="G164" s="11" t="s">
        <v>18</v>
      </c>
      <c r="H164" s="11" t="s">
        <v>18</v>
      </c>
      <c r="I164" s="11" t="s">
        <v>18</v>
      </c>
      <c r="J164" s="3" t="s">
        <v>18</v>
      </c>
      <c r="K164" s="3" t="s">
        <v>18</v>
      </c>
      <c r="L164" s="3">
        <v>3.5723988215128601</v>
      </c>
      <c r="M164" s="3" t="s">
        <v>18</v>
      </c>
      <c r="N164" s="12" t="s">
        <v>18</v>
      </c>
      <c r="O164" s="12" t="s">
        <v>18</v>
      </c>
      <c r="P164" s="12" t="s">
        <v>18</v>
      </c>
      <c r="Q164" s="12" t="s">
        <v>18</v>
      </c>
    </row>
    <row r="165" spans="1:17" x14ac:dyDescent="0.25">
      <c r="A165" t="s">
        <v>864</v>
      </c>
      <c r="B165" t="s">
        <v>865</v>
      </c>
      <c r="C165" t="s">
        <v>866</v>
      </c>
      <c r="D165" t="s">
        <v>867</v>
      </c>
      <c r="E165">
        <v>2945.54279</v>
      </c>
      <c r="F165" s="11">
        <v>1.4481512705485</v>
      </c>
      <c r="G165" s="11">
        <v>1.4033292134602899</v>
      </c>
      <c r="H165" s="11">
        <v>2.0938612620035801</v>
      </c>
      <c r="I165" s="11" t="s">
        <v>18</v>
      </c>
      <c r="J165" s="3" t="s">
        <v>18</v>
      </c>
      <c r="K165" s="3" t="s">
        <v>18</v>
      </c>
      <c r="L165" s="3" t="s">
        <v>18</v>
      </c>
      <c r="M165" s="3" t="s">
        <v>18</v>
      </c>
      <c r="N165" s="12" t="s">
        <v>18</v>
      </c>
      <c r="O165" s="12" t="s">
        <v>18</v>
      </c>
      <c r="P165" s="12" t="s">
        <v>18</v>
      </c>
      <c r="Q165" s="12" t="s">
        <v>18</v>
      </c>
    </row>
    <row r="166" spans="1:17" x14ac:dyDescent="0.25">
      <c r="A166" t="s">
        <v>864</v>
      </c>
      <c r="B166" t="s">
        <v>865</v>
      </c>
      <c r="C166" t="s">
        <v>866</v>
      </c>
      <c r="D166" t="s">
        <v>867</v>
      </c>
      <c r="E166">
        <v>2961.5376999999999</v>
      </c>
      <c r="F166" s="11">
        <v>2.4765586853027299</v>
      </c>
      <c r="G166" s="11">
        <v>2.6638545989990199</v>
      </c>
      <c r="H166" s="11">
        <v>2.5837497711181601</v>
      </c>
      <c r="I166" s="11">
        <v>3.3923765818278002</v>
      </c>
      <c r="J166" s="3" t="s">
        <v>18</v>
      </c>
      <c r="K166" s="3" t="s">
        <v>18</v>
      </c>
      <c r="L166" s="3" t="s">
        <v>18</v>
      </c>
      <c r="M166" s="3" t="s">
        <v>18</v>
      </c>
      <c r="N166" s="12" t="s">
        <v>18</v>
      </c>
      <c r="O166" s="12" t="s">
        <v>18</v>
      </c>
      <c r="P166" s="12" t="s">
        <v>18</v>
      </c>
      <c r="Q166" s="12" t="s">
        <v>18</v>
      </c>
    </row>
    <row r="167" spans="1:17" x14ac:dyDescent="0.25">
      <c r="A167" t="s">
        <v>878</v>
      </c>
      <c r="B167" t="s">
        <v>879</v>
      </c>
      <c r="C167" t="s">
        <v>880</v>
      </c>
      <c r="D167" t="s">
        <v>881</v>
      </c>
      <c r="E167">
        <v>3027.9491499999999</v>
      </c>
      <c r="F167" s="11">
        <v>4.1711975733439104</v>
      </c>
      <c r="G167" s="11">
        <v>3.77655696868896</v>
      </c>
      <c r="H167" s="11" t="s">
        <v>18</v>
      </c>
      <c r="I167" s="11">
        <v>2.7208566665649401</v>
      </c>
      <c r="J167" s="3">
        <v>3.9299875895182299</v>
      </c>
      <c r="K167" s="3" t="s">
        <v>18</v>
      </c>
      <c r="L167" s="3" t="s">
        <v>18</v>
      </c>
      <c r="M167" s="3" t="s">
        <v>18</v>
      </c>
      <c r="N167" s="12" t="s">
        <v>18</v>
      </c>
      <c r="O167" s="12" t="s">
        <v>18</v>
      </c>
      <c r="P167" s="12" t="s">
        <v>18</v>
      </c>
      <c r="Q167" s="12" t="s">
        <v>18</v>
      </c>
    </row>
    <row r="168" spans="1:17" x14ac:dyDescent="0.25">
      <c r="A168" t="s">
        <v>882</v>
      </c>
      <c r="B168" t="s">
        <v>879</v>
      </c>
      <c r="C168" t="s">
        <v>880</v>
      </c>
      <c r="D168" t="s">
        <v>883</v>
      </c>
      <c r="E168">
        <v>4789.7297200000003</v>
      </c>
      <c r="F168" s="11" t="s">
        <v>18</v>
      </c>
      <c r="G168" s="11" t="s">
        <v>18</v>
      </c>
      <c r="H168" s="11">
        <v>2.0100889205932599</v>
      </c>
      <c r="I168" s="11" t="s">
        <v>18</v>
      </c>
      <c r="J168" s="3" t="s">
        <v>18</v>
      </c>
      <c r="K168" s="3" t="s">
        <v>18</v>
      </c>
      <c r="L168" s="3">
        <v>3.4661130905151398</v>
      </c>
      <c r="M168" s="3" t="s">
        <v>18</v>
      </c>
      <c r="N168" s="12" t="s">
        <v>18</v>
      </c>
      <c r="O168" s="12" t="s">
        <v>18</v>
      </c>
      <c r="P168" s="12" t="s">
        <v>18</v>
      </c>
      <c r="Q168" s="12" t="s">
        <v>18</v>
      </c>
    </row>
    <row r="169" spans="1:17" x14ac:dyDescent="0.25">
      <c r="A169" t="s">
        <v>888</v>
      </c>
      <c r="B169" t="s">
        <v>889</v>
      </c>
      <c r="C169" t="s">
        <v>890</v>
      </c>
      <c r="D169" t="s">
        <v>891</v>
      </c>
      <c r="E169">
        <v>1021.5992</v>
      </c>
      <c r="F169" s="11">
        <v>1.82356230417887</v>
      </c>
      <c r="G169" s="11">
        <v>1.2206357320149801</v>
      </c>
      <c r="H169" s="11" t="s">
        <v>18</v>
      </c>
      <c r="I169" s="11" t="s">
        <v>18</v>
      </c>
      <c r="J169" s="3" t="s">
        <v>18</v>
      </c>
      <c r="K169" s="3">
        <v>2.0717525482177699</v>
      </c>
      <c r="L169" s="3" t="s">
        <v>18</v>
      </c>
      <c r="M169" s="3">
        <v>1.6103957494099901</v>
      </c>
      <c r="N169" s="12" t="s">
        <v>18</v>
      </c>
      <c r="O169" s="12" t="s">
        <v>18</v>
      </c>
      <c r="P169" s="12" t="s">
        <v>18</v>
      </c>
      <c r="Q169" s="12" t="s">
        <v>18</v>
      </c>
    </row>
    <row r="170" spans="1:17" x14ac:dyDescent="0.25">
      <c r="A170" t="s">
        <v>902</v>
      </c>
      <c r="B170" t="s">
        <v>903</v>
      </c>
      <c r="C170" t="s">
        <v>904</v>
      </c>
      <c r="D170" t="s">
        <v>905</v>
      </c>
      <c r="E170">
        <v>4659.2574400000003</v>
      </c>
      <c r="F170" s="11">
        <v>3.0860983530680302</v>
      </c>
      <c r="G170" s="11">
        <v>2.4980611801147399</v>
      </c>
      <c r="H170" s="11">
        <v>2.3303184509277401</v>
      </c>
      <c r="I170" s="11">
        <v>4.2864608764648402</v>
      </c>
      <c r="J170" s="3" t="s">
        <v>18</v>
      </c>
      <c r="K170" s="3">
        <v>2.7190062204996801</v>
      </c>
      <c r="L170" s="3">
        <v>2.1462106704711901</v>
      </c>
      <c r="M170" s="3">
        <v>3.7478542327880802</v>
      </c>
      <c r="N170" s="12">
        <v>1.7522993087768599</v>
      </c>
      <c r="O170" s="12" t="s">
        <v>18</v>
      </c>
      <c r="P170" s="12">
        <v>3.03849220275879</v>
      </c>
      <c r="Q170" s="12">
        <v>1.54865741729736</v>
      </c>
    </row>
    <row r="171" spans="1:17" x14ac:dyDescent="0.25">
      <c r="A171" t="s">
        <v>914</v>
      </c>
      <c r="B171" t="s">
        <v>915</v>
      </c>
      <c r="C171" t="s">
        <v>916</v>
      </c>
      <c r="D171" t="s">
        <v>917</v>
      </c>
      <c r="E171">
        <v>3391.0316699999998</v>
      </c>
      <c r="F171" s="11">
        <v>2.6078599294026699</v>
      </c>
      <c r="G171" s="11" t="s">
        <v>18</v>
      </c>
      <c r="H171" s="11" t="s">
        <v>18</v>
      </c>
      <c r="I171" s="11" t="s">
        <v>18</v>
      </c>
      <c r="J171" s="3" t="s">
        <v>18</v>
      </c>
      <c r="K171" s="3" t="s">
        <v>18</v>
      </c>
      <c r="L171" s="3" t="s">
        <v>18</v>
      </c>
      <c r="M171" s="3" t="s">
        <v>18</v>
      </c>
      <c r="N171" s="12" t="s">
        <v>18</v>
      </c>
      <c r="O171" s="12" t="s">
        <v>18</v>
      </c>
      <c r="P171" s="12" t="s">
        <v>18</v>
      </c>
      <c r="Q171" s="12" t="s">
        <v>18</v>
      </c>
    </row>
    <row r="172" spans="1:17" x14ac:dyDescent="0.25">
      <c r="A172" t="s">
        <v>918</v>
      </c>
      <c r="B172" t="s">
        <v>919</v>
      </c>
      <c r="C172" t="s">
        <v>920</v>
      </c>
      <c r="D172" t="s">
        <v>921</v>
      </c>
      <c r="E172">
        <v>2030.2940699999999</v>
      </c>
      <c r="F172" s="11">
        <v>3.86794630686442</v>
      </c>
      <c r="G172" s="11">
        <v>2.8246539433797202</v>
      </c>
      <c r="H172" s="11">
        <v>2.0644172032674102</v>
      </c>
      <c r="I172" s="11" t="s">
        <v>18</v>
      </c>
      <c r="J172" s="3">
        <v>2.45922406514486</v>
      </c>
      <c r="K172" s="3">
        <v>2.0096591313680001</v>
      </c>
      <c r="L172" s="3">
        <v>1.99292087554932</v>
      </c>
      <c r="M172" s="3" t="s">
        <v>18</v>
      </c>
      <c r="N172" s="12">
        <v>2.45243994394938</v>
      </c>
      <c r="O172" s="12" t="s">
        <v>18</v>
      </c>
      <c r="P172" s="12">
        <v>2.2063783009846998</v>
      </c>
      <c r="Q172" s="12" t="s">
        <v>18</v>
      </c>
    </row>
    <row r="173" spans="1:17" x14ac:dyDescent="0.25">
      <c r="A173" t="s">
        <v>934</v>
      </c>
      <c r="B173" t="s">
        <v>931</v>
      </c>
      <c r="C173" t="s">
        <v>932</v>
      </c>
      <c r="D173" t="s">
        <v>935</v>
      </c>
      <c r="E173">
        <v>2188.2788799999998</v>
      </c>
      <c r="F173" s="11">
        <v>1.2830721537272101</v>
      </c>
      <c r="G173" s="11" t="s">
        <v>18</v>
      </c>
      <c r="H173" s="11" t="s">
        <v>18</v>
      </c>
      <c r="I173" s="11" t="s">
        <v>18</v>
      </c>
      <c r="J173" s="3">
        <v>1.4946403503418</v>
      </c>
      <c r="K173" s="3" t="s">
        <v>18</v>
      </c>
      <c r="L173" s="3">
        <v>1.4117139180501299</v>
      </c>
      <c r="M173" s="3" t="s">
        <v>18</v>
      </c>
      <c r="N173" s="12" t="s">
        <v>18</v>
      </c>
      <c r="O173" s="12" t="s">
        <v>18</v>
      </c>
      <c r="P173" s="12" t="s">
        <v>18</v>
      </c>
      <c r="Q173" s="12" t="s">
        <v>18</v>
      </c>
    </row>
    <row r="174" spans="1:17" x14ac:dyDescent="0.25">
      <c r="A174" t="s">
        <v>940</v>
      </c>
      <c r="B174" t="s">
        <v>937</v>
      </c>
      <c r="C174" t="s">
        <v>938</v>
      </c>
      <c r="D174" t="s">
        <v>941</v>
      </c>
      <c r="E174">
        <v>2209.2543900000001</v>
      </c>
      <c r="F174" s="11">
        <v>2.2525148391723602</v>
      </c>
      <c r="G174" s="11" t="s">
        <v>18</v>
      </c>
      <c r="H174" s="11">
        <v>2.1382102966308598</v>
      </c>
      <c r="I174" s="11">
        <v>3.3577092488606799</v>
      </c>
      <c r="J174" s="3" t="s">
        <v>18</v>
      </c>
      <c r="K174" s="3" t="s">
        <v>18</v>
      </c>
      <c r="L174" s="3">
        <v>2.4892854690551798</v>
      </c>
      <c r="M174" s="3">
        <v>2.1664075851440399</v>
      </c>
      <c r="N174" s="12" t="s">
        <v>18</v>
      </c>
      <c r="O174" s="12" t="s">
        <v>18</v>
      </c>
      <c r="P174" s="12">
        <v>2.38924980163574</v>
      </c>
      <c r="Q174" s="12">
        <v>1.9909051259358701</v>
      </c>
    </row>
    <row r="175" spans="1:17" x14ac:dyDescent="0.25">
      <c r="A175" t="s">
        <v>942</v>
      </c>
      <c r="B175" t="s">
        <v>937</v>
      </c>
      <c r="C175" t="s">
        <v>938</v>
      </c>
      <c r="D175" t="s">
        <v>943</v>
      </c>
      <c r="E175">
        <v>4568.4224899999999</v>
      </c>
      <c r="F175" s="11" t="s">
        <v>18</v>
      </c>
      <c r="G175" s="11" t="s">
        <v>18</v>
      </c>
      <c r="H175" s="11">
        <v>2.4427404403686501</v>
      </c>
      <c r="I175" s="11" t="s">
        <v>18</v>
      </c>
      <c r="J175" s="3" t="s">
        <v>18</v>
      </c>
      <c r="K175" s="3" t="s">
        <v>18</v>
      </c>
      <c r="L175" s="3" t="s">
        <v>18</v>
      </c>
      <c r="M175" s="3" t="s">
        <v>18</v>
      </c>
      <c r="N175" s="12" t="s">
        <v>18</v>
      </c>
      <c r="O175" s="12" t="s">
        <v>18</v>
      </c>
      <c r="P175" s="12" t="s">
        <v>18</v>
      </c>
      <c r="Q175" s="12" t="s">
        <v>18</v>
      </c>
    </row>
    <row r="176" spans="1:17" x14ac:dyDescent="0.25">
      <c r="A176" t="s">
        <v>944</v>
      </c>
      <c r="B176" t="s">
        <v>937</v>
      </c>
      <c r="C176" t="s">
        <v>938</v>
      </c>
      <c r="D176" t="s">
        <v>945</v>
      </c>
      <c r="E176">
        <v>2437.35014</v>
      </c>
      <c r="F176" s="11">
        <v>3.2107098897298201</v>
      </c>
      <c r="G176" s="11">
        <v>2.0912513732910201</v>
      </c>
      <c r="H176" s="11">
        <v>4.1391963958740199</v>
      </c>
      <c r="I176" s="11">
        <v>2.0580565134684199</v>
      </c>
      <c r="J176" s="3" t="s">
        <v>18</v>
      </c>
      <c r="K176" s="3" t="s">
        <v>18</v>
      </c>
      <c r="L176" s="3" t="s">
        <v>18</v>
      </c>
      <c r="M176" s="3" t="s">
        <v>18</v>
      </c>
      <c r="N176" s="12" t="s">
        <v>18</v>
      </c>
      <c r="O176" s="12" t="s">
        <v>18</v>
      </c>
      <c r="P176" s="12" t="s">
        <v>18</v>
      </c>
      <c r="Q176" s="12" t="s">
        <v>18</v>
      </c>
    </row>
    <row r="177" spans="1:17" x14ac:dyDescent="0.25">
      <c r="A177" t="s">
        <v>946</v>
      </c>
      <c r="B177" t="s">
        <v>937</v>
      </c>
      <c r="C177" t="s">
        <v>938</v>
      </c>
      <c r="D177" t="s">
        <v>947</v>
      </c>
      <c r="E177">
        <v>4244.30764</v>
      </c>
      <c r="F177" s="11" t="s">
        <v>18</v>
      </c>
      <c r="G177" s="11" t="s">
        <v>18</v>
      </c>
      <c r="H177" s="11">
        <v>2.9652875264485701</v>
      </c>
      <c r="I177" s="11" t="s">
        <v>18</v>
      </c>
      <c r="J177" s="3" t="s">
        <v>18</v>
      </c>
      <c r="K177" s="3" t="s">
        <v>18</v>
      </c>
      <c r="L177" s="3">
        <v>2.3925218582153298</v>
      </c>
      <c r="M177" s="3" t="s">
        <v>18</v>
      </c>
      <c r="N177" s="12" t="s">
        <v>18</v>
      </c>
      <c r="O177" s="12" t="s">
        <v>18</v>
      </c>
      <c r="P177" s="12" t="s">
        <v>18</v>
      </c>
      <c r="Q177" s="12" t="s">
        <v>18</v>
      </c>
    </row>
    <row r="178" spans="1:17" x14ac:dyDescent="0.25">
      <c r="A178" t="s">
        <v>948</v>
      </c>
      <c r="B178" t="s">
        <v>937</v>
      </c>
      <c r="C178" t="s">
        <v>938</v>
      </c>
      <c r="D178" t="s">
        <v>949</v>
      </c>
      <c r="E178">
        <v>2851.5364399999999</v>
      </c>
      <c r="F178" s="11" t="s">
        <v>18</v>
      </c>
      <c r="G178" s="11" t="s">
        <v>18</v>
      </c>
      <c r="H178" s="11">
        <v>1.8103043238321901</v>
      </c>
      <c r="I178" s="11">
        <v>1.7939564387003599</v>
      </c>
      <c r="J178" s="3" t="s">
        <v>18</v>
      </c>
      <c r="K178" s="3" t="s">
        <v>18</v>
      </c>
      <c r="L178" s="3" t="s">
        <v>18</v>
      </c>
      <c r="M178" s="3" t="s">
        <v>18</v>
      </c>
      <c r="N178" s="12" t="s">
        <v>18</v>
      </c>
      <c r="O178" s="12" t="s">
        <v>18</v>
      </c>
      <c r="P178" s="12" t="s">
        <v>18</v>
      </c>
      <c r="Q178" s="12" t="s">
        <v>18</v>
      </c>
    </row>
    <row r="179" spans="1:17" x14ac:dyDescent="0.25">
      <c r="A179" t="s">
        <v>952</v>
      </c>
      <c r="B179" t="s">
        <v>953</v>
      </c>
      <c r="C179" t="s">
        <v>954</v>
      </c>
      <c r="D179" t="s">
        <v>955</v>
      </c>
      <c r="E179">
        <v>1102.6053999999999</v>
      </c>
      <c r="F179" s="11" t="s">
        <v>18</v>
      </c>
      <c r="G179" s="11" t="s">
        <v>18</v>
      </c>
      <c r="H179" s="11" t="s">
        <v>18</v>
      </c>
      <c r="I179" s="11" t="s">
        <v>18</v>
      </c>
      <c r="J179" s="3" t="s">
        <v>18</v>
      </c>
      <c r="K179" s="3" t="s">
        <v>18</v>
      </c>
      <c r="L179" s="3" t="s">
        <v>18</v>
      </c>
      <c r="M179" s="3" t="s">
        <v>18</v>
      </c>
      <c r="N179" s="12" t="s">
        <v>18</v>
      </c>
      <c r="O179" s="12" t="s">
        <v>18</v>
      </c>
      <c r="P179" s="12" t="s">
        <v>18</v>
      </c>
      <c r="Q179" s="12">
        <v>1.44586626688639</v>
      </c>
    </row>
    <row r="180" spans="1:17" x14ac:dyDescent="0.25">
      <c r="A180" t="s">
        <v>960</v>
      </c>
      <c r="B180" t="s">
        <v>957</v>
      </c>
      <c r="C180" t="s">
        <v>958</v>
      </c>
      <c r="D180" t="s">
        <v>961</v>
      </c>
      <c r="E180">
        <v>3131.78287</v>
      </c>
      <c r="F180" s="11">
        <v>1.6812203725179</v>
      </c>
      <c r="G180" s="11">
        <v>2.3986085255940801</v>
      </c>
      <c r="H180" s="11">
        <v>1.6931425730387399</v>
      </c>
      <c r="I180" s="11">
        <v>1.83665053049723</v>
      </c>
      <c r="J180" s="3" t="s">
        <v>18</v>
      </c>
      <c r="K180" s="3" t="s">
        <v>18</v>
      </c>
      <c r="L180" s="3" t="s">
        <v>18</v>
      </c>
      <c r="M180" s="3" t="s">
        <v>18</v>
      </c>
      <c r="N180" s="12" t="s">
        <v>18</v>
      </c>
      <c r="O180" s="12" t="s">
        <v>18</v>
      </c>
      <c r="P180" s="12" t="s">
        <v>18</v>
      </c>
      <c r="Q180" s="12" t="s">
        <v>18</v>
      </c>
    </row>
    <row r="181" spans="1:17" x14ac:dyDescent="0.25">
      <c r="A181" t="s">
        <v>966</v>
      </c>
      <c r="B181" t="s">
        <v>963</v>
      </c>
      <c r="C181" t="s">
        <v>964</v>
      </c>
      <c r="D181" t="s">
        <v>967</v>
      </c>
      <c r="E181">
        <v>1750.00119</v>
      </c>
      <c r="F181" s="11" t="s">
        <v>18</v>
      </c>
      <c r="G181" s="11" t="s">
        <v>18</v>
      </c>
      <c r="H181" s="11" t="s">
        <v>18</v>
      </c>
      <c r="I181" s="11" t="s">
        <v>18</v>
      </c>
      <c r="J181" s="3" t="s">
        <v>18</v>
      </c>
      <c r="K181" s="3" t="s">
        <v>18</v>
      </c>
      <c r="L181" s="3">
        <v>1.7765172322591201</v>
      </c>
      <c r="M181" s="3" t="s">
        <v>18</v>
      </c>
      <c r="N181" s="12" t="s">
        <v>18</v>
      </c>
      <c r="O181" s="12" t="s">
        <v>18</v>
      </c>
      <c r="P181" s="12" t="s">
        <v>18</v>
      </c>
      <c r="Q181" s="12" t="s">
        <v>18</v>
      </c>
    </row>
    <row r="182" spans="1:17" x14ac:dyDescent="0.25">
      <c r="A182" t="s">
        <v>968</v>
      </c>
      <c r="B182" t="s">
        <v>969</v>
      </c>
      <c r="C182" t="s">
        <v>970</v>
      </c>
      <c r="D182" t="s">
        <v>971</v>
      </c>
      <c r="E182">
        <v>1579.9684299999999</v>
      </c>
      <c r="F182" s="11" t="s">
        <v>18</v>
      </c>
      <c r="G182" s="11">
        <v>2.9860541025797498</v>
      </c>
      <c r="H182" s="11">
        <v>2.8355032602946002</v>
      </c>
      <c r="I182" s="11">
        <v>2.94049517313639</v>
      </c>
      <c r="J182" s="3" t="s">
        <v>18</v>
      </c>
      <c r="K182" s="3" t="s">
        <v>18</v>
      </c>
      <c r="L182" s="3">
        <v>1.7353982925414999</v>
      </c>
      <c r="M182" s="3" t="s">
        <v>18</v>
      </c>
      <c r="N182" s="12" t="s">
        <v>18</v>
      </c>
      <c r="O182" s="12" t="s">
        <v>18</v>
      </c>
      <c r="P182" s="12" t="s">
        <v>18</v>
      </c>
      <c r="Q182" s="12" t="s">
        <v>18</v>
      </c>
    </row>
    <row r="183" spans="1:17" x14ac:dyDescent="0.25">
      <c r="A183" t="s">
        <v>980</v>
      </c>
      <c r="B183" t="s">
        <v>977</v>
      </c>
      <c r="C183" t="s">
        <v>978</v>
      </c>
      <c r="D183" t="s">
        <v>981</v>
      </c>
      <c r="E183">
        <v>2052.01703</v>
      </c>
      <c r="F183" s="11" t="s">
        <v>18</v>
      </c>
      <c r="G183" s="11" t="s">
        <v>18</v>
      </c>
      <c r="H183" s="11" t="s">
        <v>18</v>
      </c>
      <c r="I183" s="11" t="s">
        <v>18</v>
      </c>
      <c r="J183" s="3" t="s">
        <v>18</v>
      </c>
      <c r="K183" s="3">
        <v>1.73304971059163</v>
      </c>
      <c r="L183" s="3" t="s">
        <v>18</v>
      </c>
      <c r="M183" s="3">
        <v>1.46409956614176</v>
      </c>
      <c r="N183" s="12">
        <v>1.33182144165039</v>
      </c>
      <c r="O183" s="12">
        <v>1.7488581339518201</v>
      </c>
      <c r="P183" s="12" t="s">
        <v>18</v>
      </c>
      <c r="Q183" s="12" t="s">
        <v>18</v>
      </c>
    </row>
    <row r="184" spans="1:17" x14ac:dyDescent="0.25">
      <c r="A184" t="s">
        <v>982</v>
      </c>
      <c r="B184" t="s">
        <v>977</v>
      </c>
      <c r="C184" t="s">
        <v>978</v>
      </c>
      <c r="D184" t="s">
        <v>983</v>
      </c>
      <c r="E184">
        <v>1446.7385999999999</v>
      </c>
      <c r="F184" s="11" t="s">
        <v>18</v>
      </c>
      <c r="G184" s="11" t="s">
        <v>18</v>
      </c>
      <c r="H184" s="11" t="s">
        <v>18</v>
      </c>
      <c r="I184" s="11" t="s">
        <v>18</v>
      </c>
      <c r="J184" s="3" t="s">
        <v>18</v>
      </c>
      <c r="K184" s="3">
        <v>3.01194095611572</v>
      </c>
      <c r="L184" s="3" t="s">
        <v>18</v>
      </c>
      <c r="M184" s="3">
        <v>2.1038875579834002</v>
      </c>
      <c r="N184" s="12" t="s">
        <v>18</v>
      </c>
      <c r="O184" s="12" t="s">
        <v>18</v>
      </c>
      <c r="P184" s="12" t="s">
        <v>18</v>
      </c>
      <c r="Q184" s="12" t="s">
        <v>18</v>
      </c>
    </row>
    <row r="185" spans="1:17" x14ac:dyDescent="0.25">
      <c r="A185" t="s">
        <v>984</v>
      </c>
      <c r="B185" t="s">
        <v>977</v>
      </c>
      <c r="C185" t="s">
        <v>978</v>
      </c>
      <c r="D185" t="s">
        <v>985</v>
      </c>
      <c r="E185">
        <v>1602.83971</v>
      </c>
      <c r="F185" s="11" t="s">
        <v>18</v>
      </c>
      <c r="G185" s="11" t="s">
        <v>18</v>
      </c>
      <c r="H185" s="11" t="s">
        <v>18</v>
      </c>
      <c r="I185" s="11" t="s">
        <v>18</v>
      </c>
      <c r="J185" s="3" t="s">
        <v>18</v>
      </c>
      <c r="K185" s="3">
        <v>1.44201882680257</v>
      </c>
      <c r="L185" s="3" t="s">
        <v>18</v>
      </c>
      <c r="M185" s="3" t="s">
        <v>18</v>
      </c>
      <c r="N185" s="12" t="s">
        <v>18</v>
      </c>
      <c r="O185" s="12" t="s">
        <v>18</v>
      </c>
      <c r="P185" s="12" t="s">
        <v>18</v>
      </c>
      <c r="Q185" s="12" t="s">
        <v>18</v>
      </c>
    </row>
    <row r="186" spans="1:17" x14ac:dyDescent="0.25">
      <c r="A186" t="s">
        <v>986</v>
      </c>
      <c r="B186" t="s">
        <v>987</v>
      </c>
      <c r="C186" t="s">
        <v>988</v>
      </c>
      <c r="D186" t="s">
        <v>989</v>
      </c>
      <c r="E186">
        <v>1317.74765</v>
      </c>
      <c r="F186" s="11" t="s">
        <v>18</v>
      </c>
      <c r="G186" s="11" t="s">
        <v>18</v>
      </c>
      <c r="H186" s="11" t="s">
        <v>18</v>
      </c>
      <c r="I186" s="11">
        <v>1.3822743097941099</v>
      </c>
      <c r="J186" s="3" t="s">
        <v>18</v>
      </c>
      <c r="K186" s="3" t="s">
        <v>18</v>
      </c>
      <c r="L186" s="3" t="s">
        <v>18</v>
      </c>
      <c r="M186" s="3" t="s">
        <v>18</v>
      </c>
      <c r="N186" s="12" t="s">
        <v>18</v>
      </c>
      <c r="O186" s="12" t="s">
        <v>18</v>
      </c>
      <c r="P186" s="12" t="s">
        <v>18</v>
      </c>
      <c r="Q186" s="12" t="s">
        <v>18</v>
      </c>
    </row>
    <row r="187" spans="1:17" x14ac:dyDescent="0.25">
      <c r="A187" t="s">
        <v>994</v>
      </c>
      <c r="B187" t="s">
        <v>995</v>
      </c>
      <c r="C187" t="s">
        <v>996</v>
      </c>
      <c r="D187" t="s">
        <v>997</v>
      </c>
      <c r="E187">
        <v>1517.94155</v>
      </c>
      <c r="F187" s="11" t="s">
        <v>18</v>
      </c>
      <c r="G187" s="11" t="s">
        <v>18</v>
      </c>
      <c r="H187" s="11">
        <v>1.56100877126058</v>
      </c>
      <c r="I187" s="11">
        <v>2.2624950408935498</v>
      </c>
      <c r="J187" s="3" t="s">
        <v>18</v>
      </c>
      <c r="K187" s="3" t="s">
        <v>18</v>
      </c>
      <c r="L187" s="3">
        <v>2.3372475306193001</v>
      </c>
      <c r="M187" s="3">
        <v>1.7556873957316099</v>
      </c>
      <c r="N187" s="12" t="s">
        <v>18</v>
      </c>
      <c r="O187" s="12" t="s">
        <v>18</v>
      </c>
      <c r="P187" s="12" t="s">
        <v>18</v>
      </c>
      <c r="Q187" s="12" t="s">
        <v>18</v>
      </c>
    </row>
    <row r="188" spans="1:17" x14ac:dyDescent="0.25">
      <c r="A188" t="s">
        <v>998</v>
      </c>
      <c r="B188" t="s">
        <v>999</v>
      </c>
      <c r="C188" t="s">
        <v>1000</v>
      </c>
      <c r="D188" t="s">
        <v>1001</v>
      </c>
      <c r="E188">
        <v>3087.9023699999998</v>
      </c>
      <c r="F188" s="11">
        <v>1.560271581014</v>
      </c>
      <c r="G188" s="11" t="s">
        <v>18</v>
      </c>
      <c r="H188" s="11" t="s">
        <v>18</v>
      </c>
      <c r="I188" s="11" t="s">
        <v>18</v>
      </c>
      <c r="J188" s="3">
        <v>2.9938138326009098</v>
      </c>
      <c r="K188" s="3" t="s">
        <v>18</v>
      </c>
      <c r="L188" s="3">
        <v>1.91814041137695</v>
      </c>
      <c r="M188" s="3" t="s">
        <v>18</v>
      </c>
      <c r="N188" s="12" t="s">
        <v>18</v>
      </c>
      <c r="O188" s="12" t="s">
        <v>18</v>
      </c>
      <c r="P188" s="12" t="s">
        <v>18</v>
      </c>
      <c r="Q188" s="12" t="s">
        <v>18</v>
      </c>
    </row>
    <row r="189" spans="1:17" x14ac:dyDescent="0.25">
      <c r="A189" t="s">
        <v>1002</v>
      </c>
      <c r="B189" t="s">
        <v>1003</v>
      </c>
      <c r="C189" t="s">
        <v>1004</v>
      </c>
      <c r="D189" t="s">
        <v>1005</v>
      </c>
      <c r="E189">
        <v>1470.8154</v>
      </c>
      <c r="F189" s="11">
        <v>1.3304691314697299</v>
      </c>
      <c r="G189" s="11" t="s">
        <v>18</v>
      </c>
      <c r="H189" s="11">
        <v>1.55607414245606</v>
      </c>
      <c r="I189" s="11">
        <v>1.19591585795085</v>
      </c>
      <c r="J189" s="3" t="s">
        <v>18</v>
      </c>
      <c r="K189" s="3" t="s">
        <v>18</v>
      </c>
      <c r="L189" s="3" t="s">
        <v>18</v>
      </c>
      <c r="M189" s="3" t="s">
        <v>18</v>
      </c>
      <c r="N189" s="12" t="s">
        <v>18</v>
      </c>
      <c r="O189" s="12" t="s">
        <v>18</v>
      </c>
      <c r="P189" s="12" t="s">
        <v>18</v>
      </c>
      <c r="Q189" s="12" t="s">
        <v>18</v>
      </c>
    </row>
    <row r="190" spans="1:17" x14ac:dyDescent="0.25">
      <c r="A190" t="s">
        <v>1006</v>
      </c>
      <c r="B190" t="s">
        <v>1003</v>
      </c>
      <c r="C190" t="s">
        <v>1004</v>
      </c>
      <c r="D190" t="s">
        <v>1007</v>
      </c>
      <c r="E190">
        <v>2347.2051000000001</v>
      </c>
      <c r="F190" s="11" t="s">
        <v>18</v>
      </c>
      <c r="G190" s="11" t="s">
        <v>18</v>
      </c>
      <c r="H190" s="11" t="s">
        <v>18</v>
      </c>
      <c r="I190" s="11" t="s">
        <v>18</v>
      </c>
      <c r="J190" s="3" t="s">
        <v>18</v>
      </c>
      <c r="K190" s="3" t="s">
        <v>18</v>
      </c>
      <c r="L190" s="3">
        <v>1.7029253641764299</v>
      </c>
      <c r="M190" s="3" t="s">
        <v>18</v>
      </c>
      <c r="N190" s="12" t="s">
        <v>18</v>
      </c>
      <c r="O190" s="12" t="s">
        <v>18</v>
      </c>
      <c r="P190" s="12">
        <v>1.23051261901855</v>
      </c>
      <c r="Q190" s="12" t="s">
        <v>18</v>
      </c>
    </row>
    <row r="191" spans="1:17" x14ac:dyDescent="0.25">
      <c r="A191" t="s">
        <v>1008</v>
      </c>
      <c r="B191" t="s">
        <v>1009</v>
      </c>
      <c r="C191" t="s">
        <v>1010</v>
      </c>
      <c r="D191" t="s">
        <v>1011</v>
      </c>
      <c r="E191">
        <v>2815.4829500000001</v>
      </c>
      <c r="F191" s="11">
        <v>1.91248798370361</v>
      </c>
      <c r="G191" s="11">
        <v>1.39772097269694</v>
      </c>
      <c r="H191" s="11">
        <v>3.7537949879964199</v>
      </c>
      <c r="I191" s="11" t="s">
        <v>18</v>
      </c>
      <c r="J191" s="3">
        <v>2.40872224171956</v>
      </c>
      <c r="K191" s="3">
        <v>2.5008204778035501</v>
      </c>
      <c r="L191" s="3">
        <v>2.9802519480387399</v>
      </c>
      <c r="M191" s="3">
        <v>2.9856395721435498</v>
      </c>
      <c r="N191" s="12" t="s">
        <v>18</v>
      </c>
      <c r="O191" s="12" t="s">
        <v>18</v>
      </c>
      <c r="P191" s="12" t="s">
        <v>18</v>
      </c>
      <c r="Q191" s="12" t="s">
        <v>18</v>
      </c>
    </row>
    <row r="192" spans="1:17" x14ac:dyDescent="0.25">
      <c r="A192" t="s">
        <v>1012</v>
      </c>
      <c r="B192" t="s">
        <v>1013</v>
      </c>
      <c r="C192" t="s">
        <v>1014</v>
      </c>
      <c r="D192" t="s">
        <v>1015</v>
      </c>
      <c r="E192">
        <v>1891.12159</v>
      </c>
      <c r="F192" s="11">
        <v>3.9244105021158799</v>
      </c>
      <c r="G192" s="11" t="s">
        <v>18</v>
      </c>
      <c r="H192" s="11">
        <v>3.8391284942627002</v>
      </c>
      <c r="I192" s="11" t="s">
        <v>18</v>
      </c>
      <c r="J192" s="3" t="s">
        <v>18</v>
      </c>
      <c r="K192" s="3" t="s">
        <v>18</v>
      </c>
      <c r="L192" s="3" t="s">
        <v>18</v>
      </c>
      <c r="M192" s="3" t="s">
        <v>18</v>
      </c>
      <c r="N192" s="12" t="s">
        <v>18</v>
      </c>
      <c r="O192" s="12" t="s">
        <v>18</v>
      </c>
      <c r="P192" s="12" t="s">
        <v>18</v>
      </c>
      <c r="Q192" s="12" t="s">
        <v>18</v>
      </c>
    </row>
    <row r="193" spans="1:17" x14ac:dyDescent="0.25">
      <c r="A193" t="s">
        <v>1016</v>
      </c>
      <c r="B193" t="s">
        <v>1017</v>
      </c>
      <c r="C193" t="s">
        <v>1018</v>
      </c>
      <c r="D193" t="s">
        <v>1019</v>
      </c>
      <c r="E193">
        <v>1445.75459</v>
      </c>
      <c r="F193" s="11">
        <v>1.65136051177979</v>
      </c>
      <c r="G193" s="11">
        <v>1.4634838104248</v>
      </c>
      <c r="H193" s="11">
        <v>1.53564898173014</v>
      </c>
      <c r="I193" s="11" t="s">
        <v>18</v>
      </c>
      <c r="J193" s="3" t="s">
        <v>18</v>
      </c>
      <c r="K193" s="3" t="s">
        <v>18</v>
      </c>
      <c r="L193" s="3" t="s">
        <v>18</v>
      </c>
      <c r="M193" s="3">
        <v>3.1177120208740199</v>
      </c>
      <c r="N193" s="12" t="s">
        <v>18</v>
      </c>
      <c r="O193" s="12" t="s">
        <v>18</v>
      </c>
      <c r="P193" s="12" t="s">
        <v>18</v>
      </c>
      <c r="Q193" s="12" t="s">
        <v>18</v>
      </c>
    </row>
    <row r="194" spans="1:17" x14ac:dyDescent="0.25">
      <c r="A194" t="s">
        <v>1020</v>
      </c>
      <c r="B194" t="s">
        <v>1017</v>
      </c>
      <c r="C194" t="s">
        <v>1018</v>
      </c>
      <c r="D194" t="s">
        <v>1021</v>
      </c>
      <c r="E194">
        <v>1341.8003000000001</v>
      </c>
      <c r="F194" s="11" t="s">
        <v>18</v>
      </c>
      <c r="G194" s="11">
        <v>3.2670351664225299</v>
      </c>
      <c r="H194" s="11" t="s">
        <v>18</v>
      </c>
      <c r="I194" s="11">
        <v>2.3398027420043999</v>
      </c>
      <c r="J194" s="3" t="s">
        <v>18</v>
      </c>
      <c r="K194" s="3" t="s">
        <v>18</v>
      </c>
      <c r="L194" s="3" t="s">
        <v>18</v>
      </c>
      <c r="M194" s="3" t="s">
        <v>18</v>
      </c>
      <c r="N194" s="12" t="s">
        <v>18</v>
      </c>
      <c r="O194" s="12" t="s">
        <v>18</v>
      </c>
      <c r="P194" s="12" t="s">
        <v>18</v>
      </c>
      <c r="Q194" s="12" t="s">
        <v>18</v>
      </c>
    </row>
    <row r="195" spans="1:17" x14ac:dyDescent="0.25">
      <c r="A195" t="s">
        <v>1022</v>
      </c>
      <c r="B195" t="s">
        <v>1023</v>
      </c>
      <c r="C195" t="s">
        <v>1024</v>
      </c>
      <c r="D195" t="s">
        <v>1025</v>
      </c>
      <c r="E195">
        <v>4107.3630700000003</v>
      </c>
      <c r="F195" s="11">
        <v>3.1087439854939798</v>
      </c>
      <c r="G195" s="11" t="s">
        <v>18</v>
      </c>
      <c r="H195" s="11">
        <v>2.4531898498535201</v>
      </c>
      <c r="I195" s="11" t="s">
        <v>18</v>
      </c>
      <c r="J195" s="3" t="s">
        <v>18</v>
      </c>
      <c r="K195" s="3" t="s">
        <v>18</v>
      </c>
      <c r="L195" s="3">
        <v>2.7626088460286402</v>
      </c>
      <c r="M195" s="3" t="s">
        <v>18</v>
      </c>
      <c r="N195" s="12" t="s">
        <v>18</v>
      </c>
      <c r="O195" s="12" t="s">
        <v>18</v>
      </c>
      <c r="P195" s="12">
        <v>1.3304576873779299</v>
      </c>
      <c r="Q195" s="12" t="s">
        <v>18</v>
      </c>
    </row>
    <row r="196" spans="1:17" x14ac:dyDescent="0.25">
      <c r="A196" t="s">
        <v>1026</v>
      </c>
      <c r="B196" t="s">
        <v>1023</v>
      </c>
      <c r="C196" t="s">
        <v>1024</v>
      </c>
      <c r="D196" t="s">
        <v>1027</v>
      </c>
      <c r="E196">
        <v>2099.2903799999999</v>
      </c>
      <c r="F196" s="11">
        <v>1.90288480122884</v>
      </c>
      <c r="G196" s="11" t="s">
        <v>18</v>
      </c>
      <c r="H196" s="11">
        <v>1.9047053654988599</v>
      </c>
      <c r="I196" s="11">
        <v>1.76540152231852</v>
      </c>
      <c r="J196" s="3" t="s">
        <v>18</v>
      </c>
      <c r="K196" s="3" t="s">
        <v>18</v>
      </c>
      <c r="L196" s="3" t="s">
        <v>18</v>
      </c>
      <c r="M196" s="3" t="s">
        <v>18</v>
      </c>
      <c r="N196" s="12" t="s">
        <v>18</v>
      </c>
      <c r="O196" s="12" t="s">
        <v>18</v>
      </c>
      <c r="P196" s="12" t="s">
        <v>18</v>
      </c>
      <c r="Q196" s="12" t="s">
        <v>18</v>
      </c>
    </row>
    <row r="197" spans="1:17" x14ac:dyDescent="0.25">
      <c r="A197" t="s">
        <v>1028</v>
      </c>
      <c r="B197" t="s">
        <v>1023</v>
      </c>
      <c r="C197" t="s">
        <v>1024</v>
      </c>
      <c r="D197" t="s">
        <v>1029</v>
      </c>
      <c r="E197">
        <v>1412.7807399999999</v>
      </c>
      <c r="F197" s="11">
        <v>1.6410506566365599</v>
      </c>
      <c r="G197" s="11" t="s">
        <v>18</v>
      </c>
      <c r="H197" s="11" t="s">
        <v>18</v>
      </c>
      <c r="I197" s="11" t="s">
        <v>18</v>
      </c>
      <c r="J197" s="3" t="s">
        <v>18</v>
      </c>
      <c r="K197" s="3" t="s">
        <v>18</v>
      </c>
      <c r="L197" s="3" t="s">
        <v>18</v>
      </c>
      <c r="M197" s="3" t="s">
        <v>18</v>
      </c>
      <c r="N197" s="12" t="s">
        <v>18</v>
      </c>
      <c r="O197" s="12" t="s">
        <v>18</v>
      </c>
      <c r="P197" s="12" t="s">
        <v>18</v>
      </c>
      <c r="Q197" s="12" t="s">
        <v>18</v>
      </c>
    </row>
    <row r="198" spans="1:17" x14ac:dyDescent="0.25">
      <c r="A198" t="s">
        <v>1030</v>
      </c>
      <c r="B198" t="s">
        <v>1023</v>
      </c>
      <c r="C198" t="s">
        <v>1024</v>
      </c>
      <c r="D198" t="s">
        <v>1031</v>
      </c>
      <c r="E198">
        <v>1864.15831</v>
      </c>
      <c r="F198" s="11" t="s">
        <v>18</v>
      </c>
      <c r="G198" s="11">
        <v>1.2245880762735999</v>
      </c>
      <c r="H198" s="11" t="s">
        <v>18</v>
      </c>
      <c r="I198" s="11">
        <v>1.4226853052775099</v>
      </c>
      <c r="J198" s="3" t="s">
        <v>18</v>
      </c>
      <c r="K198" s="3" t="s">
        <v>18</v>
      </c>
      <c r="L198" s="3">
        <v>2.3149156570434601</v>
      </c>
      <c r="M198" s="3">
        <v>2.5048983891805001</v>
      </c>
      <c r="N198" s="12" t="s">
        <v>18</v>
      </c>
      <c r="O198" s="12" t="s">
        <v>18</v>
      </c>
      <c r="P198" s="12" t="s">
        <v>18</v>
      </c>
      <c r="Q198" s="12" t="s">
        <v>18</v>
      </c>
    </row>
    <row r="199" spans="1:17" x14ac:dyDescent="0.25">
      <c r="A199" t="s">
        <v>1032</v>
      </c>
      <c r="B199" t="s">
        <v>1023</v>
      </c>
      <c r="C199" t="s">
        <v>1024</v>
      </c>
      <c r="D199" t="s">
        <v>1033</v>
      </c>
      <c r="E199">
        <v>2902.6085499999999</v>
      </c>
      <c r="F199" s="11" t="s">
        <v>18</v>
      </c>
      <c r="G199" s="11" t="s">
        <v>18</v>
      </c>
      <c r="H199" s="11">
        <v>1.29452546437581</v>
      </c>
      <c r="I199" s="11" t="s">
        <v>18</v>
      </c>
      <c r="J199" s="3">
        <v>2.7041387557983398</v>
      </c>
      <c r="K199" s="3" t="s">
        <v>18</v>
      </c>
      <c r="L199" s="3">
        <v>2.8276904424031599</v>
      </c>
      <c r="M199" s="3">
        <v>2.81612650553385</v>
      </c>
      <c r="N199" s="12" t="s">
        <v>18</v>
      </c>
      <c r="O199" s="12" t="s">
        <v>18</v>
      </c>
      <c r="P199" s="12" t="s">
        <v>18</v>
      </c>
      <c r="Q199" s="12" t="s">
        <v>18</v>
      </c>
    </row>
    <row r="200" spans="1:17" x14ac:dyDescent="0.25">
      <c r="A200" t="s">
        <v>1034</v>
      </c>
      <c r="B200" t="s">
        <v>1023</v>
      </c>
      <c r="C200" t="s">
        <v>1024</v>
      </c>
      <c r="D200" t="s">
        <v>1035</v>
      </c>
      <c r="E200">
        <v>3099.7915499999999</v>
      </c>
      <c r="F200" s="11">
        <v>1.3730049133300799</v>
      </c>
      <c r="G200" s="11" t="s">
        <v>18</v>
      </c>
      <c r="H200" s="11">
        <v>2.5169858932495099</v>
      </c>
      <c r="I200" s="11" t="s">
        <v>18</v>
      </c>
      <c r="J200" s="3">
        <v>1.86724853515625</v>
      </c>
      <c r="K200" s="3">
        <v>1.74105803171794</v>
      </c>
      <c r="L200" s="3">
        <v>2.6358455022176099</v>
      </c>
      <c r="M200" s="3" t="s">
        <v>18</v>
      </c>
      <c r="N200" s="12" t="s">
        <v>18</v>
      </c>
      <c r="O200" s="12" t="s">
        <v>18</v>
      </c>
      <c r="P200" s="12" t="s">
        <v>18</v>
      </c>
      <c r="Q200" s="12" t="s">
        <v>18</v>
      </c>
    </row>
    <row r="201" spans="1:17" x14ac:dyDescent="0.25">
      <c r="A201" t="s">
        <v>1036</v>
      </c>
      <c r="B201" t="s">
        <v>1037</v>
      </c>
      <c r="C201" t="s">
        <v>1038</v>
      </c>
      <c r="D201" t="s">
        <v>1039</v>
      </c>
      <c r="E201">
        <v>1922.13762</v>
      </c>
      <c r="F201" s="11" t="s">
        <v>18</v>
      </c>
      <c r="G201" s="11" t="s">
        <v>18</v>
      </c>
      <c r="H201" s="11">
        <v>1.6351153055826799</v>
      </c>
      <c r="I201" s="11" t="s">
        <v>18</v>
      </c>
      <c r="J201" s="3" t="s">
        <v>18</v>
      </c>
      <c r="K201" s="3" t="s">
        <v>18</v>
      </c>
      <c r="L201" s="3" t="s">
        <v>18</v>
      </c>
      <c r="M201" s="3" t="s">
        <v>18</v>
      </c>
      <c r="N201" s="12" t="s">
        <v>18</v>
      </c>
      <c r="O201" s="12" t="s">
        <v>18</v>
      </c>
      <c r="P201" s="12" t="s">
        <v>18</v>
      </c>
      <c r="Q201" s="12" t="s">
        <v>18</v>
      </c>
    </row>
    <row r="202" spans="1:17" x14ac:dyDescent="0.25">
      <c r="A202" t="s">
        <v>1040</v>
      </c>
      <c r="B202" t="s">
        <v>1041</v>
      </c>
      <c r="C202" t="s">
        <v>1042</v>
      </c>
      <c r="D202" t="s">
        <v>1043</v>
      </c>
      <c r="E202">
        <v>1580.95245</v>
      </c>
      <c r="F202" s="11">
        <v>2.0834150314331099</v>
      </c>
      <c r="G202" s="11" t="s">
        <v>18</v>
      </c>
      <c r="H202" s="11">
        <v>1.73363780975342</v>
      </c>
      <c r="I202" s="11">
        <v>2.2505121231079102</v>
      </c>
      <c r="J202" s="3" t="s">
        <v>18</v>
      </c>
      <c r="K202" s="3" t="s">
        <v>18</v>
      </c>
      <c r="L202" s="3">
        <v>1.93265724182129</v>
      </c>
      <c r="M202" s="3" t="s">
        <v>18</v>
      </c>
      <c r="N202" s="12" t="s">
        <v>18</v>
      </c>
      <c r="O202" s="12" t="s">
        <v>18</v>
      </c>
      <c r="P202" s="12">
        <v>1.8470118840535501</v>
      </c>
      <c r="Q202" s="12" t="s">
        <v>18</v>
      </c>
    </row>
    <row r="203" spans="1:17" x14ac:dyDescent="0.25">
      <c r="A203" t="s">
        <v>1052</v>
      </c>
      <c r="B203" t="s">
        <v>1053</v>
      </c>
      <c r="C203" t="s">
        <v>1054</v>
      </c>
      <c r="D203" t="s">
        <v>1055</v>
      </c>
      <c r="E203">
        <v>1289.68986</v>
      </c>
      <c r="F203" s="11" t="s">
        <v>18</v>
      </c>
      <c r="G203" s="11" t="s">
        <v>18</v>
      </c>
      <c r="H203" s="11">
        <v>1.4506495793660501</v>
      </c>
      <c r="I203" s="11" t="s">
        <v>18</v>
      </c>
      <c r="J203" s="3" t="s">
        <v>18</v>
      </c>
      <c r="K203" s="3">
        <v>1.38212935129801</v>
      </c>
      <c r="L203" s="3">
        <v>1.4179407755533899</v>
      </c>
      <c r="M203" s="3">
        <v>1.30783367156982</v>
      </c>
      <c r="N203" s="12" t="s">
        <v>18</v>
      </c>
      <c r="O203" s="12" t="s">
        <v>18</v>
      </c>
      <c r="P203" s="12" t="s">
        <v>18</v>
      </c>
      <c r="Q203" s="12">
        <v>1.0541973114013701</v>
      </c>
    </row>
    <row r="204" spans="1:17" x14ac:dyDescent="0.25">
      <c r="A204" t="s">
        <v>1098</v>
      </c>
      <c r="B204" t="s">
        <v>1091</v>
      </c>
      <c r="C204" t="s">
        <v>1092</v>
      </c>
      <c r="D204" t="s">
        <v>1099</v>
      </c>
      <c r="E204">
        <v>2635.6226200000001</v>
      </c>
      <c r="F204" s="11">
        <v>3.3882036209106401</v>
      </c>
      <c r="G204" s="11" t="s">
        <v>18</v>
      </c>
      <c r="H204" s="11">
        <v>3.5391664505004901</v>
      </c>
      <c r="I204" s="11" t="s">
        <v>18</v>
      </c>
      <c r="J204" s="3" t="s">
        <v>18</v>
      </c>
      <c r="K204" s="3" t="s">
        <v>18</v>
      </c>
      <c r="L204" s="3" t="s">
        <v>18</v>
      </c>
      <c r="M204" s="3" t="s">
        <v>18</v>
      </c>
      <c r="N204" s="12" t="s">
        <v>18</v>
      </c>
      <c r="O204" s="12" t="s">
        <v>18</v>
      </c>
      <c r="P204" s="12" t="s">
        <v>18</v>
      </c>
      <c r="Q204" s="12" t="s">
        <v>18</v>
      </c>
    </row>
    <row r="205" spans="1:17" x14ac:dyDescent="0.25">
      <c r="A205" t="s">
        <v>1100</v>
      </c>
      <c r="B205" t="s">
        <v>1091</v>
      </c>
      <c r="C205" t="s">
        <v>1092</v>
      </c>
      <c r="D205" t="s">
        <v>1101</v>
      </c>
      <c r="E205">
        <v>3015.7720800000002</v>
      </c>
      <c r="F205" s="11" t="s">
        <v>18</v>
      </c>
      <c r="G205" s="11" t="s">
        <v>18</v>
      </c>
      <c r="H205" s="11" t="s">
        <v>18</v>
      </c>
      <c r="I205" s="11" t="s">
        <v>18</v>
      </c>
      <c r="J205" s="3">
        <v>3.7557239532470699</v>
      </c>
      <c r="K205" s="3">
        <v>4.13229401906331</v>
      </c>
      <c r="L205" s="3">
        <v>1.4676278432210299</v>
      </c>
      <c r="M205" s="3">
        <v>1.6799653371175101</v>
      </c>
      <c r="N205" s="12" t="s">
        <v>18</v>
      </c>
      <c r="O205" s="12">
        <v>3.5775038401285801</v>
      </c>
      <c r="P205" s="12">
        <v>1.8685814539591501</v>
      </c>
      <c r="Q205" s="12">
        <v>1.7000935872395799</v>
      </c>
    </row>
    <row r="206" spans="1:17" x14ac:dyDescent="0.25">
      <c r="A206" t="s">
        <v>1102</v>
      </c>
      <c r="B206" t="s">
        <v>1091</v>
      </c>
      <c r="C206" t="s">
        <v>1092</v>
      </c>
      <c r="D206" t="s">
        <v>1103</v>
      </c>
      <c r="E206">
        <v>1575.0309199999999</v>
      </c>
      <c r="F206" s="11" t="s">
        <v>18</v>
      </c>
      <c r="G206" s="11" t="s">
        <v>18</v>
      </c>
      <c r="H206" s="11">
        <v>2.9000841776529902</v>
      </c>
      <c r="I206" s="11" t="s">
        <v>18</v>
      </c>
      <c r="J206" s="3" t="s">
        <v>18</v>
      </c>
      <c r="K206" s="3" t="s">
        <v>18</v>
      </c>
      <c r="L206" s="3" t="s">
        <v>18</v>
      </c>
      <c r="M206" s="3" t="s">
        <v>18</v>
      </c>
      <c r="N206" s="12" t="s">
        <v>18</v>
      </c>
      <c r="O206" s="12" t="s">
        <v>18</v>
      </c>
      <c r="P206" s="12" t="s">
        <v>18</v>
      </c>
      <c r="Q206" s="12" t="s">
        <v>18</v>
      </c>
    </row>
    <row r="207" spans="1:17" x14ac:dyDescent="0.25">
      <c r="A207" t="s">
        <v>1104</v>
      </c>
      <c r="B207" t="s">
        <v>1091</v>
      </c>
      <c r="C207" t="s">
        <v>1092</v>
      </c>
      <c r="D207" t="s">
        <v>1105</v>
      </c>
      <c r="E207">
        <v>2172.3003899999999</v>
      </c>
      <c r="F207" s="11" t="s">
        <v>18</v>
      </c>
      <c r="G207" s="11" t="s">
        <v>18</v>
      </c>
      <c r="H207" s="11" t="s">
        <v>18</v>
      </c>
      <c r="I207" s="11" t="s">
        <v>18</v>
      </c>
      <c r="J207" s="3">
        <v>2.1085411707560202</v>
      </c>
      <c r="K207" s="3">
        <v>2.4777774810790998</v>
      </c>
      <c r="L207" s="3">
        <v>1.74153010050456</v>
      </c>
      <c r="M207" s="3">
        <v>2.2975982030232802</v>
      </c>
      <c r="N207" s="12" t="s">
        <v>18</v>
      </c>
      <c r="O207" s="12" t="s">
        <v>18</v>
      </c>
      <c r="P207" s="12" t="s">
        <v>18</v>
      </c>
      <c r="Q207" s="12" t="s">
        <v>18</v>
      </c>
    </row>
    <row r="208" spans="1:17" x14ac:dyDescent="0.25">
      <c r="A208" t="s">
        <v>1106</v>
      </c>
      <c r="B208" t="s">
        <v>1091</v>
      </c>
      <c r="C208" t="s">
        <v>1092</v>
      </c>
      <c r="D208" t="s">
        <v>1107</v>
      </c>
      <c r="E208">
        <v>2077.2696500000002</v>
      </c>
      <c r="F208" s="11">
        <v>2.7456906636556</v>
      </c>
      <c r="G208" s="11">
        <v>2.21612993876139</v>
      </c>
      <c r="H208" s="11" t="s">
        <v>18</v>
      </c>
      <c r="I208" s="11" t="s">
        <v>18</v>
      </c>
      <c r="J208" s="3">
        <v>3.08657868703206</v>
      </c>
      <c r="K208" s="3">
        <v>3.62942918141683</v>
      </c>
      <c r="L208" s="3" t="s">
        <v>18</v>
      </c>
      <c r="M208" s="3">
        <v>2.6985740661621098</v>
      </c>
      <c r="N208" s="12" t="s">
        <v>18</v>
      </c>
      <c r="O208" s="12" t="s">
        <v>18</v>
      </c>
      <c r="P208" s="12" t="s">
        <v>18</v>
      </c>
      <c r="Q208" s="12" t="s">
        <v>18</v>
      </c>
    </row>
    <row r="209" spans="1:17" x14ac:dyDescent="0.25">
      <c r="A209" t="s">
        <v>1108</v>
      </c>
      <c r="B209" t="s">
        <v>1109</v>
      </c>
      <c r="C209" t="s">
        <v>1110</v>
      </c>
      <c r="D209" t="s">
        <v>1111</v>
      </c>
      <c r="E209">
        <v>1433.76198</v>
      </c>
      <c r="F209" s="11">
        <v>2.0763095219930001</v>
      </c>
      <c r="G209" s="11">
        <v>1.36334896087647</v>
      </c>
      <c r="H209" s="11" t="s">
        <v>18</v>
      </c>
      <c r="I209" s="11" t="s">
        <v>18</v>
      </c>
      <c r="J209" s="3" t="s">
        <v>18</v>
      </c>
      <c r="K209" s="3" t="s">
        <v>18</v>
      </c>
      <c r="L209" s="3" t="s">
        <v>18</v>
      </c>
      <c r="M209" s="3" t="s">
        <v>18</v>
      </c>
      <c r="N209" s="12" t="s">
        <v>18</v>
      </c>
      <c r="O209" s="12" t="s">
        <v>18</v>
      </c>
      <c r="P209" s="12" t="s">
        <v>18</v>
      </c>
      <c r="Q209" s="12" t="s">
        <v>18</v>
      </c>
    </row>
    <row r="210" spans="1:17" x14ac:dyDescent="0.25">
      <c r="A210" t="s">
        <v>1112</v>
      </c>
      <c r="B210" t="s">
        <v>1109</v>
      </c>
      <c r="C210" t="s">
        <v>1110</v>
      </c>
      <c r="D210" t="s">
        <v>1113</v>
      </c>
      <c r="E210">
        <v>2634.4930599999998</v>
      </c>
      <c r="F210" s="11">
        <v>1.68053181966146</v>
      </c>
      <c r="G210" s="11" t="s">
        <v>18</v>
      </c>
      <c r="H210" s="11" t="s">
        <v>18</v>
      </c>
      <c r="I210" s="11" t="s">
        <v>18</v>
      </c>
      <c r="J210" s="3" t="s">
        <v>18</v>
      </c>
      <c r="K210" s="3" t="s">
        <v>18</v>
      </c>
      <c r="L210" s="3" t="s">
        <v>18</v>
      </c>
      <c r="M210" s="3" t="s">
        <v>18</v>
      </c>
      <c r="N210" s="12" t="s">
        <v>18</v>
      </c>
      <c r="O210" s="12" t="s">
        <v>18</v>
      </c>
      <c r="P210" s="12" t="s">
        <v>18</v>
      </c>
      <c r="Q210" s="12" t="s">
        <v>18</v>
      </c>
    </row>
    <row r="211" spans="1:17" x14ac:dyDescent="0.25">
      <c r="A211" t="s">
        <v>1118</v>
      </c>
      <c r="B211" t="s">
        <v>1115</v>
      </c>
      <c r="C211" t="s">
        <v>1116</v>
      </c>
      <c r="D211" t="s">
        <v>1119</v>
      </c>
      <c r="E211">
        <v>1530.97318</v>
      </c>
      <c r="F211" s="11" t="s">
        <v>18</v>
      </c>
      <c r="G211" s="11" t="s">
        <v>18</v>
      </c>
      <c r="H211" s="11" t="s">
        <v>18</v>
      </c>
      <c r="I211" s="11">
        <v>1.6116396586100299</v>
      </c>
      <c r="J211" s="3" t="s">
        <v>18</v>
      </c>
      <c r="K211" s="3" t="s">
        <v>18</v>
      </c>
      <c r="L211" s="3" t="s">
        <v>18</v>
      </c>
      <c r="M211" s="3" t="s">
        <v>18</v>
      </c>
      <c r="N211" s="12" t="s">
        <v>18</v>
      </c>
      <c r="O211" s="12" t="s">
        <v>18</v>
      </c>
      <c r="P211" s="12" t="s">
        <v>18</v>
      </c>
      <c r="Q211" s="12" t="s">
        <v>18</v>
      </c>
    </row>
    <row r="212" spans="1:17" x14ac:dyDescent="0.25">
      <c r="A212" t="s">
        <v>1120</v>
      </c>
      <c r="B212" t="s">
        <v>1121</v>
      </c>
      <c r="C212" t="s">
        <v>1122</v>
      </c>
      <c r="D212" t="s">
        <v>1123</v>
      </c>
      <c r="E212">
        <v>4928.3619799999997</v>
      </c>
      <c r="F212" s="11" t="s">
        <v>18</v>
      </c>
      <c r="G212" s="11" t="s">
        <v>18</v>
      </c>
      <c r="H212" s="11" t="s">
        <v>18</v>
      </c>
      <c r="I212" s="11" t="s">
        <v>18</v>
      </c>
      <c r="J212" s="3">
        <v>1.57253646850586</v>
      </c>
      <c r="K212" s="3" t="s">
        <v>18</v>
      </c>
      <c r="L212" s="3" t="s">
        <v>18</v>
      </c>
      <c r="M212" s="3" t="s">
        <v>18</v>
      </c>
      <c r="N212" s="12" t="s">
        <v>18</v>
      </c>
      <c r="O212" s="12" t="s">
        <v>18</v>
      </c>
      <c r="P212" s="12" t="s">
        <v>18</v>
      </c>
      <c r="Q212" s="12" t="s">
        <v>18</v>
      </c>
    </row>
    <row r="213" spans="1:17" x14ac:dyDescent="0.25">
      <c r="A213" t="s">
        <v>1124</v>
      </c>
      <c r="B213" t="s">
        <v>1125</v>
      </c>
      <c r="C213" t="s">
        <v>1126</v>
      </c>
      <c r="D213" t="s">
        <v>1127</v>
      </c>
      <c r="E213">
        <v>4620.2465400000001</v>
      </c>
      <c r="F213" s="11" t="s">
        <v>18</v>
      </c>
      <c r="G213" s="11" t="s">
        <v>18</v>
      </c>
      <c r="H213" s="11" t="s">
        <v>18</v>
      </c>
      <c r="I213" s="11" t="s">
        <v>18</v>
      </c>
      <c r="J213" s="3">
        <v>2.3957335154215502</v>
      </c>
      <c r="K213" s="3" t="s">
        <v>18</v>
      </c>
      <c r="L213" s="3" t="s">
        <v>18</v>
      </c>
      <c r="M213" s="3" t="s">
        <v>18</v>
      </c>
      <c r="N213" s="12" t="s">
        <v>18</v>
      </c>
      <c r="O213" s="12" t="s">
        <v>18</v>
      </c>
      <c r="P213" s="12" t="s">
        <v>18</v>
      </c>
      <c r="Q213" s="12" t="s">
        <v>18</v>
      </c>
    </row>
    <row r="214" spans="1:17" x14ac:dyDescent="0.25">
      <c r="A214" t="s">
        <v>1128</v>
      </c>
      <c r="B214" t="s">
        <v>1129</v>
      </c>
      <c r="C214" t="s">
        <v>1130</v>
      </c>
      <c r="D214" t="s">
        <v>1131</v>
      </c>
      <c r="E214">
        <v>2365.1671999999999</v>
      </c>
      <c r="F214" s="11">
        <v>3.1055625279744499</v>
      </c>
      <c r="G214" s="11">
        <v>1.86456521352132</v>
      </c>
      <c r="H214" s="11">
        <v>2.8075475692749001</v>
      </c>
      <c r="I214" s="11">
        <v>1.7226463953654001</v>
      </c>
      <c r="J214" s="3">
        <v>3.8744071324666298</v>
      </c>
      <c r="K214" s="3">
        <v>1.4511610666910799</v>
      </c>
      <c r="L214" s="3">
        <v>1.88912995656331</v>
      </c>
      <c r="M214" s="3">
        <v>1.8468716939290399</v>
      </c>
      <c r="N214" s="12" t="s">
        <v>18</v>
      </c>
      <c r="O214" s="12" t="s">
        <v>18</v>
      </c>
      <c r="P214" s="12" t="s">
        <v>18</v>
      </c>
      <c r="Q214" s="12">
        <v>0.83610820770263705</v>
      </c>
    </row>
    <row r="215" spans="1:17" x14ac:dyDescent="0.25">
      <c r="A215" t="s">
        <v>1132</v>
      </c>
      <c r="B215" t="s">
        <v>1133</v>
      </c>
      <c r="C215" t="s">
        <v>1134</v>
      </c>
      <c r="D215" t="s">
        <v>1135</v>
      </c>
      <c r="E215">
        <v>2038.0969399999999</v>
      </c>
      <c r="F215" s="11" t="s">
        <v>18</v>
      </c>
      <c r="G215" s="11" t="s">
        <v>18</v>
      </c>
      <c r="H215" s="11" t="s">
        <v>18</v>
      </c>
      <c r="I215" s="11" t="s">
        <v>18</v>
      </c>
      <c r="J215" s="3">
        <v>2.5910701751709002</v>
      </c>
      <c r="K215" s="3" t="s">
        <v>18</v>
      </c>
      <c r="L215" s="3" t="s">
        <v>18</v>
      </c>
      <c r="M215" s="3" t="s">
        <v>18</v>
      </c>
      <c r="N215" s="12">
        <v>1.94613361358643</v>
      </c>
      <c r="O215" s="12">
        <v>3.34879620869954</v>
      </c>
      <c r="P215" s="12" t="s">
        <v>18</v>
      </c>
      <c r="Q215" s="12" t="s">
        <v>18</v>
      </c>
    </row>
    <row r="216" spans="1:17" x14ac:dyDescent="0.25">
      <c r="A216" t="s">
        <v>1142</v>
      </c>
      <c r="B216" t="s">
        <v>1137</v>
      </c>
      <c r="C216" t="s">
        <v>1138</v>
      </c>
      <c r="D216" t="s">
        <v>1143</v>
      </c>
      <c r="E216">
        <v>1520.7906399999999</v>
      </c>
      <c r="F216" s="11" t="s">
        <v>18</v>
      </c>
      <c r="G216" s="11" t="s">
        <v>18</v>
      </c>
      <c r="H216" s="11">
        <v>1.3750880559285501</v>
      </c>
      <c r="I216" s="11">
        <v>1.6229530970255499</v>
      </c>
      <c r="J216" s="3" t="s">
        <v>18</v>
      </c>
      <c r="K216" s="3" t="s">
        <v>18</v>
      </c>
      <c r="L216" s="3" t="s">
        <v>18</v>
      </c>
      <c r="M216" s="3" t="s">
        <v>18</v>
      </c>
      <c r="N216" s="12" t="s">
        <v>18</v>
      </c>
      <c r="O216" s="12" t="s">
        <v>18</v>
      </c>
      <c r="P216" s="12" t="s">
        <v>18</v>
      </c>
      <c r="Q216" s="12" t="s">
        <v>18</v>
      </c>
    </row>
    <row r="217" spans="1:17" x14ac:dyDescent="0.25">
      <c r="A217" t="s">
        <v>1144</v>
      </c>
      <c r="B217" t="s">
        <v>1137</v>
      </c>
      <c r="C217" t="s">
        <v>1138</v>
      </c>
      <c r="D217" t="s">
        <v>1145</v>
      </c>
      <c r="E217">
        <v>2549.3876399999999</v>
      </c>
      <c r="F217" s="11" t="s">
        <v>18</v>
      </c>
      <c r="G217" s="11" t="s">
        <v>18</v>
      </c>
      <c r="H217" s="11">
        <v>2.3541091283162401</v>
      </c>
      <c r="I217" s="11">
        <v>1.62049357096354</v>
      </c>
      <c r="J217" s="3" t="s">
        <v>18</v>
      </c>
      <c r="K217" s="3" t="s">
        <v>18</v>
      </c>
      <c r="L217" s="3">
        <v>1.4264087677002</v>
      </c>
      <c r="M217" s="3">
        <v>3.1600399017334002</v>
      </c>
      <c r="N217" s="12" t="s">
        <v>18</v>
      </c>
      <c r="O217" s="12" t="s">
        <v>18</v>
      </c>
      <c r="P217" s="12">
        <v>2.2228199640909798</v>
      </c>
      <c r="Q217" s="12">
        <v>2.5668093363444</v>
      </c>
    </row>
    <row r="218" spans="1:17" x14ac:dyDescent="0.25">
      <c r="A218" t="s">
        <v>1146</v>
      </c>
      <c r="B218" t="s">
        <v>1137</v>
      </c>
      <c r="C218" t="s">
        <v>1138</v>
      </c>
      <c r="D218" t="s">
        <v>1147</v>
      </c>
      <c r="E218">
        <v>2705.48875</v>
      </c>
      <c r="F218" s="11" t="s">
        <v>18</v>
      </c>
      <c r="G218" s="11" t="s">
        <v>18</v>
      </c>
      <c r="H218" s="11" t="s">
        <v>18</v>
      </c>
      <c r="I218" s="11" t="s">
        <v>18</v>
      </c>
      <c r="J218" s="3" t="s">
        <v>18</v>
      </c>
      <c r="K218" s="3" t="s">
        <v>18</v>
      </c>
      <c r="L218" s="3">
        <v>1.50774574279785</v>
      </c>
      <c r="M218" s="3" t="s">
        <v>18</v>
      </c>
      <c r="N218" s="12" t="s">
        <v>18</v>
      </c>
      <c r="O218" s="12" t="s">
        <v>18</v>
      </c>
      <c r="P218" s="12">
        <v>1.4738950729370099</v>
      </c>
      <c r="Q218" s="12" t="s">
        <v>18</v>
      </c>
    </row>
    <row r="219" spans="1:17" x14ac:dyDescent="0.25">
      <c r="A219" t="s">
        <v>1148</v>
      </c>
      <c r="B219" t="s">
        <v>1137</v>
      </c>
      <c r="C219" t="s">
        <v>1138</v>
      </c>
      <c r="D219" t="s">
        <v>1149</v>
      </c>
      <c r="E219">
        <v>4297.3336499999996</v>
      </c>
      <c r="F219" s="11" t="s">
        <v>18</v>
      </c>
      <c r="G219" s="11" t="s">
        <v>18</v>
      </c>
      <c r="H219" s="11">
        <v>1.5488875706990599</v>
      </c>
      <c r="I219" s="11" t="s">
        <v>18</v>
      </c>
      <c r="J219" s="3" t="s">
        <v>18</v>
      </c>
      <c r="K219" s="3" t="s">
        <v>18</v>
      </c>
      <c r="L219" s="3" t="s">
        <v>18</v>
      </c>
      <c r="M219" s="3" t="s">
        <v>18</v>
      </c>
      <c r="N219" s="12" t="s">
        <v>18</v>
      </c>
      <c r="O219" s="12" t="s">
        <v>18</v>
      </c>
      <c r="P219" s="12" t="s">
        <v>18</v>
      </c>
      <c r="Q219" s="12" t="s">
        <v>18</v>
      </c>
    </row>
    <row r="220" spans="1:17" x14ac:dyDescent="0.25">
      <c r="A220" t="s">
        <v>1150</v>
      </c>
      <c r="B220" t="s">
        <v>1137</v>
      </c>
      <c r="C220" t="s">
        <v>1138</v>
      </c>
      <c r="D220" t="s">
        <v>1151</v>
      </c>
      <c r="E220">
        <v>2815.5781900000002</v>
      </c>
      <c r="F220" s="11">
        <v>2.5178642272949201</v>
      </c>
      <c r="G220" s="11" t="s">
        <v>18</v>
      </c>
      <c r="H220" s="11">
        <v>1.4060560862223299</v>
      </c>
      <c r="I220" s="11" t="s">
        <v>18</v>
      </c>
      <c r="J220" s="3" t="s">
        <v>18</v>
      </c>
      <c r="K220" s="3" t="s">
        <v>18</v>
      </c>
      <c r="L220" s="3" t="s">
        <v>18</v>
      </c>
      <c r="M220" s="3" t="s">
        <v>18</v>
      </c>
      <c r="N220" s="12" t="s">
        <v>18</v>
      </c>
      <c r="O220" s="12" t="s">
        <v>18</v>
      </c>
      <c r="P220" s="12" t="s">
        <v>18</v>
      </c>
      <c r="Q220" s="12" t="s">
        <v>18</v>
      </c>
    </row>
    <row r="221" spans="1:17" x14ac:dyDescent="0.25">
      <c r="A221" t="s">
        <v>1156</v>
      </c>
      <c r="B221" t="s">
        <v>1157</v>
      </c>
      <c r="C221" t="s">
        <v>1158</v>
      </c>
      <c r="D221" t="s">
        <v>1159</v>
      </c>
      <c r="E221">
        <v>1046.6407300000001</v>
      </c>
      <c r="F221" s="11" t="s">
        <v>18</v>
      </c>
      <c r="G221" s="11">
        <v>1.4402160644531301</v>
      </c>
      <c r="H221" s="11" t="s">
        <v>18</v>
      </c>
      <c r="I221" s="11" t="s">
        <v>18</v>
      </c>
      <c r="J221" s="3" t="s">
        <v>18</v>
      </c>
      <c r="K221" s="3">
        <v>2.1606566111246801</v>
      </c>
      <c r="L221" s="3" t="s">
        <v>18</v>
      </c>
      <c r="M221" s="3" t="s">
        <v>18</v>
      </c>
      <c r="N221" s="12" t="s">
        <v>18</v>
      </c>
      <c r="O221" s="12" t="s">
        <v>18</v>
      </c>
      <c r="P221" s="12" t="s">
        <v>18</v>
      </c>
      <c r="Q221" s="12" t="s">
        <v>18</v>
      </c>
    </row>
    <row r="222" spans="1:17" x14ac:dyDescent="0.25">
      <c r="A222" t="s">
        <v>1164</v>
      </c>
      <c r="B222" t="s">
        <v>1165</v>
      </c>
      <c r="C222" t="s">
        <v>1166</v>
      </c>
      <c r="D222" t="s">
        <v>1167</v>
      </c>
      <c r="E222">
        <v>1344.83635</v>
      </c>
      <c r="F222" s="11" t="s">
        <v>18</v>
      </c>
      <c r="G222" s="11" t="s">
        <v>18</v>
      </c>
      <c r="H222" s="11" t="s">
        <v>18</v>
      </c>
      <c r="I222" s="11">
        <v>1.6678921381632501</v>
      </c>
      <c r="J222" s="3" t="s">
        <v>18</v>
      </c>
      <c r="K222" s="3" t="s">
        <v>18</v>
      </c>
      <c r="L222" s="3" t="s">
        <v>18</v>
      </c>
      <c r="M222" s="3" t="s">
        <v>18</v>
      </c>
      <c r="N222" s="12" t="s">
        <v>18</v>
      </c>
      <c r="O222" s="12" t="s">
        <v>18</v>
      </c>
      <c r="P222" s="12" t="s">
        <v>18</v>
      </c>
      <c r="Q222" s="12" t="s">
        <v>18</v>
      </c>
    </row>
    <row r="223" spans="1:17" x14ac:dyDescent="0.25">
      <c r="A223" t="s">
        <v>1168</v>
      </c>
      <c r="B223" t="s">
        <v>1165</v>
      </c>
      <c r="C223" t="s">
        <v>1166</v>
      </c>
      <c r="D223" t="s">
        <v>1169</v>
      </c>
      <c r="E223">
        <v>1713.0099600000001</v>
      </c>
      <c r="F223" s="11" t="s">
        <v>18</v>
      </c>
      <c r="G223" s="11">
        <v>1.69508457183838</v>
      </c>
      <c r="H223" s="11" t="s">
        <v>18</v>
      </c>
      <c r="I223" s="11" t="s">
        <v>18</v>
      </c>
      <c r="J223" s="3" t="s">
        <v>18</v>
      </c>
      <c r="K223" s="3" t="s">
        <v>18</v>
      </c>
      <c r="L223" s="3" t="s">
        <v>18</v>
      </c>
      <c r="M223" s="3" t="s">
        <v>18</v>
      </c>
      <c r="N223" s="12" t="s">
        <v>18</v>
      </c>
      <c r="O223" s="12" t="s">
        <v>18</v>
      </c>
      <c r="P223" s="12" t="s">
        <v>18</v>
      </c>
      <c r="Q223" s="12" t="s">
        <v>18</v>
      </c>
    </row>
    <row r="224" spans="1:17" x14ac:dyDescent="0.25">
      <c r="A224" t="s">
        <v>1174</v>
      </c>
      <c r="B224" t="s">
        <v>1171</v>
      </c>
      <c r="C224" t="s">
        <v>1172</v>
      </c>
      <c r="D224" t="s">
        <v>1175</v>
      </c>
      <c r="E224">
        <v>2674.54448</v>
      </c>
      <c r="F224" s="11" t="s">
        <v>18</v>
      </c>
      <c r="G224" s="11">
        <v>1.83853085835775</v>
      </c>
      <c r="H224" s="11" t="s">
        <v>18</v>
      </c>
      <c r="I224" s="11" t="s">
        <v>18</v>
      </c>
      <c r="J224" s="3" t="s">
        <v>18</v>
      </c>
      <c r="K224" s="3" t="s">
        <v>18</v>
      </c>
      <c r="L224" s="3" t="s">
        <v>18</v>
      </c>
      <c r="M224" s="3" t="s">
        <v>18</v>
      </c>
      <c r="N224" s="12">
        <v>1.7053667704264299</v>
      </c>
      <c r="O224" s="12">
        <v>2.6688028971354201</v>
      </c>
      <c r="P224" s="12" t="s">
        <v>18</v>
      </c>
      <c r="Q224" s="12" t="s">
        <v>18</v>
      </c>
    </row>
    <row r="225" spans="1:17" x14ac:dyDescent="0.25">
      <c r="A225" t="s">
        <v>1176</v>
      </c>
      <c r="B225" t="s">
        <v>1177</v>
      </c>
      <c r="C225" t="s">
        <v>1178</v>
      </c>
      <c r="D225" t="s">
        <v>1179</v>
      </c>
      <c r="E225">
        <v>3667.99622</v>
      </c>
      <c r="F225" s="11" t="s">
        <v>18</v>
      </c>
      <c r="G225" s="11" t="s">
        <v>18</v>
      </c>
      <c r="H225" s="11" t="s">
        <v>18</v>
      </c>
      <c r="I225" s="11" t="s">
        <v>18</v>
      </c>
      <c r="J225" s="3">
        <v>2.6361401875813799</v>
      </c>
      <c r="K225" s="3" t="s">
        <v>18</v>
      </c>
      <c r="L225" s="3" t="s">
        <v>18</v>
      </c>
      <c r="M225" s="3" t="s">
        <v>18</v>
      </c>
      <c r="N225" s="12" t="s">
        <v>18</v>
      </c>
      <c r="O225" s="12" t="s">
        <v>18</v>
      </c>
      <c r="P225" s="12" t="s">
        <v>18</v>
      </c>
      <c r="Q225" s="12" t="s">
        <v>18</v>
      </c>
    </row>
    <row r="226" spans="1:17" x14ac:dyDescent="0.25">
      <c r="A226" t="s">
        <v>1188</v>
      </c>
      <c r="B226" t="s">
        <v>1185</v>
      </c>
      <c r="C226" t="s">
        <v>1186</v>
      </c>
      <c r="D226" t="s">
        <v>1189</v>
      </c>
      <c r="E226">
        <v>2463.3719900000001</v>
      </c>
      <c r="F226" s="11" t="s">
        <v>18</v>
      </c>
      <c r="G226" s="11" t="s">
        <v>18</v>
      </c>
      <c r="H226" s="11">
        <v>1.7762155532836901</v>
      </c>
      <c r="I226" s="11">
        <v>2.02134132385254</v>
      </c>
      <c r="J226" s="3" t="s">
        <v>18</v>
      </c>
      <c r="K226" s="3" t="s">
        <v>18</v>
      </c>
      <c r="L226" s="3" t="s">
        <v>18</v>
      </c>
      <c r="M226" s="3" t="s">
        <v>18</v>
      </c>
      <c r="N226" s="12" t="s">
        <v>18</v>
      </c>
      <c r="O226" s="12" t="s">
        <v>18</v>
      </c>
      <c r="P226" s="12" t="s">
        <v>18</v>
      </c>
      <c r="Q226" s="12" t="s">
        <v>18</v>
      </c>
    </row>
    <row r="227" spans="1:17" x14ac:dyDescent="0.25">
      <c r="A227" t="s">
        <v>1190</v>
      </c>
      <c r="B227" t="s">
        <v>1191</v>
      </c>
      <c r="C227" t="s">
        <v>1192</v>
      </c>
      <c r="D227" t="s">
        <v>1193</v>
      </c>
      <c r="E227">
        <v>1663.91679</v>
      </c>
      <c r="F227" s="11">
        <v>1.5329351425170901</v>
      </c>
      <c r="G227" s="11">
        <v>1.9854923884073901</v>
      </c>
      <c r="H227" s="11">
        <v>1.76216348012288</v>
      </c>
      <c r="I227" s="11" t="s">
        <v>18</v>
      </c>
      <c r="J227" s="3" t="s">
        <v>18</v>
      </c>
      <c r="K227" s="3" t="s">
        <v>18</v>
      </c>
      <c r="L227" s="3" t="s">
        <v>18</v>
      </c>
      <c r="M227" s="3" t="s">
        <v>18</v>
      </c>
      <c r="N227" s="12" t="s">
        <v>18</v>
      </c>
      <c r="O227" s="12" t="s">
        <v>18</v>
      </c>
      <c r="P227" s="12" t="s">
        <v>18</v>
      </c>
      <c r="Q227" s="12" t="s">
        <v>18</v>
      </c>
    </row>
    <row r="228" spans="1:17" x14ac:dyDescent="0.25">
      <c r="A228" t="s">
        <v>1194</v>
      </c>
      <c r="B228" t="s">
        <v>1191</v>
      </c>
      <c r="C228" t="s">
        <v>1192</v>
      </c>
      <c r="D228" t="s">
        <v>1195</v>
      </c>
      <c r="E228">
        <v>1820.0179000000001</v>
      </c>
      <c r="F228" s="11">
        <v>2.6584822336832699</v>
      </c>
      <c r="G228" s="11" t="s">
        <v>18</v>
      </c>
      <c r="H228" s="11" t="s">
        <v>18</v>
      </c>
      <c r="I228" s="11" t="s">
        <v>18</v>
      </c>
      <c r="J228" s="3" t="s">
        <v>18</v>
      </c>
      <c r="K228" s="3" t="s">
        <v>18</v>
      </c>
      <c r="L228" s="3" t="s">
        <v>18</v>
      </c>
      <c r="M228" s="3" t="s">
        <v>18</v>
      </c>
      <c r="N228" s="12" t="s">
        <v>18</v>
      </c>
      <c r="O228" s="12" t="s">
        <v>18</v>
      </c>
      <c r="P228" s="12" t="s">
        <v>18</v>
      </c>
      <c r="Q228" s="12" t="s">
        <v>18</v>
      </c>
    </row>
    <row r="229" spans="1:17" x14ac:dyDescent="0.25">
      <c r="A229" t="s">
        <v>1200</v>
      </c>
      <c r="B229" t="s">
        <v>1201</v>
      </c>
      <c r="C229" t="s">
        <v>1202</v>
      </c>
      <c r="D229" t="s">
        <v>1203</v>
      </c>
      <c r="E229">
        <v>1375.7014899999999</v>
      </c>
      <c r="F229" s="11">
        <v>2.1647081375122101</v>
      </c>
      <c r="G229" s="11">
        <v>1.20712089538574</v>
      </c>
      <c r="H229" s="11">
        <v>2.17671267191569</v>
      </c>
      <c r="I229" s="11" t="s">
        <v>18</v>
      </c>
      <c r="J229" s="3" t="s">
        <v>18</v>
      </c>
      <c r="K229" s="3" t="s">
        <v>18</v>
      </c>
      <c r="L229" s="3" t="s">
        <v>18</v>
      </c>
      <c r="M229" s="3" t="s">
        <v>18</v>
      </c>
      <c r="N229" s="12" t="s">
        <v>18</v>
      </c>
      <c r="O229" s="12" t="s">
        <v>18</v>
      </c>
      <c r="P229" s="12" t="s">
        <v>18</v>
      </c>
      <c r="Q229" s="12" t="s">
        <v>18</v>
      </c>
    </row>
    <row r="230" spans="1:17" x14ac:dyDescent="0.25">
      <c r="A230" t="s">
        <v>1208</v>
      </c>
      <c r="B230" t="s">
        <v>1205</v>
      </c>
      <c r="C230" t="s">
        <v>1206</v>
      </c>
      <c r="D230" t="s">
        <v>1209</v>
      </c>
      <c r="E230">
        <v>2670.61211</v>
      </c>
      <c r="F230" s="11">
        <v>2.22698148091634</v>
      </c>
      <c r="G230" s="11">
        <v>2.8414754867553702</v>
      </c>
      <c r="H230" s="11">
        <v>1.25146007537842</v>
      </c>
      <c r="I230" s="11" t="s">
        <v>18</v>
      </c>
      <c r="J230" s="3">
        <v>2.4530932108561201</v>
      </c>
      <c r="K230" s="3">
        <v>1.9301106135050401</v>
      </c>
      <c r="L230" s="3">
        <v>2.2412668863932299</v>
      </c>
      <c r="M230" s="3" t="s">
        <v>18</v>
      </c>
      <c r="N230" s="12">
        <v>1.71275806427002</v>
      </c>
      <c r="O230" s="12" t="s">
        <v>18</v>
      </c>
      <c r="P230" s="12">
        <v>1.94232972462972</v>
      </c>
      <c r="Q230" s="12">
        <v>1.1427618662516299</v>
      </c>
    </row>
    <row r="231" spans="1:17" x14ac:dyDescent="0.25">
      <c r="A231" t="s">
        <v>1210</v>
      </c>
      <c r="B231" t="s">
        <v>1205</v>
      </c>
      <c r="C231" t="s">
        <v>1206</v>
      </c>
      <c r="D231" t="s">
        <v>1211</v>
      </c>
      <c r="E231">
        <v>3510.1665200000002</v>
      </c>
      <c r="F231" s="11" t="s">
        <v>18</v>
      </c>
      <c r="G231" s="11" t="s">
        <v>18</v>
      </c>
      <c r="H231" s="11" t="s">
        <v>18</v>
      </c>
      <c r="I231" s="11" t="s">
        <v>18</v>
      </c>
      <c r="J231" s="3">
        <v>2.6869153976440399</v>
      </c>
      <c r="K231" s="3" t="s">
        <v>18</v>
      </c>
      <c r="L231" s="3" t="s">
        <v>18</v>
      </c>
      <c r="M231" s="3" t="s">
        <v>18</v>
      </c>
      <c r="N231" s="12" t="s">
        <v>18</v>
      </c>
      <c r="O231" s="12" t="s">
        <v>18</v>
      </c>
      <c r="P231" s="12" t="s">
        <v>18</v>
      </c>
      <c r="Q231" s="12" t="s">
        <v>18</v>
      </c>
    </row>
    <row r="232" spans="1:17" x14ac:dyDescent="0.25">
      <c r="A232" t="s">
        <v>1212</v>
      </c>
      <c r="B232" t="s">
        <v>1205</v>
      </c>
      <c r="C232" t="s">
        <v>1206</v>
      </c>
      <c r="D232" t="s">
        <v>1213</v>
      </c>
      <c r="E232">
        <v>4483.6898000000001</v>
      </c>
      <c r="F232" s="11" t="s">
        <v>18</v>
      </c>
      <c r="G232" s="11" t="s">
        <v>18</v>
      </c>
      <c r="H232" s="11" t="s">
        <v>18</v>
      </c>
      <c r="I232" s="11" t="s">
        <v>18</v>
      </c>
      <c r="J232" s="3">
        <v>1.6000305811564099</v>
      </c>
      <c r="K232" s="3" t="s">
        <v>18</v>
      </c>
      <c r="L232" s="3" t="s">
        <v>18</v>
      </c>
      <c r="M232" s="3" t="s">
        <v>18</v>
      </c>
      <c r="N232" s="12" t="s">
        <v>18</v>
      </c>
      <c r="O232" s="12" t="s">
        <v>18</v>
      </c>
      <c r="P232" s="12" t="s">
        <v>18</v>
      </c>
      <c r="Q232" s="12" t="s">
        <v>18</v>
      </c>
    </row>
    <row r="233" spans="1:17" x14ac:dyDescent="0.25">
      <c r="A233" t="s">
        <v>1214</v>
      </c>
      <c r="B233" t="s">
        <v>1215</v>
      </c>
      <c r="C233" t="s">
        <v>1216</v>
      </c>
      <c r="D233" t="s">
        <v>1217</v>
      </c>
      <c r="E233">
        <v>1328.74838</v>
      </c>
      <c r="F233" s="11">
        <v>1.7860647837321</v>
      </c>
      <c r="G233" s="11">
        <v>1.2020416259765601</v>
      </c>
      <c r="H233" s="11" t="s">
        <v>18</v>
      </c>
      <c r="I233" s="11" t="s">
        <v>18</v>
      </c>
      <c r="J233" s="3" t="s">
        <v>18</v>
      </c>
      <c r="K233" s="3" t="s">
        <v>18</v>
      </c>
      <c r="L233" s="3" t="s">
        <v>18</v>
      </c>
      <c r="M233" s="3" t="s">
        <v>18</v>
      </c>
      <c r="N233" s="12" t="s">
        <v>18</v>
      </c>
      <c r="O233" s="12" t="s">
        <v>18</v>
      </c>
      <c r="P233" s="12" t="s">
        <v>18</v>
      </c>
      <c r="Q233" s="12" t="s">
        <v>18</v>
      </c>
    </row>
    <row r="234" spans="1:17" x14ac:dyDescent="0.25">
      <c r="A234" t="s">
        <v>1218</v>
      </c>
      <c r="B234" t="s">
        <v>1215</v>
      </c>
      <c r="C234" t="s">
        <v>1216</v>
      </c>
      <c r="D234" t="s">
        <v>1219</v>
      </c>
      <c r="E234">
        <v>1818.9961599999999</v>
      </c>
      <c r="F234" s="11">
        <v>1.9666891098022501</v>
      </c>
      <c r="G234" s="11">
        <v>1.53523476918538</v>
      </c>
      <c r="H234" s="11" t="s">
        <v>18</v>
      </c>
      <c r="I234" s="11">
        <v>1.2494675318400099</v>
      </c>
      <c r="J234" s="3" t="s">
        <v>18</v>
      </c>
      <c r="K234" s="3" t="s">
        <v>18</v>
      </c>
      <c r="L234" s="3" t="s">
        <v>18</v>
      </c>
      <c r="M234" s="3" t="s">
        <v>18</v>
      </c>
      <c r="N234" s="12" t="s">
        <v>18</v>
      </c>
      <c r="O234" s="12" t="s">
        <v>18</v>
      </c>
      <c r="P234" s="12" t="s">
        <v>18</v>
      </c>
      <c r="Q234" s="12" t="s">
        <v>18</v>
      </c>
    </row>
    <row r="235" spans="1:17" x14ac:dyDescent="0.25">
      <c r="A235" t="s">
        <v>1220</v>
      </c>
      <c r="B235" t="s">
        <v>1215</v>
      </c>
      <c r="C235" t="s">
        <v>1216</v>
      </c>
      <c r="D235" t="s">
        <v>1221</v>
      </c>
      <c r="E235">
        <v>1526.7284299999999</v>
      </c>
      <c r="F235" s="11" t="s">
        <v>18</v>
      </c>
      <c r="G235" s="11">
        <v>1.6398712793985999</v>
      </c>
      <c r="H235" s="11" t="s">
        <v>18</v>
      </c>
      <c r="I235" s="11" t="s">
        <v>18</v>
      </c>
      <c r="J235" s="3" t="s">
        <v>18</v>
      </c>
      <c r="K235" s="3" t="s">
        <v>18</v>
      </c>
      <c r="L235" s="3" t="s">
        <v>18</v>
      </c>
      <c r="M235" s="3" t="s">
        <v>18</v>
      </c>
      <c r="N235" s="12" t="s">
        <v>18</v>
      </c>
      <c r="O235" s="12" t="s">
        <v>18</v>
      </c>
      <c r="P235" s="12" t="s">
        <v>18</v>
      </c>
      <c r="Q235" s="12" t="s">
        <v>18</v>
      </c>
    </row>
    <row r="236" spans="1:17" x14ac:dyDescent="0.25">
      <c r="A236" t="s">
        <v>1230</v>
      </c>
      <c r="B236" t="s">
        <v>1223</v>
      </c>
      <c r="C236" t="s">
        <v>1224</v>
      </c>
      <c r="D236" t="s">
        <v>1231</v>
      </c>
      <c r="E236">
        <v>1175.6581699999999</v>
      </c>
      <c r="F236" s="11" t="s">
        <v>18</v>
      </c>
      <c r="G236" s="11" t="s">
        <v>18</v>
      </c>
      <c r="H236" s="11" t="s">
        <v>18</v>
      </c>
      <c r="I236" s="11" t="s">
        <v>18</v>
      </c>
      <c r="J236" s="3">
        <v>-2.8977378209431999</v>
      </c>
      <c r="K236" s="3" t="s">
        <v>18</v>
      </c>
      <c r="L236" s="3" t="s">
        <v>18</v>
      </c>
      <c r="M236" s="3" t="s">
        <v>18</v>
      </c>
      <c r="N236" s="12" t="s">
        <v>18</v>
      </c>
      <c r="O236" s="12" t="s">
        <v>18</v>
      </c>
      <c r="P236" s="12">
        <v>-1.4296064376831099</v>
      </c>
      <c r="Q236" s="12" t="s">
        <v>18</v>
      </c>
    </row>
    <row r="237" spans="1:17" x14ac:dyDescent="0.25">
      <c r="A237" t="s">
        <v>1232</v>
      </c>
      <c r="B237" t="s">
        <v>1223</v>
      </c>
      <c r="C237" t="s">
        <v>1224</v>
      </c>
      <c r="D237" t="s">
        <v>1233</v>
      </c>
      <c r="E237">
        <v>2181.2068199999999</v>
      </c>
      <c r="F237" s="11">
        <v>1.73162269592285</v>
      </c>
      <c r="G237" s="11">
        <v>1.6653900146484399</v>
      </c>
      <c r="H237" s="11">
        <v>1.6719652811686201</v>
      </c>
      <c r="I237" s="11">
        <v>2.82035986582438</v>
      </c>
      <c r="J237" s="3" t="s">
        <v>18</v>
      </c>
      <c r="K237" s="3" t="s">
        <v>18</v>
      </c>
      <c r="L237" s="3" t="s">
        <v>18</v>
      </c>
      <c r="M237" s="3" t="s">
        <v>18</v>
      </c>
      <c r="N237" s="12" t="s">
        <v>18</v>
      </c>
      <c r="O237" s="12" t="s">
        <v>18</v>
      </c>
      <c r="P237" s="12" t="s">
        <v>18</v>
      </c>
      <c r="Q237" s="12" t="s">
        <v>18</v>
      </c>
    </row>
    <row r="238" spans="1:17" x14ac:dyDescent="0.25">
      <c r="A238" t="s">
        <v>1246</v>
      </c>
      <c r="B238" t="s">
        <v>1247</v>
      </c>
      <c r="C238" t="s">
        <v>1248</v>
      </c>
      <c r="D238" t="s">
        <v>1249</v>
      </c>
      <c r="E238">
        <v>1035.5454500000001</v>
      </c>
      <c r="F238" s="11">
        <v>2.0667018890380802</v>
      </c>
      <c r="G238" s="11">
        <v>1.5236384073893201</v>
      </c>
      <c r="H238" s="11" t="s">
        <v>18</v>
      </c>
      <c r="I238" s="11" t="s">
        <v>18</v>
      </c>
      <c r="J238" s="3" t="s">
        <v>18</v>
      </c>
      <c r="K238" s="3" t="s">
        <v>18</v>
      </c>
      <c r="L238" s="3" t="s">
        <v>18</v>
      </c>
      <c r="M238" s="3" t="s">
        <v>18</v>
      </c>
      <c r="N238" s="12" t="s">
        <v>18</v>
      </c>
      <c r="O238" s="12" t="s">
        <v>18</v>
      </c>
      <c r="P238" s="12" t="s">
        <v>18</v>
      </c>
      <c r="Q238" s="12" t="s">
        <v>18</v>
      </c>
    </row>
    <row r="239" spans="1:17" x14ac:dyDescent="0.25">
      <c r="A239" t="s">
        <v>1250</v>
      </c>
      <c r="B239" t="s">
        <v>1247</v>
      </c>
      <c r="C239" t="s">
        <v>1248</v>
      </c>
      <c r="D239" t="s">
        <v>1251</v>
      </c>
      <c r="E239">
        <v>1431.8320000000001</v>
      </c>
      <c r="F239" s="11" t="s">
        <v>18</v>
      </c>
      <c r="G239" s="11">
        <v>2.1684424082438198</v>
      </c>
      <c r="H239" s="11" t="s">
        <v>18</v>
      </c>
      <c r="I239" s="11">
        <v>1.34088389078776</v>
      </c>
      <c r="J239" s="3" t="s">
        <v>18</v>
      </c>
      <c r="K239" s="3" t="s">
        <v>18</v>
      </c>
      <c r="L239" s="3" t="s">
        <v>18</v>
      </c>
      <c r="M239" s="3" t="s">
        <v>18</v>
      </c>
      <c r="N239" s="12" t="s">
        <v>18</v>
      </c>
      <c r="O239" s="12" t="s">
        <v>18</v>
      </c>
      <c r="P239" s="12" t="s">
        <v>18</v>
      </c>
      <c r="Q239" s="12" t="s">
        <v>18</v>
      </c>
    </row>
    <row r="240" spans="1:17" x14ac:dyDescent="0.25">
      <c r="A240" t="s">
        <v>1252</v>
      </c>
      <c r="B240" t="s">
        <v>1247</v>
      </c>
      <c r="C240" t="s">
        <v>1248</v>
      </c>
      <c r="D240" t="s">
        <v>1253</v>
      </c>
      <c r="E240">
        <v>2796.5004399999998</v>
      </c>
      <c r="F240" s="11">
        <v>2.35131390889486</v>
      </c>
      <c r="G240" s="11" t="s">
        <v>18</v>
      </c>
      <c r="H240" s="11">
        <v>1.96533902486165</v>
      </c>
      <c r="I240" s="11" t="s">
        <v>18</v>
      </c>
      <c r="J240" s="3" t="s">
        <v>18</v>
      </c>
      <c r="K240" s="3" t="s">
        <v>18</v>
      </c>
      <c r="L240" s="3" t="s">
        <v>18</v>
      </c>
      <c r="M240" s="3" t="s">
        <v>18</v>
      </c>
      <c r="N240" s="12" t="s">
        <v>18</v>
      </c>
      <c r="O240" s="12" t="s">
        <v>18</v>
      </c>
      <c r="P240" s="12" t="s">
        <v>18</v>
      </c>
      <c r="Q240" s="12" t="s">
        <v>18</v>
      </c>
    </row>
    <row r="241" spans="1:17" x14ac:dyDescent="0.25">
      <c r="A241" t="s">
        <v>1254</v>
      </c>
      <c r="B241" t="s">
        <v>1247</v>
      </c>
      <c r="C241" t="s">
        <v>1248</v>
      </c>
      <c r="D241" t="s">
        <v>1255</v>
      </c>
      <c r="E241">
        <v>2899.52738</v>
      </c>
      <c r="F241" s="11" t="s">
        <v>18</v>
      </c>
      <c r="G241" s="11" t="s">
        <v>18</v>
      </c>
      <c r="H241" s="11" t="s">
        <v>18</v>
      </c>
      <c r="I241" s="11" t="s">
        <v>18</v>
      </c>
      <c r="J241" s="3" t="s">
        <v>18</v>
      </c>
      <c r="K241" s="3" t="s">
        <v>18</v>
      </c>
      <c r="L241" s="3" t="s">
        <v>18</v>
      </c>
      <c r="M241" s="3" t="s">
        <v>18</v>
      </c>
      <c r="N241" s="12" t="s">
        <v>18</v>
      </c>
      <c r="O241" s="12" t="s">
        <v>18</v>
      </c>
      <c r="P241" s="12">
        <v>0.82993634541829298</v>
      </c>
      <c r="Q241" s="12" t="s">
        <v>18</v>
      </c>
    </row>
    <row r="242" spans="1:17" x14ac:dyDescent="0.25">
      <c r="A242" t="s">
        <v>1256</v>
      </c>
      <c r="B242" t="s">
        <v>1257</v>
      </c>
      <c r="C242" t="s">
        <v>1258</v>
      </c>
      <c r="D242" t="s">
        <v>1259</v>
      </c>
      <c r="E242">
        <v>1866.9743800000001</v>
      </c>
      <c r="F242" s="11">
        <v>1.66064707438151</v>
      </c>
      <c r="G242" s="11" t="s">
        <v>18</v>
      </c>
      <c r="H242" s="11" t="s">
        <v>18</v>
      </c>
      <c r="I242" s="11" t="s">
        <v>18</v>
      </c>
      <c r="J242" s="3" t="s">
        <v>18</v>
      </c>
      <c r="K242" s="3" t="s">
        <v>18</v>
      </c>
      <c r="L242" s="3" t="s">
        <v>18</v>
      </c>
      <c r="M242" s="3" t="s">
        <v>18</v>
      </c>
      <c r="N242" s="12" t="s">
        <v>18</v>
      </c>
      <c r="O242" s="12" t="s">
        <v>18</v>
      </c>
      <c r="P242" s="12" t="s">
        <v>18</v>
      </c>
      <c r="Q242" s="12" t="s">
        <v>18</v>
      </c>
    </row>
    <row r="243" spans="1:17" x14ac:dyDescent="0.25">
      <c r="A243" t="s">
        <v>1266</v>
      </c>
      <c r="B243" t="s">
        <v>1261</v>
      </c>
      <c r="C243" t="s">
        <v>1262</v>
      </c>
      <c r="D243" t="s">
        <v>1267</v>
      </c>
      <c r="E243">
        <v>3344.0285800000001</v>
      </c>
      <c r="F243" s="11">
        <v>2.20265642801921</v>
      </c>
      <c r="G243" s="11">
        <v>2.7092704772949201</v>
      </c>
      <c r="H243" s="11">
        <v>2.4490502675374399</v>
      </c>
      <c r="I243" s="11">
        <v>2.4540780385335301</v>
      </c>
      <c r="J243" s="3">
        <v>3.3043556213378902</v>
      </c>
      <c r="K243" s="3">
        <v>2.3619658152262399</v>
      </c>
      <c r="L243" s="3" t="s">
        <v>18</v>
      </c>
      <c r="M243" s="3">
        <v>1.77703634897868</v>
      </c>
      <c r="N243" s="12" t="s">
        <v>18</v>
      </c>
      <c r="O243" s="12" t="s">
        <v>18</v>
      </c>
      <c r="P243" s="12" t="s">
        <v>18</v>
      </c>
      <c r="Q243" s="12" t="s">
        <v>18</v>
      </c>
    </row>
    <row r="244" spans="1:17" x14ac:dyDescent="0.25">
      <c r="A244" t="s">
        <v>1268</v>
      </c>
      <c r="B244" t="s">
        <v>1261</v>
      </c>
      <c r="C244" t="s">
        <v>1262</v>
      </c>
      <c r="D244" t="s">
        <v>1269</v>
      </c>
      <c r="E244">
        <v>3500.1296900000002</v>
      </c>
      <c r="F244" s="11">
        <v>2.41879908243815</v>
      </c>
      <c r="G244" s="11" t="s">
        <v>18</v>
      </c>
      <c r="H244" s="11" t="s">
        <v>18</v>
      </c>
      <c r="I244" s="11" t="s">
        <v>18</v>
      </c>
      <c r="J244" s="3">
        <v>2.8624064127604201</v>
      </c>
      <c r="K244" s="3" t="s">
        <v>18</v>
      </c>
      <c r="L244" s="3" t="s">
        <v>18</v>
      </c>
      <c r="M244" s="3" t="s">
        <v>18</v>
      </c>
      <c r="N244" s="12" t="s">
        <v>18</v>
      </c>
      <c r="O244" s="12" t="s">
        <v>18</v>
      </c>
      <c r="P244" s="12" t="s">
        <v>18</v>
      </c>
      <c r="Q244" s="12" t="s">
        <v>18</v>
      </c>
    </row>
    <row r="245" spans="1:17" x14ac:dyDescent="0.25">
      <c r="A245" t="s">
        <v>1270</v>
      </c>
      <c r="B245" t="s">
        <v>1271</v>
      </c>
      <c r="C245" t="s">
        <v>1272</v>
      </c>
      <c r="D245" t="s">
        <v>1273</v>
      </c>
      <c r="E245">
        <v>1276.76252</v>
      </c>
      <c r="F245" s="11">
        <v>2.7587238947550499</v>
      </c>
      <c r="G245" s="11">
        <v>1.64615058898926</v>
      </c>
      <c r="H245" s="11" t="s">
        <v>18</v>
      </c>
      <c r="I245" s="11" t="s">
        <v>18</v>
      </c>
      <c r="J245" s="3" t="s">
        <v>18</v>
      </c>
      <c r="K245" s="3" t="s">
        <v>18</v>
      </c>
      <c r="L245" s="3" t="s">
        <v>18</v>
      </c>
      <c r="M245" s="3" t="s">
        <v>18</v>
      </c>
      <c r="N245" s="12" t="s">
        <v>18</v>
      </c>
      <c r="O245" s="12" t="s">
        <v>18</v>
      </c>
      <c r="P245" s="12" t="s">
        <v>18</v>
      </c>
      <c r="Q245" s="12" t="s">
        <v>18</v>
      </c>
    </row>
    <row r="246" spans="1:17" x14ac:dyDescent="0.25">
      <c r="A246" t="s">
        <v>1286</v>
      </c>
      <c r="B246" t="s">
        <v>1279</v>
      </c>
      <c r="C246" t="s">
        <v>1280</v>
      </c>
      <c r="D246" t="s">
        <v>1287</v>
      </c>
      <c r="E246">
        <v>2105.1805599999998</v>
      </c>
      <c r="F246" s="11">
        <v>1.99041271209717</v>
      </c>
      <c r="G246" s="11">
        <v>1.80945650736491</v>
      </c>
      <c r="H246" s="11">
        <v>2.03784084320068</v>
      </c>
      <c r="I246" s="11">
        <v>1.4417451222737601</v>
      </c>
      <c r="J246" s="3" t="s">
        <v>18</v>
      </c>
      <c r="K246" s="3" t="s">
        <v>18</v>
      </c>
      <c r="L246" s="3" t="s">
        <v>18</v>
      </c>
      <c r="M246" s="3" t="s">
        <v>18</v>
      </c>
      <c r="N246" s="12" t="s">
        <v>18</v>
      </c>
      <c r="O246" s="12" t="s">
        <v>18</v>
      </c>
      <c r="P246" s="12" t="s">
        <v>18</v>
      </c>
      <c r="Q246" s="12" t="s">
        <v>18</v>
      </c>
    </row>
    <row r="247" spans="1:17" x14ac:dyDescent="0.25">
      <c r="A247" t="s">
        <v>1288</v>
      </c>
      <c r="B247" t="s">
        <v>1279</v>
      </c>
      <c r="C247" t="s">
        <v>1280</v>
      </c>
      <c r="D247" t="s">
        <v>1289</v>
      </c>
      <c r="E247">
        <v>3616.9952199999998</v>
      </c>
      <c r="F247" s="11">
        <v>3.5084463755289699</v>
      </c>
      <c r="G247" s="11">
        <v>4.53784624735514</v>
      </c>
      <c r="H247" s="11">
        <v>3.86800607045492</v>
      </c>
      <c r="I247" s="11">
        <v>4.0661449432373002</v>
      </c>
      <c r="J247" s="3">
        <v>5.9731241861979196</v>
      </c>
      <c r="K247" s="3">
        <v>4.19455369313558</v>
      </c>
      <c r="L247" s="3">
        <v>4.0131409962972002</v>
      </c>
      <c r="M247" s="3">
        <v>4.7640447616577104</v>
      </c>
      <c r="N247" s="12" t="s">
        <v>18</v>
      </c>
      <c r="O247" s="12" t="s">
        <v>18</v>
      </c>
      <c r="P247" s="12" t="s">
        <v>18</v>
      </c>
      <c r="Q247" s="12" t="s">
        <v>18</v>
      </c>
    </row>
    <row r="248" spans="1:17" x14ac:dyDescent="0.25">
      <c r="A248" t="s">
        <v>1290</v>
      </c>
      <c r="B248" t="s">
        <v>1279</v>
      </c>
      <c r="C248" t="s">
        <v>1280</v>
      </c>
      <c r="D248" t="s">
        <v>1291</v>
      </c>
      <c r="E248">
        <v>3973.1760399999998</v>
      </c>
      <c r="F248" s="11" t="s">
        <v>18</v>
      </c>
      <c r="G248" s="11" t="s">
        <v>18</v>
      </c>
      <c r="H248" s="11">
        <v>1.3155199686686201</v>
      </c>
      <c r="I248" s="11" t="s">
        <v>18</v>
      </c>
      <c r="J248" s="3">
        <v>5.2341893513997402</v>
      </c>
      <c r="K248" s="3">
        <v>4.9160861968994096</v>
      </c>
      <c r="L248" s="3">
        <v>4.09424654642741</v>
      </c>
      <c r="M248" s="3">
        <v>3.7973801294962599</v>
      </c>
      <c r="N248" s="12" t="s">
        <v>18</v>
      </c>
      <c r="O248" s="12" t="s">
        <v>18</v>
      </c>
      <c r="P248" s="12">
        <v>1.7475948333740201</v>
      </c>
      <c r="Q248" s="12" t="s">
        <v>18</v>
      </c>
    </row>
    <row r="249" spans="1:17" x14ac:dyDescent="0.25">
      <c r="A249" t="s">
        <v>1292</v>
      </c>
      <c r="B249" t="s">
        <v>1279</v>
      </c>
      <c r="C249" t="s">
        <v>1280</v>
      </c>
      <c r="D249" t="s">
        <v>1293</v>
      </c>
      <c r="E249">
        <v>2332.38771</v>
      </c>
      <c r="F249" s="11" t="s">
        <v>18</v>
      </c>
      <c r="G249" s="11" t="s">
        <v>18</v>
      </c>
      <c r="H249" s="11">
        <v>2.3141762415568001</v>
      </c>
      <c r="I249" s="11" t="s">
        <v>18</v>
      </c>
      <c r="J249" s="3" t="s">
        <v>18</v>
      </c>
      <c r="K249" s="3" t="s">
        <v>18</v>
      </c>
      <c r="L249" s="3" t="s">
        <v>18</v>
      </c>
      <c r="M249" s="3" t="s">
        <v>18</v>
      </c>
      <c r="N249" s="12" t="s">
        <v>18</v>
      </c>
      <c r="O249" s="12" t="s">
        <v>18</v>
      </c>
      <c r="P249" s="12" t="s">
        <v>18</v>
      </c>
      <c r="Q249" s="12" t="s">
        <v>18</v>
      </c>
    </row>
    <row r="250" spans="1:17" x14ac:dyDescent="0.25">
      <c r="A250" t="s">
        <v>1294</v>
      </c>
      <c r="B250" t="s">
        <v>1279</v>
      </c>
      <c r="C250" t="s">
        <v>1280</v>
      </c>
      <c r="D250" t="s">
        <v>1295</v>
      </c>
      <c r="E250">
        <v>1415.87347</v>
      </c>
      <c r="F250" s="11">
        <v>2.7013559341430602</v>
      </c>
      <c r="G250" s="11">
        <v>2.2754519780476898</v>
      </c>
      <c r="H250" s="11">
        <v>2.1144596735636401</v>
      </c>
      <c r="I250" s="11">
        <v>1.9612503051757799</v>
      </c>
      <c r="J250" s="3" t="s">
        <v>18</v>
      </c>
      <c r="K250" s="3" t="s">
        <v>18</v>
      </c>
      <c r="L250" s="3" t="s">
        <v>18</v>
      </c>
      <c r="M250" s="3" t="s">
        <v>18</v>
      </c>
      <c r="N250" s="12" t="s">
        <v>18</v>
      </c>
      <c r="O250" s="12" t="s">
        <v>18</v>
      </c>
      <c r="P250" s="12" t="s">
        <v>18</v>
      </c>
      <c r="Q250" s="12" t="s">
        <v>18</v>
      </c>
    </row>
    <row r="251" spans="1:17" x14ac:dyDescent="0.25">
      <c r="A251" t="s">
        <v>1296</v>
      </c>
      <c r="B251" t="s">
        <v>1279</v>
      </c>
      <c r="C251" t="s">
        <v>1280</v>
      </c>
      <c r="D251" t="s">
        <v>1297</v>
      </c>
      <c r="E251">
        <v>1462.73352</v>
      </c>
      <c r="F251" s="11" t="s">
        <v>18</v>
      </c>
      <c r="G251" s="11">
        <v>1.2925914128621401</v>
      </c>
      <c r="H251" s="11">
        <v>2.31263701121012</v>
      </c>
      <c r="I251" s="11">
        <v>1.16407648722331</v>
      </c>
      <c r="J251" s="3" t="s">
        <v>18</v>
      </c>
      <c r="K251" s="3">
        <v>2.7844521204630501</v>
      </c>
      <c r="L251" s="3">
        <v>1.2728058497110999</v>
      </c>
      <c r="M251" s="3">
        <v>1.64612038930257</v>
      </c>
      <c r="N251" s="12" t="s">
        <v>18</v>
      </c>
      <c r="O251" s="12" t="s">
        <v>18</v>
      </c>
      <c r="P251" s="12" t="s">
        <v>18</v>
      </c>
      <c r="Q251" s="12" t="s">
        <v>18</v>
      </c>
    </row>
    <row r="252" spans="1:17" x14ac:dyDescent="0.25">
      <c r="A252" t="s">
        <v>1298</v>
      </c>
      <c r="B252" t="s">
        <v>1279</v>
      </c>
      <c r="C252" t="s">
        <v>1280</v>
      </c>
      <c r="D252" t="s">
        <v>1299</v>
      </c>
      <c r="E252">
        <v>1915.05585</v>
      </c>
      <c r="F252" s="11" t="s">
        <v>18</v>
      </c>
      <c r="G252" s="11" t="s">
        <v>18</v>
      </c>
      <c r="H252" s="11" t="s">
        <v>18</v>
      </c>
      <c r="I252" s="11" t="s">
        <v>18</v>
      </c>
      <c r="J252" s="3">
        <v>1.6644662221272799</v>
      </c>
      <c r="K252" s="3">
        <v>2.60654322306315</v>
      </c>
      <c r="L252" s="3">
        <v>3.4559141794840502</v>
      </c>
      <c r="M252" s="3">
        <v>2.4222882588704402</v>
      </c>
      <c r="N252" s="12">
        <v>1.6226768493652299</v>
      </c>
      <c r="O252" s="12">
        <v>1.3134841918945299</v>
      </c>
      <c r="P252" s="12">
        <v>1.1987152099609399</v>
      </c>
      <c r="Q252" s="12">
        <v>2.3814872105916298</v>
      </c>
    </row>
    <row r="253" spans="1:17" x14ac:dyDescent="0.25">
      <c r="A253" t="s">
        <v>1302</v>
      </c>
      <c r="B253" t="s">
        <v>1303</v>
      </c>
      <c r="C253" t="s">
        <v>1304</v>
      </c>
      <c r="D253" t="s">
        <v>1305</v>
      </c>
      <c r="E253">
        <v>2501.4191700000001</v>
      </c>
      <c r="F253" s="11">
        <v>4.1408551534017004</v>
      </c>
      <c r="G253" s="11">
        <v>2.7932618459065801</v>
      </c>
      <c r="H253" s="11">
        <v>3.82996273040771</v>
      </c>
      <c r="I253" s="11">
        <v>1.80624453226725</v>
      </c>
      <c r="J253" s="3">
        <v>2.1260363260905</v>
      </c>
      <c r="K253" s="3">
        <v>1.8727712631225599</v>
      </c>
      <c r="L253" s="3">
        <v>2.1427307128906299</v>
      </c>
      <c r="M253" s="3">
        <v>2.0625327428181999</v>
      </c>
      <c r="N253" s="12">
        <v>1.78138256072998</v>
      </c>
      <c r="O253" s="12">
        <v>1.7456026077270499</v>
      </c>
      <c r="P253" s="12">
        <v>1.3879480361938501</v>
      </c>
      <c r="Q253" s="12">
        <v>1.60224310557048</v>
      </c>
    </row>
    <row r="254" spans="1:17" x14ac:dyDescent="0.25">
      <c r="A254" t="s">
        <v>1306</v>
      </c>
      <c r="B254" t="s">
        <v>1307</v>
      </c>
      <c r="C254" t="s">
        <v>1308</v>
      </c>
      <c r="D254" t="s">
        <v>1309</v>
      </c>
      <c r="E254">
        <v>1324.7170799999999</v>
      </c>
      <c r="F254" s="11" t="s">
        <v>18</v>
      </c>
      <c r="G254" s="11" t="s">
        <v>18</v>
      </c>
      <c r="H254" s="11" t="s">
        <v>18</v>
      </c>
      <c r="I254" s="11" t="s">
        <v>18</v>
      </c>
      <c r="J254" s="3" t="s">
        <v>18</v>
      </c>
      <c r="K254" s="3" t="s">
        <v>18</v>
      </c>
      <c r="L254" s="3">
        <v>1.3670304616292299</v>
      </c>
      <c r="M254" s="3">
        <v>1.3135337829589799</v>
      </c>
      <c r="N254" s="12" t="s">
        <v>18</v>
      </c>
      <c r="O254" s="12">
        <v>1.9368797938029001</v>
      </c>
      <c r="P254" s="12" t="s">
        <v>18</v>
      </c>
      <c r="Q254" s="12">
        <v>1.97416718800863</v>
      </c>
    </row>
    <row r="255" spans="1:17" x14ac:dyDescent="0.25">
      <c r="A255" t="s">
        <v>1310</v>
      </c>
      <c r="B255" t="s">
        <v>1307</v>
      </c>
      <c r="C255" t="s">
        <v>1308</v>
      </c>
      <c r="D255" t="s">
        <v>1311</v>
      </c>
      <c r="E255">
        <v>2633.4022500000001</v>
      </c>
      <c r="F255" s="11" t="s">
        <v>18</v>
      </c>
      <c r="G255" s="11" t="s">
        <v>18</v>
      </c>
      <c r="H255" s="11" t="s">
        <v>18</v>
      </c>
      <c r="I255" s="11" t="s">
        <v>18</v>
      </c>
      <c r="J255" s="3">
        <v>1.7937994003295901</v>
      </c>
      <c r="K255" s="3" t="s">
        <v>18</v>
      </c>
      <c r="L255" s="3">
        <v>1.40775966644287</v>
      </c>
      <c r="M255" s="3" t="s">
        <v>18</v>
      </c>
      <c r="N255" s="12" t="s">
        <v>18</v>
      </c>
      <c r="O255" s="12" t="s">
        <v>18</v>
      </c>
      <c r="P255" s="12" t="s">
        <v>18</v>
      </c>
      <c r="Q255" s="12" t="s">
        <v>18</v>
      </c>
    </row>
    <row r="256" spans="1:17" x14ac:dyDescent="0.25">
      <c r="A256" t="s">
        <v>1324</v>
      </c>
      <c r="B256" t="s">
        <v>1325</v>
      </c>
      <c r="C256" t="s">
        <v>1326</v>
      </c>
      <c r="D256" t="s">
        <v>1327</v>
      </c>
      <c r="E256">
        <v>2061.2998899999998</v>
      </c>
      <c r="F256" s="11">
        <v>1.7886219024658201</v>
      </c>
      <c r="G256" s="11">
        <v>3.0836893717447902</v>
      </c>
      <c r="H256" s="11">
        <v>4.1040156682332398</v>
      </c>
      <c r="I256" s="11">
        <v>2.2713994979858398</v>
      </c>
      <c r="J256" s="3" t="s">
        <v>18</v>
      </c>
      <c r="K256" s="3" t="s">
        <v>18</v>
      </c>
      <c r="L256" s="3" t="s">
        <v>18</v>
      </c>
      <c r="M256" s="3" t="s">
        <v>18</v>
      </c>
      <c r="N256" s="12" t="s">
        <v>18</v>
      </c>
      <c r="O256" s="12" t="s">
        <v>18</v>
      </c>
      <c r="P256" s="12" t="s">
        <v>18</v>
      </c>
      <c r="Q256" s="12" t="s">
        <v>18</v>
      </c>
    </row>
    <row r="257" spans="1:17" x14ac:dyDescent="0.25">
      <c r="A257" t="s">
        <v>1328</v>
      </c>
      <c r="B257" t="s">
        <v>1325</v>
      </c>
      <c r="C257" t="s">
        <v>1326</v>
      </c>
      <c r="D257" t="s">
        <v>1329</v>
      </c>
      <c r="E257">
        <v>3226.7998600000001</v>
      </c>
      <c r="F257" s="11">
        <v>2.1599671045939099</v>
      </c>
      <c r="G257" s="11">
        <v>1.17562484741211</v>
      </c>
      <c r="H257" s="11">
        <v>2.0422465006510402</v>
      </c>
      <c r="I257" s="11">
        <v>2.02886136372884</v>
      </c>
      <c r="J257" s="3" t="s">
        <v>18</v>
      </c>
      <c r="K257" s="3" t="s">
        <v>18</v>
      </c>
      <c r="L257" s="3">
        <v>1.60025405883789</v>
      </c>
      <c r="M257" s="3" t="s">
        <v>18</v>
      </c>
      <c r="N257" s="12" t="s">
        <v>18</v>
      </c>
      <c r="O257" s="12" t="s">
        <v>18</v>
      </c>
      <c r="P257" s="12">
        <v>2.3751773834228498</v>
      </c>
      <c r="Q257" s="12" t="s">
        <v>18</v>
      </c>
    </row>
    <row r="258" spans="1:17" x14ac:dyDescent="0.25">
      <c r="A258" t="s">
        <v>1330</v>
      </c>
      <c r="B258" t="s">
        <v>1331</v>
      </c>
      <c r="C258" t="s">
        <v>1332</v>
      </c>
      <c r="D258" t="s">
        <v>1333</v>
      </c>
      <c r="E258">
        <v>1348.7422300000001</v>
      </c>
      <c r="F258" s="11" t="s">
        <v>18</v>
      </c>
      <c r="G258" s="11" t="s">
        <v>18</v>
      </c>
      <c r="H258" s="11">
        <v>1.6068083445231101</v>
      </c>
      <c r="I258" s="11">
        <v>1.5804748535156301</v>
      </c>
      <c r="J258" s="3" t="s">
        <v>18</v>
      </c>
      <c r="K258" s="3" t="s">
        <v>18</v>
      </c>
      <c r="L258" s="3" t="s">
        <v>18</v>
      </c>
      <c r="M258" s="3" t="s">
        <v>18</v>
      </c>
      <c r="N258" s="12" t="s">
        <v>18</v>
      </c>
      <c r="O258" s="12" t="s">
        <v>18</v>
      </c>
      <c r="P258" s="12" t="s">
        <v>18</v>
      </c>
      <c r="Q258" s="12" t="s">
        <v>18</v>
      </c>
    </row>
    <row r="259" spans="1:17" x14ac:dyDescent="0.25">
      <c r="A259" t="s">
        <v>1334</v>
      </c>
      <c r="B259" t="s">
        <v>1335</v>
      </c>
      <c r="C259" t="s">
        <v>1336</v>
      </c>
      <c r="D259" t="s">
        <v>1337</v>
      </c>
      <c r="E259">
        <v>1883.0863099999999</v>
      </c>
      <c r="F259" s="11">
        <v>2.91367212931315</v>
      </c>
      <c r="G259" s="11" t="s">
        <v>18</v>
      </c>
      <c r="H259" s="11" t="s">
        <v>18</v>
      </c>
      <c r="I259" s="11" t="s">
        <v>18</v>
      </c>
      <c r="J259" s="3" t="s">
        <v>18</v>
      </c>
      <c r="K259" s="3" t="s">
        <v>18</v>
      </c>
      <c r="L259" s="3" t="s">
        <v>18</v>
      </c>
      <c r="M259" s="3" t="s">
        <v>18</v>
      </c>
      <c r="N259" s="12" t="s">
        <v>18</v>
      </c>
      <c r="O259" s="12" t="s">
        <v>18</v>
      </c>
      <c r="P259" s="12" t="s">
        <v>18</v>
      </c>
      <c r="Q259" s="12" t="s">
        <v>18</v>
      </c>
    </row>
    <row r="260" spans="1:17" x14ac:dyDescent="0.25">
      <c r="A260" t="s">
        <v>1338</v>
      </c>
      <c r="B260" t="s">
        <v>1339</v>
      </c>
      <c r="C260" t="s">
        <v>1340</v>
      </c>
      <c r="D260" t="s">
        <v>1341</v>
      </c>
      <c r="E260">
        <v>4009.3619899999999</v>
      </c>
      <c r="F260" s="11" t="s">
        <v>18</v>
      </c>
      <c r="G260" s="11" t="s">
        <v>18</v>
      </c>
      <c r="H260" s="11">
        <v>1.8787810007731101</v>
      </c>
      <c r="I260" s="11" t="s">
        <v>18</v>
      </c>
      <c r="J260" s="3" t="s">
        <v>18</v>
      </c>
      <c r="K260" s="3" t="s">
        <v>18</v>
      </c>
      <c r="L260" s="3">
        <v>1.6082007090250601</v>
      </c>
      <c r="M260" s="3" t="s">
        <v>18</v>
      </c>
      <c r="N260" s="12" t="s">
        <v>18</v>
      </c>
      <c r="O260" s="12" t="s">
        <v>18</v>
      </c>
      <c r="P260" s="12" t="s">
        <v>18</v>
      </c>
      <c r="Q260" s="12" t="s">
        <v>18</v>
      </c>
    </row>
    <row r="261" spans="1:17" x14ac:dyDescent="0.25">
      <c r="A261" t="s">
        <v>1342</v>
      </c>
      <c r="B261" t="s">
        <v>1343</v>
      </c>
      <c r="C261" t="s">
        <v>1344</v>
      </c>
      <c r="D261" t="s">
        <v>1345</v>
      </c>
      <c r="E261">
        <v>2543.4921100000001</v>
      </c>
      <c r="F261" s="11" t="s">
        <v>18</v>
      </c>
      <c r="G261" s="11" t="s">
        <v>18</v>
      </c>
      <c r="H261" s="11" t="s">
        <v>18</v>
      </c>
      <c r="I261" s="11" t="s">
        <v>18</v>
      </c>
      <c r="J261" s="3">
        <v>1.96555328369141</v>
      </c>
      <c r="K261" s="3" t="s">
        <v>18</v>
      </c>
      <c r="L261" s="3" t="s">
        <v>18</v>
      </c>
      <c r="M261" s="3" t="s">
        <v>18</v>
      </c>
      <c r="N261" s="12" t="s">
        <v>18</v>
      </c>
      <c r="O261" s="12" t="s">
        <v>18</v>
      </c>
      <c r="P261" s="12" t="s">
        <v>18</v>
      </c>
      <c r="Q261" s="12" t="s">
        <v>18</v>
      </c>
    </row>
    <row r="262" spans="1:17" x14ac:dyDescent="0.25">
      <c r="A262" t="s">
        <v>1346</v>
      </c>
      <c r="B262" t="s">
        <v>1347</v>
      </c>
      <c r="C262" t="s">
        <v>1348</v>
      </c>
      <c r="D262" t="s">
        <v>1349</v>
      </c>
      <c r="E262">
        <v>2396.25702</v>
      </c>
      <c r="F262" s="11">
        <v>1.6953487396240201</v>
      </c>
      <c r="G262" s="11" t="s">
        <v>18</v>
      </c>
      <c r="H262" s="11" t="s">
        <v>18</v>
      </c>
      <c r="I262" s="11" t="s">
        <v>18</v>
      </c>
      <c r="J262" s="3" t="s">
        <v>18</v>
      </c>
      <c r="K262" s="3" t="s">
        <v>18</v>
      </c>
      <c r="L262" s="3" t="s">
        <v>18</v>
      </c>
      <c r="M262" s="3" t="s">
        <v>18</v>
      </c>
      <c r="N262" s="12" t="s">
        <v>18</v>
      </c>
      <c r="O262" s="12" t="s">
        <v>18</v>
      </c>
      <c r="P262" s="12" t="s">
        <v>18</v>
      </c>
      <c r="Q262" s="12" t="s">
        <v>18</v>
      </c>
    </row>
    <row r="263" spans="1:17" x14ac:dyDescent="0.25">
      <c r="A263" t="s">
        <v>1350</v>
      </c>
      <c r="B263" t="s">
        <v>1351</v>
      </c>
      <c r="C263" t="s">
        <v>1352</v>
      </c>
      <c r="D263" t="s">
        <v>1353</v>
      </c>
      <c r="E263">
        <v>4028.2361799999999</v>
      </c>
      <c r="F263" s="11" t="s">
        <v>18</v>
      </c>
      <c r="G263" s="11" t="s">
        <v>18</v>
      </c>
      <c r="H263" s="11" t="s">
        <v>18</v>
      </c>
      <c r="I263" s="11" t="s">
        <v>18</v>
      </c>
      <c r="J263" s="3">
        <v>1.9457588195800799</v>
      </c>
      <c r="K263" s="3" t="s">
        <v>18</v>
      </c>
      <c r="L263" s="3" t="s">
        <v>18</v>
      </c>
      <c r="M263" s="3" t="s">
        <v>18</v>
      </c>
      <c r="N263" s="12" t="s">
        <v>18</v>
      </c>
      <c r="O263" s="12" t="s">
        <v>18</v>
      </c>
      <c r="P263" s="12" t="s">
        <v>18</v>
      </c>
      <c r="Q263" s="12" t="s">
        <v>18</v>
      </c>
    </row>
    <row r="264" spans="1:17" x14ac:dyDescent="0.25">
      <c r="A264" t="s">
        <v>1354</v>
      </c>
      <c r="B264" t="s">
        <v>1351</v>
      </c>
      <c r="C264" t="s">
        <v>1352</v>
      </c>
      <c r="D264" t="s">
        <v>1355</v>
      </c>
      <c r="E264">
        <v>2124.0795699999999</v>
      </c>
      <c r="F264" s="11">
        <v>2.7622629801432299</v>
      </c>
      <c r="G264" s="11" t="s">
        <v>18</v>
      </c>
      <c r="H264" s="11">
        <v>4.1914768218994096</v>
      </c>
      <c r="I264" s="11" t="s">
        <v>18</v>
      </c>
      <c r="J264" s="3">
        <v>2.2242803573608398</v>
      </c>
      <c r="K264" s="3">
        <v>1.6034377415974901</v>
      </c>
      <c r="L264" s="3" t="s">
        <v>18</v>
      </c>
      <c r="M264" s="3" t="s">
        <v>18</v>
      </c>
      <c r="N264" s="12" t="s">
        <v>18</v>
      </c>
      <c r="O264" s="12" t="s">
        <v>18</v>
      </c>
      <c r="P264" s="12" t="s">
        <v>18</v>
      </c>
      <c r="Q264" s="12" t="s">
        <v>18</v>
      </c>
    </row>
    <row r="265" spans="1:17" x14ac:dyDescent="0.25">
      <c r="A265" t="s">
        <v>1354</v>
      </c>
      <c r="B265" t="s">
        <v>1351</v>
      </c>
      <c r="C265" t="s">
        <v>1352</v>
      </c>
      <c r="D265" t="s">
        <v>1355</v>
      </c>
      <c r="E265">
        <v>2108.08466</v>
      </c>
      <c r="F265" s="11">
        <v>2.0083796183268201</v>
      </c>
      <c r="G265" s="11" t="s">
        <v>18</v>
      </c>
      <c r="H265" s="11" t="s">
        <v>18</v>
      </c>
      <c r="I265" s="11" t="s">
        <v>18</v>
      </c>
      <c r="J265" s="3" t="s">
        <v>18</v>
      </c>
      <c r="K265" s="3" t="s">
        <v>18</v>
      </c>
      <c r="L265" s="3" t="s">
        <v>18</v>
      </c>
      <c r="M265" s="3" t="s">
        <v>18</v>
      </c>
      <c r="N265" s="12" t="s">
        <v>18</v>
      </c>
      <c r="O265" s="12" t="s">
        <v>18</v>
      </c>
      <c r="P265" s="12" t="s">
        <v>18</v>
      </c>
      <c r="Q265" s="12" t="s">
        <v>18</v>
      </c>
    </row>
    <row r="266" spans="1:17" x14ac:dyDescent="0.25">
      <c r="A266" t="s">
        <v>1356</v>
      </c>
      <c r="B266" t="s">
        <v>1351</v>
      </c>
      <c r="C266" t="s">
        <v>1352</v>
      </c>
      <c r="D266" t="s">
        <v>1357</v>
      </c>
      <c r="E266">
        <v>3911.9670099999998</v>
      </c>
      <c r="F266" s="11" t="s">
        <v>18</v>
      </c>
      <c r="G266" s="11" t="s">
        <v>18</v>
      </c>
      <c r="H266" s="11" t="s">
        <v>18</v>
      </c>
      <c r="I266" s="11" t="s">
        <v>18</v>
      </c>
      <c r="J266" s="3">
        <v>3.2279844284057599</v>
      </c>
      <c r="K266" s="3" t="s">
        <v>18</v>
      </c>
      <c r="L266" s="3" t="s">
        <v>18</v>
      </c>
      <c r="M266" s="3" t="s">
        <v>18</v>
      </c>
      <c r="N266" s="12">
        <v>2.15279738108317</v>
      </c>
      <c r="O266" s="12" t="s">
        <v>18</v>
      </c>
      <c r="P266" s="12">
        <v>2.55213069915771</v>
      </c>
      <c r="Q266" s="12" t="s">
        <v>18</v>
      </c>
    </row>
    <row r="267" spans="1:17" x14ac:dyDescent="0.25">
      <c r="A267" t="s">
        <v>1362</v>
      </c>
      <c r="B267" t="s">
        <v>1363</v>
      </c>
      <c r="C267" t="s">
        <v>1364</v>
      </c>
      <c r="D267" t="s">
        <v>1365</v>
      </c>
      <c r="E267">
        <v>1044.5999200000001</v>
      </c>
      <c r="F267" s="11">
        <v>2.1721016565958702</v>
      </c>
      <c r="G267" s="11" t="s">
        <v>18</v>
      </c>
      <c r="H267" s="11" t="s">
        <v>18</v>
      </c>
      <c r="I267" s="11" t="s">
        <v>18</v>
      </c>
      <c r="J267" s="3" t="s">
        <v>18</v>
      </c>
      <c r="K267" s="3" t="s">
        <v>18</v>
      </c>
      <c r="L267" s="3" t="s">
        <v>18</v>
      </c>
      <c r="M267" s="3" t="s">
        <v>18</v>
      </c>
      <c r="N267" s="12" t="s">
        <v>18</v>
      </c>
      <c r="O267" s="12" t="s">
        <v>18</v>
      </c>
      <c r="P267" s="12" t="s">
        <v>18</v>
      </c>
      <c r="Q267" s="12" t="s">
        <v>18</v>
      </c>
    </row>
    <row r="268" spans="1:17" x14ac:dyDescent="0.25">
      <c r="A268" t="s">
        <v>1370</v>
      </c>
      <c r="B268" t="s">
        <v>1371</v>
      </c>
      <c r="C268" t="s">
        <v>1372</v>
      </c>
      <c r="D268" t="s">
        <v>1373</v>
      </c>
      <c r="E268">
        <v>1346.73379</v>
      </c>
      <c r="F268" s="11" t="s">
        <v>18</v>
      </c>
      <c r="G268" s="11" t="s">
        <v>18</v>
      </c>
      <c r="H268" s="11" t="s">
        <v>18</v>
      </c>
      <c r="I268" s="11">
        <v>1.1343943277994799</v>
      </c>
      <c r="J268" s="3" t="s">
        <v>18</v>
      </c>
      <c r="K268" s="3" t="s">
        <v>18</v>
      </c>
      <c r="L268" s="3" t="s">
        <v>18</v>
      </c>
      <c r="M268" s="3" t="s">
        <v>18</v>
      </c>
      <c r="N268" s="12" t="s">
        <v>18</v>
      </c>
      <c r="O268" s="12" t="s">
        <v>18</v>
      </c>
      <c r="P268" s="12" t="s">
        <v>18</v>
      </c>
      <c r="Q268" s="12" t="s">
        <v>18</v>
      </c>
    </row>
    <row r="269" spans="1:17" x14ac:dyDescent="0.25">
      <c r="A269" t="s">
        <v>1378</v>
      </c>
      <c r="B269" t="s">
        <v>1379</v>
      </c>
      <c r="C269" t="s">
        <v>1380</v>
      </c>
      <c r="D269" t="s">
        <v>1381</v>
      </c>
      <c r="E269">
        <v>1325.80539</v>
      </c>
      <c r="F269" s="11" t="s">
        <v>18</v>
      </c>
      <c r="G269" s="11" t="s">
        <v>18</v>
      </c>
      <c r="H269" s="11" t="s">
        <v>18</v>
      </c>
      <c r="I269" s="11" t="s">
        <v>18</v>
      </c>
      <c r="J269" s="3" t="s">
        <v>18</v>
      </c>
      <c r="K269" s="3" t="s">
        <v>18</v>
      </c>
      <c r="L269" s="3" t="s">
        <v>18</v>
      </c>
      <c r="M269" s="3">
        <v>3.2084321975707999</v>
      </c>
      <c r="N269" s="12" t="s">
        <v>18</v>
      </c>
      <c r="O269" s="12" t="s">
        <v>18</v>
      </c>
      <c r="P269" s="12" t="s">
        <v>18</v>
      </c>
      <c r="Q269" s="12" t="s">
        <v>18</v>
      </c>
    </row>
    <row r="270" spans="1:17" x14ac:dyDescent="0.25">
      <c r="A270" t="s">
        <v>1382</v>
      </c>
      <c r="B270" t="s">
        <v>1379</v>
      </c>
      <c r="C270" t="s">
        <v>1380</v>
      </c>
      <c r="D270" t="s">
        <v>1383</v>
      </c>
      <c r="E270">
        <v>1623.96949</v>
      </c>
      <c r="F270" s="11" t="s">
        <v>18</v>
      </c>
      <c r="G270" s="11" t="s">
        <v>18</v>
      </c>
      <c r="H270" s="11" t="s">
        <v>18</v>
      </c>
      <c r="I270" s="11" t="s">
        <v>18</v>
      </c>
      <c r="J270" s="3" t="s">
        <v>18</v>
      </c>
      <c r="K270" s="3" t="s">
        <v>18</v>
      </c>
      <c r="L270" s="3" t="s">
        <v>18</v>
      </c>
      <c r="M270" s="3">
        <v>1.29199695587158</v>
      </c>
      <c r="N270" s="12" t="s">
        <v>18</v>
      </c>
      <c r="O270" s="12" t="s">
        <v>18</v>
      </c>
      <c r="P270" s="12" t="s">
        <v>18</v>
      </c>
      <c r="Q270" s="12" t="s">
        <v>18</v>
      </c>
    </row>
    <row r="271" spans="1:17" x14ac:dyDescent="0.25">
      <c r="A271" t="s">
        <v>1384</v>
      </c>
      <c r="B271" t="s">
        <v>1385</v>
      </c>
      <c r="C271" t="s">
        <v>1386</v>
      </c>
      <c r="D271" t="s">
        <v>1387</v>
      </c>
      <c r="E271">
        <v>2890.6201099999998</v>
      </c>
      <c r="F271" s="11">
        <v>1.94082609812419</v>
      </c>
      <c r="G271" s="11">
        <v>2.0628013610839799</v>
      </c>
      <c r="H271" s="11">
        <v>2.1252822875976598</v>
      </c>
      <c r="I271" s="11" t="s">
        <v>18</v>
      </c>
      <c r="J271" s="3">
        <v>3.3756593068440801</v>
      </c>
      <c r="K271" s="3">
        <v>2.8928769429524701</v>
      </c>
      <c r="L271" s="3">
        <v>2.6813154220581099</v>
      </c>
      <c r="M271" s="3">
        <v>2.0482886632283499</v>
      </c>
      <c r="N271" s="12">
        <v>2.01761372884115</v>
      </c>
      <c r="O271" s="12" t="s">
        <v>18</v>
      </c>
      <c r="P271" s="12" t="s">
        <v>18</v>
      </c>
      <c r="Q271" s="12" t="s">
        <v>18</v>
      </c>
    </row>
    <row r="272" spans="1:17" x14ac:dyDescent="0.25">
      <c r="A272" t="s">
        <v>1388</v>
      </c>
      <c r="B272" t="s">
        <v>1389</v>
      </c>
      <c r="C272" t="s">
        <v>1390</v>
      </c>
      <c r="D272" t="s">
        <v>1391</v>
      </c>
      <c r="E272">
        <v>2281.36355</v>
      </c>
      <c r="F272" s="11">
        <v>3.8867632548014299</v>
      </c>
      <c r="G272" s="11" t="s">
        <v>18</v>
      </c>
      <c r="H272" s="11">
        <v>3.85123538970947</v>
      </c>
      <c r="I272" s="11" t="s">
        <v>18</v>
      </c>
      <c r="J272" s="3">
        <v>3.6463816960652702</v>
      </c>
      <c r="K272" s="3" t="s">
        <v>18</v>
      </c>
      <c r="L272" s="3">
        <v>3.4841327667236301</v>
      </c>
      <c r="M272" s="3" t="s">
        <v>18</v>
      </c>
      <c r="N272" s="12">
        <v>3.68023459116618</v>
      </c>
      <c r="O272" s="12" t="s">
        <v>18</v>
      </c>
      <c r="P272" s="12">
        <v>3.3322642644246399</v>
      </c>
      <c r="Q272" s="12" t="s">
        <v>18</v>
      </c>
    </row>
    <row r="273" spans="1:17" x14ac:dyDescent="0.25">
      <c r="A273" t="s">
        <v>1392</v>
      </c>
      <c r="B273" t="s">
        <v>1393</v>
      </c>
      <c r="C273" t="s">
        <v>1394</v>
      </c>
      <c r="D273" t="s">
        <v>1395</v>
      </c>
      <c r="E273">
        <v>1791.9074599999999</v>
      </c>
      <c r="F273" s="11" t="s">
        <v>18</v>
      </c>
      <c r="G273" s="11" t="s">
        <v>18</v>
      </c>
      <c r="H273" s="11" t="s">
        <v>18</v>
      </c>
      <c r="I273" s="11" t="s">
        <v>18</v>
      </c>
      <c r="J273" s="3">
        <v>1.6845076878865599</v>
      </c>
      <c r="K273" s="3" t="s">
        <v>18</v>
      </c>
      <c r="L273" s="3">
        <v>1.8830935160319</v>
      </c>
      <c r="M273" s="3" t="s">
        <v>18</v>
      </c>
      <c r="N273" s="12" t="s">
        <v>18</v>
      </c>
      <c r="O273" s="12" t="s">
        <v>18</v>
      </c>
      <c r="P273" s="12" t="s">
        <v>18</v>
      </c>
      <c r="Q273" s="12" t="s">
        <v>18</v>
      </c>
    </row>
    <row r="274" spans="1:17" x14ac:dyDescent="0.25">
      <c r="A274" t="s">
        <v>1396</v>
      </c>
      <c r="B274" t="s">
        <v>1397</v>
      </c>
      <c r="C274" t="s">
        <v>1398</v>
      </c>
      <c r="D274" t="s">
        <v>1399</v>
      </c>
      <c r="E274">
        <v>2214.2606500000002</v>
      </c>
      <c r="F274" s="11">
        <v>1.5218486785888701</v>
      </c>
      <c r="G274" s="11">
        <v>1.3762464523315401</v>
      </c>
      <c r="H274" s="11">
        <v>1.5028559366862</v>
      </c>
      <c r="I274" s="11">
        <v>1.43183739980062</v>
      </c>
      <c r="J274" s="3">
        <v>3.2854925791422498</v>
      </c>
      <c r="K274" s="3" t="s">
        <v>18</v>
      </c>
      <c r="L274" s="3" t="s">
        <v>18</v>
      </c>
      <c r="M274" s="3">
        <v>1.41216786702474</v>
      </c>
      <c r="N274" s="12" t="s">
        <v>18</v>
      </c>
      <c r="O274" s="12" t="s">
        <v>18</v>
      </c>
      <c r="P274" s="12" t="s">
        <v>18</v>
      </c>
      <c r="Q274" s="12" t="s">
        <v>18</v>
      </c>
    </row>
    <row r="275" spans="1:17" x14ac:dyDescent="0.25">
      <c r="A275" t="s">
        <v>1400</v>
      </c>
      <c r="B275" t="s">
        <v>1401</v>
      </c>
      <c r="C275" t="s">
        <v>1402</v>
      </c>
      <c r="D275" t="s">
        <v>1403</v>
      </c>
      <c r="E275">
        <v>2194.0607399999999</v>
      </c>
      <c r="F275" s="11" t="s">
        <v>18</v>
      </c>
      <c r="G275" s="11" t="s">
        <v>18</v>
      </c>
      <c r="H275" s="11" t="s">
        <v>18</v>
      </c>
      <c r="I275" s="11" t="s">
        <v>18</v>
      </c>
      <c r="J275" s="3" t="s">
        <v>18</v>
      </c>
      <c r="K275" s="3" t="s">
        <v>18</v>
      </c>
      <c r="L275" s="3">
        <v>1.34269301096598</v>
      </c>
      <c r="M275" s="3" t="s">
        <v>18</v>
      </c>
      <c r="N275" s="12" t="s">
        <v>18</v>
      </c>
      <c r="O275" s="12" t="s">
        <v>18</v>
      </c>
      <c r="P275" s="12" t="s">
        <v>18</v>
      </c>
      <c r="Q275" s="12" t="s">
        <v>18</v>
      </c>
    </row>
    <row r="276" spans="1:17" x14ac:dyDescent="0.25">
      <c r="A276" t="s">
        <v>1408</v>
      </c>
      <c r="B276" t="s">
        <v>1409</v>
      </c>
      <c r="C276" t="s">
        <v>1410</v>
      </c>
      <c r="D276" t="s">
        <v>1411</v>
      </c>
      <c r="E276">
        <v>2249.2890600000001</v>
      </c>
      <c r="F276" s="11" t="s">
        <v>18</v>
      </c>
      <c r="G276" s="11">
        <v>1.8076432545979799</v>
      </c>
      <c r="H276" s="11">
        <v>2.7027203241983999</v>
      </c>
      <c r="I276" s="11">
        <v>1.55770905812581</v>
      </c>
      <c r="J276" s="3" t="s">
        <v>18</v>
      </c>
      <c r="K276" s="3" t="s">
        <v>18</v>
      </c>
      <c r="L276" s="3" t="s">
        <v>18</v>
      </c>
      <c r="M276" s="3" t="s">
        <v>18</v>
      </c>
      <c r="N276" s="12" t="s">
        <v>18</v>
      </c>
      <c r="O276" s="12" t="s">
        <v>18</v>
      </c>
      <c r="P276" s="12" t="s">
        <v>18</v>
      </c>
      <c r="Q276" s="12" t="s">
        <v>18</v>
      </c>
    </row>
    <row r="277" spans="1:17" x14ac:dyDescent="0.25">
      <c r="A277" t="s">
        <v>1412</v>
      </c>
      <c r="B277" t="s">
        <v>1413</v>
      </c>
      <c r="C277" t="s">
        <v>1414</v>
      </c>
      <c r="D277" t="s">
        <v>1415</v>
      </c>
      <c r="E277">
        <v>2478.3200200000001</v>
      </c>
      <c r="F277" s="11">
        <v>2.7497129440307599</v>
      </c>
      <c r="G277" s="11" t="s">
        <v>18</v>
      </c>
      <c r="H277" s="11">
        <v>2.3748903274536102</v>
      </c>
      <c r="I277" s="11">
        <v>2.3300024668375698</v>
      </c>
      <c r="J277" s="3" t="s">
        <v>18</v>
      </c>
      <c r="K277" s="3" t="s">
        <v>18</v>
      </c>
      <c r="L277" s="3" t="s">
        <v>18</v>
      </c>
      <c r="M277" s="3" t="s">
        <v>18</v>
      </c>
      <c r="N277" s="12" t="s">
        <v>18</v>
      </c>
      <c r="O277" s="12" t="s">
        <v>18</v>
      </c>
      <c r="P277" s="12" t="s">
        <v>18</v>
      </c>
      <c r="Q277" s="12" t="s">
        <v>18</v>
      </c>
    </row>
    <row r="278" spans="1:17" x14ac:dyDescent="0.25">
      <c r="A278" t="s">
        <v>1424</v>
      </c>
      <c r="B278" t="s">
        <v>1425</v>
      </c>
      <c r="C278" t="s">
        <v>1426</v>
      </c>
      <c r="D278" t="s">
        <v>1427</v>
      </c>
      <c r="E278">
        <v>2025.0587800000001</v>
      </c>
      <c r="F278" s="11" t="s">
        <v>18</v>
      </c>
      <c r="G278" s="11" t="s">
        <v>18</v>
      </c>
      <c r="H278" s="11">
        <v>2.33480326334635</v>
      </c>
      <c r="I278" s="11" t="s">
        <v>18</v>
      </c>
      <c r="J278" s="3">
        <v>2.4091097513834598</v>
      </c>
      <c r="K278" s="3" t="s">
        <v>18</v>
      </c>
      <c r="L278" s="3">
        <v>1.9591747919718401</v>
      </c>
      <c r="M278" s="3">
        <v>1.2317803700765</v>
      </c>
      <c r="N278" s="12">
        <v>1.8726164499918601</v>
      </c>
      <c r="O278" s="12" t="s">
        <v>18</v>
      </c>
      <c r="P278" s="12">
        <v>2.6433664957682299</v>
      </c>
      <c r="Q278" s="12" t="s">
        <v>18</v>
      </c>
    </row>
    <row r="279" spans="1:17" x14ac:dyDescent="0.25">
      <c r="A279" t="s">
        <v>1428</v>
      </c>
      <c r="B279" t="s">
        <v>1429</v>
      </c>
      <c r="C279" t="s">
        <v>1430</v>
      </c>
      <c r="D279" t="s">
        <v>1431</v>
      </c>
      <c r="E279">
        <v>2188.2490200000002</v>
      </c>
      <c r="F279" s="11">
        <v>1.8907470703125</v>
      </c>
      <c r="G279" s="11" t="s">
        <v>18</v>
      </c>
      <c r="H279" s="11">
        <v>1.4932165145873999</v>
      </c>
      <c r="I279" s="11" t="s">
        <v>18</v>
      </c>
      <c r="J279" s="3">
        <v>1.9827909469604501</v>
      </c>
      <c r="K279" s="3" t="s">
        <v>18</v>
      </c>
      <c r="L279" s="3">
        <v>2.16773128509521</v>
      </c>
      <c r="M279" s="3">
        <v>2.3215808868408199</v>
      </c>
      <c r="N279" s="12">
        <v>1.36220677693685</v>
      </c>
      <c r="O279" s="12">
        <v>2.1747500101725299</v>
      </c>
      <c r="P279" s="12">
        <v>2.68667634328206</v>
      </c>
      <c r="Q279" s="12" t="s">
        <v>18</v>
      </c>
    </row>
    <row r="280" spans="1:17" x14ac:dyDescent="0.25">
      <c r="A280" t="s">
        <v>1432</v>
      </c>
      <c r="B280" t="s">
        <v>1433</v>
      </c>
      <c r="C280" t="s">
        <v>1434</v>
      </c>
      <c r="D280" t="s">
        <v>1435</v>
      </c>
      <c r="E280">
        <v>1809.9859300000001</v>
      </c>
      <c r="F280" s="11" t="s">
        <v>18</v>
      </c>
      <c r="G280" s="11" t="s">
        <v>18</v>
      </c>
      <c r="H280" s="11">
        <v>1.6005703608195001</v>
      </c>
      <c r="I280" s="11" t="s">
        <v>18</v>
      </c>
      <c r="J280" s="3" t="s">
        <v>18</v>
      </c>
      <c r="K280" s="3" t="s">
        <v>18</v>
      </c>
      <c r="L280" s="3" t="s">
        <v>18</v>
      </c>
      <c r="M280" s="3" t="s">
        <v>18</v>
      </c>
      <c r="N280" s="12" t="s">
        <v>18</v>
      </c>
      <c r="O280" s="12" t="s">
        <v>18</v>
      </c>
      <c r="P280" s="12" t="s">
        <v>18</v>
      </c>
      <c r="Q280" s="12" t="s">
        <v>18</v>
      </c>
    </row>
    <row r="281" spans="1:17" x14ac:dyDescent="0.25">
      <c r="A281" t="s">
        <v>1436</v>
      </c>
      <c r="B281" t="s">
        <v>1437</v>
      </c>
      <c r="C281" t="s">
        <v>1438</v>
      </c>
      <c r="D281" t="s">
        <v>1439</v>
      </c>
      <c r="E281">
        <v>1111.5733700000001</v>
      </c>
      <c r="F281" s="11" t="s">
        <v>18</v>
      </c>
      <c r="G281" s="11">
        <v>2.3190186818440699</v>
      </c>
      <c r="H281" s="11" t="s">
        <v>18</v>
      </c>
      <c r="I281" s="11" t="s">
        <v>18</v>
      </c>
      <c r="J281" s="3" t="s">
        <v>18</v>
      </c>
      <c r="K281" s="3" t="s">
        <v>18</v>
      </c>
      <c r="L281" s="3" t="s">
        <v>18</v>
      </c>
      <c r="M281" s="3" t="s">
        <v>18</v>
      </c>
      <c r="N281" s="12" t="s">
        <v>18</v>
      </c>
      <c r="O281" s="12" t="s">
        <v>18</v>
      </c>
      <c r="P281" s="12" t="s">
        <v>18</v>
      </c>
      <c r="Q281" s="12" t="s">
        <v>18</v>
      </c>
    </row>
    <row r="282" spans="1:17" x14ac:dyDescent="0.25">
      <c r="A282" t="s">
        <v>1440</v>
      </c>
      <c r="B282" t="s">
        <v>1437</v>
      </c>
      <c r="C282" t="s">
        <v>1438</v>
      </c>
      <c r="D282" t="s">
        <v>1441</v>
      </c>
      <c r="E282">
        <v>2526.43453</v>
      </c>
      <c r="F282" s="11" t="s">
        <v>18</v>
      </c>
      <c r="G282" s="11" t="s">
        <v>18</v>
      </c>
      <c r="H282" s="11" t="s">
        <v>18</v>
      </c>
      <c r="I282" s="11" t="s">
        <v>18</v>
      </c>
      <c r="J282" s="3" t="s">
        <v>18</v>
      </c>
      <c r="K282" s="3" t="s">
        <v>18</v>
      </c>
      <c r="L282" s="3">
        <v>2.9013579686482802</v>
      </c>
      <c r="M282" s="3" t="s">
        <v>18</v>
      </c>
      <c r="N282" s="12" t="s">
        <v>18</v>
      </c>
      <c r="O282" s="12" t="s">
        <v>18</v>
      </c>
      <c r="P282" s="12" t="s">
        <v>18</v>
      </c>
      <c r="Q282" s="12" t="s">
        <v>18</v>
      </c>
    </row>
    <row r="283" spans="1:17" x14ac:dyDescent="0.25">
      <c r="A283" t="s">
        <v>1442</v>
      </c>
      <c r="B283" t="s">
        <v>1443</v>
      </c>
      <c r="C283" t="s">
        <v>1444</v>
      </c>
      <c r="D283" t="s">
        <v>1445</v>
      </c>
      <c r="E283">
        <v>1464.84223</v>
      </c>
      <c r="F283" s="11" t="s">
        <v>18</v>
      </c>
      <c r="G283" s="11" t="s">
        <v>18</v>
      </c>
      <c r="H283" s="11">
        <v>3.2762432098388699</v>
      </c>
      <c r="I283" s="11">
        <v>1.74185689290365</v>
      </c>
      <c r="J283" s="3" t="s">
        <v>18</v>
      </c>
      <c r="K283" s="3">
        <v>1.7558819452921499</v>
      </c>
      <c r="L283" s="3" t="s">
        <v>18</v>
      </c>
      <c r="M283" s="3" t="s">
        <v>18</v>
      </c>
      <c r="N283" s="12" t="s">
        <v>18</v>
      </c>
      <c r="O283" s="12" t="s">
        <v>18</v>
      </c>
      <c r="P283" s="12" t="s">
        <v>18</v>
      </c>
      <c r="Q283" s="12" t="s">
        <v>18</v>
      </c>
    </row>
    <row r="284" spans="1:17" x14ac:dyDescent="0.25">
      <c r="A284" t="s">
        <v>1446</v>
      </c>
      <c r="B284" t="s">
        <v>1447</v>
      </c>
      <c r="C284" t="s">
        <v>1448</v>
      </c>
      <c r="D284" t="s">
        <v>1449</v>
      </c>
      <c r="E284">
        <v>1564.82809</v>
      </c>
      <c r="F284" s="11" t="s">
        <v>18</v>
      </c>
      <c r="G284" s="11" t="s">
        <v>18</v>
      </c>
      <c r="H284" s="11" t="s">
        <v>18</v>
      </c>
      <c r="I284" s="11" t="s">
        <v>18</v>
      </c>
      <c r="J284" s="3">
        <v>2.6003239949544299</v>
      </c>
      <c r="K284" s="3" t="s">
        <v>18</v>
      </c>
      <c r="L284" s="3" t="s">
        <v>18</v>
      </c>
      <c r="M284" s="3" t="s">
        <v>18</v>
      </c>
      <c r="N284" s="12" t="s">
        <v>18</v>
      </c>
      <c r="O284" s="12" t="s">
        <v>18</v>
      </c>
      <c r="P284" s="12" t="s">
        <v>18</v>
      </c>
      <c r="Q284" s="12" t="s">
        <v>18</v>
      </c>
    </row>
    <row r="285" spans="1:17" x14ac:dyDescent="0.25">
      <c r="A285" t="s">
        <v>1454</v>
      </c>
      <c r="B285" t="s">
        <v>1455</v>
      </c>
      <c r="C285" t="s">
        <v>1456</v>
      </c>
      <c r="D285" t="s">
        <v>1457</v>
      </c>
      <c r="E285">
        <v>3086.7664399999999</v>
      </c>
      <c r="F285" s="11" t="s">
        <v>18</v>
      </c>
      <c r="G285" s="11" t="s">
        <v>18</v>
      </c>
      <c r="H285" s="11" t="s">
        <v>18</v>
      </c>
      <c r="I285" s="11" t="s">
        <v>18</v>
      </c>
      <c r="J285" s="3" t="s">
        <v>18</v>
      </c>
      <c r="K285" s="3">
        <v>2.51511478424072</v>
      </c>
      <c r="L285" s="3">
        <v>1.6822102864583299</v>
      </c>
      <c r="M285" s="3" t="s">
        <v>18</v>
      </c>
      <c r="N285" s="12" t="s">
        <v>18</v>
      </c>
      <c r="O285" s="12" t="s">
        <v>18</v>
      </c>
      <c r="P285" s="12" t="s">
        <v>18</v>
      </c>
      <c r="Q285" s="12" t="s">
        <v>18</v>
      </c>
    </row>
    <row r="286" spans="1:17" x14ac:dyDescent="0.25">
      <c r="A286" t="s">
        <v>1458</v>
      </c>
      <c r="B286" t="s">
        <v>1459</v>
      </c>
      <c r="C286" t="s">
        <v>1460</v>
      </c>
      <c r="D286" t="s">
        <v>1461</v>
      </c>
      <c r="E286">
        <v>1347.6888200000001</v>
      </c>
      <c r="F286" s="11" t="s">
        <v>18</v>
      </c>
      <c r="G286" s="11" t="s">
        <v>18</v>
      </c>
      <c r="H286" s="11" t="s">
        <v>18</v>
      </c>
      <c r="I286" s="11" t="s">
        <v>18</v>
      </c>
      <c r="J286" s="3" t="s">
        <v>18</v>
      </c>
      <c r="K286" s="3">
        <v>2.6878137588500999</v>
      </c>
      <c r="L286" s="3" t="s">
        <v>18</v>
      </c>
      <c r="M286" s="3" t="s">
        <v>18</v>
      </c>
      <c r="N286" s="12" t="s">
        <v>18</v>
      </c>
      <c r="O286" s="12">
        <v>1.8185920715332</v>
      </c>
      <c r="P286" s="12" t="s">
        <v>18</v>
      </c>
      <c r="Q286" s="12" t="s">
        <v>18</v>
      </c>
    </row>
    <row r="287" spans="1:17" x14ac:dyDescent="0.25">
      <c r="A287" t="s">
        <v>1479</v>
      </c>
      <c r="B287" t="s">
        <v>1480</v>
      </c>
      <c r="C287" t="s">
        <v>1481</v>
      </c>
      <c r="D287" t="s">
        <v>1482</v>
      </c>
      <c r="E287">
        <v>1196.6585</v>
      </c>
      <c r="F287" s="11">
        <v>2.6812527974446598</v>
      </c>
      <c r="G287" s="11">
        <v>2.3860534032185901</v>
      </c>
      <c r="H287" s="11">
        <v>2.2336502075195299</v>
      </c>
      <c r="I287" s="11">
        <v>1.4578005472819</v>
      </c>
      <c r="J287" s="3" t="s">
        <v>18</v>
      </c>
      <c r="K287" s="3">
        <v>1.9815877278645799</v>
      </c>
      <c r="L287" s="3">
        <v>1.79724788665771</v>
      </c>
      <c r="M287" s="3">
        <v>2.2908194859822602</v>
      </c>
      <c r="N287" s="12">
        <v>3.1529509226481101</v>
      </c>
      <c r="O287" s="12">
        <v>3.6912132898966501</v>
      </c>
      <c r="P287" s="12" t="s">
        <v>18</v>
      </c>
      <c r="Q287" s="12">
        <v>2.3996210098266602</v>
      </c>
    </row>
    <row r="288" spans="1:17" x14ac:dyDescent="0.25">
      <c r="A288" t="s">
        <v>1483</v>
      </c>
      <c r="B288" t="s">
        <v>1484</v>
      </c>
      <c r="C288" t="s">
        <v>1485</v>
      </c>
      <c r="D288" t="s">
        <v>1486</v>
      </c>
      <c r="E288">
        <v>1967.10744</v>
      </c>
      <c r="F288" s="11">
        <v>2.63629595438639</v>
      </c>
      <c r="G288" s="11" t="s">
        <v>18</v>
      </c>
      <c r="H288" s="11" t="s">
        <v>18</v>
      </c>
      <c r="I288" s="11">
        <v>1.88499037424723</v>
      </c>
      <c r="J288" s="3">
        <v>2.5657784144083702</v>
      </c>
      <c r="K288" s="3">
        <v>1.6675755182901999</v>
      </c>
      <c r="L288" s="3">
        <v>2.8656078974405901</v>
      </c>
      <c r="M288" s="3">
        <v>1.77905718485514</v>
      </c>
      <c r="N288" s="12">
        <v>1.96707089742025</v>
      </c>
      <c r="O288" s="12">
        <v>1.1483551661173499</v>
      </c>
      <c r="P288" s="12">
        <v>1.3406982421875</v>
      </c>
      <c r="Q288" s="12" t="s">
        <v>18</v>
      </c>
    </row>
    <row r="289" spans="1:17" x14ac:dyDescent="0.25">
      <c r="A289" t="s">
        <v>1487</v>
      </c>
      <c r="B289" t="s">
        <v>1488</v>
      </c>
      <c r="C289" t="s">
        <v>1489</v>
      </c>
      <c r="D289" t="s">
        <v>1490</v>
      </c>
      <c r="E289">
        <v>2705.48875</v>
      </c>
      <c r="F289" s="11" t="s">
        <v>18</v>
      </c>
      <c r="G289" s="11" t="s">
        <v>18</v>
      </c>
      <c r="H289" s="11" t="s">
        <v>18</v>
      </c>
      <c r="I289" s="11" t="s">
        <v>18</v>
      </c>
      <c r="J289" s="3" t="s">
        <v>18</v>
      </c>
      <c r="K289" s="3" t="s">
        <v>18</v>
      </c>
      <c r="L289" s="3">
        <v>1.36001300811768</v>
      </c>
      <c r="M289" s="3" t="s">
        <v>18</v>
      </c>
      <c r="N289" s="12" t="s">
        <v>18</v>
      </c>
      <c r="O289" s="12" t="s">
        <v>18</v>
      </c>
      <c r="P289" s="12" t="s">
        <v>18</v>
      </c>
      <c r="Q289" s="12" t="s">
        <v>18</v>
      </c>
    </row>
    <row r="290" spans="1:17" x14ac:dyDescent="0.25">
      <c r="A290" t="s">
        <v>1491</v>
      </c>
      <c r="B290" t="s">
        <v>1492</v>
      </c>
      <c r="C290" t="s">
        <v>1493</v>
      </c>
      <c r="D290" t="s">
        <v>1494</v>
      </c>
      <c r="E290">
        <v>1585.8495499999999</v>
      </c>
      <c r="F290" s="11">
        <v>2.10586357116699</v>
      </c>
      <c r="G290" s="11">
        <v>1.23546091715495</v>
      </c>
      <c r="H290" s="11" t="s">
        <v>18</v>
      </c>
      <c r="I290" s="11" t="s">
        <v>18</v>
      </c>
      <c r="J290" s="3" t="s">
        <v>18</v>
      </c>
      <c r="K290" s="3" t="s">
        <v>18</v>
      </c>
      <c r="L290" s="3" t="s">
        <v>18</v>
      </c>
      <c r="M290" s="3" t="s">
        <v>18</v>
      </c>
      <c r="N290" s="12" t="s">
        <v>18</v>
      </c>
      <c r="O290" s="12" t="s">
        <v>18</v>
      </c>
      <c r="P290" s="12" t="s">
        <v>18</v>
      </c>
      <c r="Q290" s="12" t="s">
        <v>18</v>
      </c>
    </row>
    <row r="291" spans="1:17" x14ac:dyDescent="0.25">
      <c r="A291" t="s">
        <v>1495</v>
      </c>
      <c r="B291" t="s">
        <v>1496</v>
      </c>
      <c r="C291" t="s">
        <v>1497</v>
      </c>
      <c r="D291" t="s">
        <v>1498</v>
      </c>
      <c r="E291">
        <v>3431.0039299999999</v>
      </c>
      <c r="F291" s="11" t="s">
        <v>18</v>
      </c>
      <c r="G291" s="11" t="s">
        <v>18</v>
      </c>
      <c r="H291" s="11" t="s">
        <v>18</v>
      </c>
      <c r="I291" s="11" t="s">
        <v>18</v>
      </c>
      <c r="J291" s="3">
        <v>3.1000887552897098</v>
      </c>
      <c r="K291" s="3" t="s">
        <v>18</v>
      </c>
      <c r="L291" s="3">
        <v>2.44416872660319</v>
      </c>
      <c r="M291" s="3" t="s">
        <v>18</v>
      </c>
      <c r="N291" s="12" t="s">
        <v>18</v>
      </c>
      <c r="O291" s="12" t="s">
        <v>18</v>
      </c>
      <c r="P291" s="12" t="s">
        <v>18</v>
      </c>
      <c r="Q291" s="12" t="s">
        <v>18</v>
      </c>
    </row>
    <row r="292" spans="1:17" x14ac:dyDescent="0.25">
      <c r="A292" t="s">
        <v>1499</v>
      </c>
      <c r="B292" t="s">
        <v>1500</v>
      </c>
      <c r="C292" t="s">
        <v>1501</v>
      </c>
      <c r="D292" t="s">
        <v>1502</v>
      </c>
      <c r="E292">
        <v>1301.7262499999999</v>
      </c>
      <c r="F292" s="11">
        <v>1.46450297037761</v>
      </c>
      <c r="G292" s="11" t="s">
        <v>18</v>
      </c>
      <c r="H292" s="11" t="s">
        <v>18</v>
      </c>
      <c r="I292" s="11" t="s">
        <v>18</v>
      </c>
      <c r="J292" s="3" t="s">
        <v>18</v>
      </c>
      <c r="K292" s="3" t="s">
        <v>18</v>
      </c>
      <c r="L292" s="3" t="s">
        <v>18</v>
      </c>
      <c r="M292" s="3" t="s">
        <v>18</v>
      </c>
      <c r="N292" s="12" t="s">
        <v>18</v>
      </c>
      <c r="O292" s="12" t="s">
        <v>18</v>
      </c>
      <c r="P292" s="12" t="s">
        <v>18</v>
      </c>
      <c r="Q292" s="12" t="s">
        <v>18</v>
      </c>
    </row>
    <row r="293" spans="1:17" x14ac:dyDescent="0.25">
      <c r="A293" t="s">
        <v>1507</v>
      </c>
      <c r="B293" t="s">
        <v>1508</v>
      </c>
      <c r="C293" t="s">
        <v>1509</v>
      </c>
      <c r="D293" t="s">
        <v>1510</v>
      </c>
      <c r="E293">
        <v>1219.6843799999999</v>
      </c>
      <c r="F293" s="11">
        <v>2.9781150817871098</v>
      </c>
      <c r="G293" s="11" t="s">
        <v>18</v>
      </c>
      <c r="H293" s="11" t="s">
        <v>18</v>
      </c>
      <c r="I293" s="11" t="s">
        <v>18</v>
      </c>
      <c r="J293" s="3" t="s">
        <v>18</v>
      </c>
      <c r="K293" s="3" t="s">
        <v>18</v>
      </c>
      <c r="L293" s="3" t="s">
        <v>18</v>
      </c>
      <c r="M293" s="3" t="s">
        <v>18</v>
      </c>
      <c r="N293" s="12" t="s">
        <v>18</v>
      </c>
      <c r="O293" s="12" t="s">
        <v>18</v>
      </c>
      <c r="P293" s="12" t="s">
        <v>18</v>
      </c>
      <c r="Q293" s="12" t="s">
        <v>18</v>
      </c>
    </row>
    <row r="294" spans="1:17" x14ac:dyDescent="0.25">
      <c r="A294" t="s">
        <v>1511</v>
      </c>
      <c r="B294" t="s">
        <v>1512</v>
      </c>
      <c r="C294" t="s">
        <v>1513</v>
      </c>
      <c r="D294" t="s">
        <v>1514</v>
      </c>
      <c r="E294">
        <v>2105.1966499999999</v>
      </c>
      <c r="F294" s="11">
        <v>2.4951219558715798</v>
      </c>
      <c r="G294" s="11">
        <v>2.2282854715983098</v>
      </c>
      <c r="H294" s="11" t="s">
        <v>18</v>
      </c>
      <c r="I294" s="11" t="s">
        <v>18</v>
      </c>
      <c r="J294" s="3">
        <v>2.70121924082438</v>
      </c>
      <c r="K294" s="3">
        <v>2.3484735488891602</v>
      </c>
      <c r="L294" s="3">
        <v>1.2608381907145201</v>
      </c>
      <c r="M294" s="3" t="s">
        <v>18</v>
      </c>
      <c r="N294" s="12" t="s">
        <v>18</v>
      </c>
      <c r="O294" s="12">
        <v>1.63070265452067</v>
      </c>
      <c r="P294" s="12" t="s">
        <v>18</v>
      </c>
      <c r="Q294" s="12" t="s">
        <v>18</v>
      </c>
    </row>
    <row r="295" spans="1:17" x14ac:dyDescent="0.25">
      <c r="A295" t="s">
        <v>1515</v>
      </c>
      <c r="B295" t="s">
        <v>1516</v>
      </c>
      <c r="C295" t="s">
        <v>1517</v>
      </c>
      <c r="D295" t="s">
        <v>1518</v>
      </c>
      <c r="E295">
        <v>1628.7965099999999</v>
      </c>
      <c r="F295" s="11" t="s">
        <v>18</v>
      </c>
      <c r="G295" s="11" t="s">
        <v>18</v>
      </c>
      <c r="H295" s="11" t="s">
        <v>18</v>
      </c>
      <c r="I295" s="11">
        <v>1.1871337890625</v>
      </c>
      <c r="J295" s="3" t="s">
        <v>18</v>
      </c>
      <c r="K295" s="3" t="s">
        <v>18</v>
      </c>
      <c r="L295" s="3" t="s">
        <v>18</v>
      </c>
      <c r="M295" s="3" t="s">
        <v>18</v>
      </c>
      <c r="N295" s="12" t="s">
        <v>18</v>
      </c>
      <c r="O295" s="12" t="s">
        <v>18</v>
      </c>
      <c r="P295" s="12" t="s">
        <v>18</v>
      </c>
      <c r="Q295" s="12" t="s">
        <v>18</v>
      </c>
    </row>
    <row r="296" spans="1:17" x14ac:dyDescent="0.25">
      <c r="A296" t="s">
        <v>1519</v>
      </c>
      <c r="B296" t="s">
        <v>1520</v>
      </c>
      <c r="C296" t="s">
        <v>1521</v>
      </c>
      <c r="D296" t="s">
        <v>1522</v>
      </c>
      <c r="E296">
        <v>1373.74738</v>
      </c>
      <c r="F296" s="11" t="s">
        <v>18</v>
      </c>
      <c r="G296" s="11" t="s">
        <v>18</v>
      </c>
      <c r="H296" s="11" t="s">
        <v>18</v>
      </c>
      <c r="I296" s="11" t="s">
        <v>18</v>
      </c>
      <c r="J296" s="3" t="s">
        <v>18</v>
      </c>
      <c r="K296" s="3" t="s">
        <v>18</v>
      </c>
      <c r="L296" s="3">
        <v>1.4002866744995099</v>
      </c>
      <c r="M296" s="3" t="s">
        <v>18</v>
      </c>
      <c r="N296" s="12" t="s">
        <v>18</v>
      </c>
      <c r="O296" s="12" t="s">
        <v>18</v>
      </c>
      <c r="P296" s="12" t="s">
        <v>18</v>
      </c>
      <c r="Q296" s="12" t="s">
        <v>18</v>
      </c>
    </row>
    <row r="297" spans="1:17" x14ac:dyDescent="0.25">
      <c r="A297" t="s">
        <v>1523</v>
      </c>
      <c r="B297" t="s">
        <v>1520</v>
      </c>
      <c r="C297" t="s">
        <v>1521</v>
      </c>
      <c r="D297" t="s">
        <v>1524</v>
      </c>
      <c r="E297">
        <v>3060.7569899999999</v>
      </c>
      <c r="F297" s="11" t="s">
        <v>18</v>
      </c>
      <c r="G297" s="11" t="s">
        <v>18</v>
      </c>
      <c r="H297" s="11" t="s">
        <v>18</v>
      </c>
      <c r="I297" s="11" t="s">
        <v>18</v>
      </c>
      <c r="J297" s="3" t="s">
        <v>18</v>
      </c>
      <c r="K297" s="3" t="s">
        <v>18</v>
      </c>
      <c r="L297" s="3">
        <v>1.69161828358968</v>
      </c>
      <c r="M297" s="3" t="s">
        <v>18</v>
      </c>
      <c r="N297" s="12" t="s">
        <v>18</v>
      </c>
      <c r="O297" s="12" t="s">
        <v>18</v>
      </c>
      <c r="P297" s="12" t="s">
        <v>18</v>
      </c>
      <c r="Q297" s="12" t="s">
        <v>18</v>
      </c>
    </row>
    <row r="298" spans="1:17" x14ac:dyDescent="0.25">
      <c r="A298" t="s">
        <v>1525</v>
      </c>
      <c r="B298" t="s">
        <v>1526</v>
      </c>
      <c r="C298" t="s">
        <v>1527</v>
      </c>
      <c r="D298" t="s">
        <v>1528</v>
      </c>
      <c r="E298">
        <v>3454.7425400000002</v>
      </c>
      <c r="F298" s="11" t="s">
        <v>18</v>
      </c>
      <c r="G298" s="11" t="s">
        <v>18</v>
      </c>
      <c r="H298" s="11" t="s">
        <v>18</v>
      </c>
      <c r="I298" s="11" t="s">
        <v>18</v>
      </c>
      <c r="J298" s="3">
        <v>2.4379628499349</v>
      </c>
      <c r="K298" s="3">
        <v>1.39706134796143</v>
      </c>
      <c r="L298" s="3">
        <v>1.6739759445190401</v>
      </c>
      <c r="M298" s="3">
        <v>1.2974408467610701</v>
      </c>
      <c r="N298" s="12" t="s">
        <v>18</v>
      </c>
      <c r="O298" s="12" t="s">
        <v>18</v>
      </c>
      <c r="P298" s="12">
        <v>0.95204703013102199</v>
      </c>
      <c r="Q298" s="12" t="s">
        <v>18</v>
      </c>
    </row>
    <row r="299" spans="1:17" x14ac:dyDescent="0.25">
      <c r="A299" t="s">
        <v>1529</v>
      </c>
      <c r="B299" t="s">
        <v>1530</v>
      </c>
      <c r="C299" t="s">
        <v>1531</v>
      </c>
      <c r="D299" t="s">
        <v>1532</v>
      </c>
      <c r="E299">
        <v>2588.4044100000001</v>
      </c>
      <c r="F299" s="11" t="s">
        <v>18</v>
      </c>
      <c r="G299" s="11" t="s">
        <v>18</v>
      </c>
      <c r="H299" s="11" t="s">
        <v>18</v>
      </c>
      <c r="I299" s="11" t="s">
        <v>18</v>
      </c>
      <c r="J299" s="3" t="s">
        <v>18</v>
      </c>
      <c r="K299" s="3" t="s">
        <v>18</v>
      </c>
      <c r="L299" s="3">
        <v>1.8854242960612</v>
      </c>
      <c r="M299" s="3" t="s">
        <v>18</v>
      </c>
      <c r="N299" s="12" t="s">
        <v>18</v>
      </c>
      <c r="O299" s="12" t="s">
        <v>18</v>
      </c>
      <c r="P299" s="12" t="s">
        <v>18</v>
      </c>
      <c r="Q299" s="12" t="s">
        <v>18</v>
      </c>
    </row>
    <row r="300" spans="1:17" x14ac:dyDescent="0.25">
      <c r="A300" t="s">
        <v>1539</v>
      </c>
      <c r="B300" t="s">
        <v>1534</v>
      </c>
      <c r="C300" t="s">
        <v>1535</v>
      </c>
      <c r="D300" t="s">
        <v>1540</v>
      </c>
      <c r="E300">
        <v>2761.4309600000001</v>
      </c>
      <c r="F300" s="11" t="s">
        <v>18</v>
      </c>
      <c r="G300" s="11" t="s">
        <v>18</v>
      </c>
      <c r="H300" s="11" t="s">
        <v>18</v>
      </c>
      <c r="I300" s="11" t="s">
        <v>18</v>
      </c>
      <c r="J300" s="3" t="s">
        <v>18</v>
      </c>
      <c r="K300" s="3" t="s">
        <v>18</v>
      </c>
      <c r="L300" s="3">
        <v>1.3895339965820299</v>
      </c>
      <c r="M300" s="3" t="s">
        <v>18</v>
      </c>
      <c r="N300" s="12" t="s">
        <v>18</v>
      </c>
      <c r="O300" s="12" t="s">
        <v>18</v>
      </c>
      <c r="P300" s="12" t="s">
        <v>18</v>
      </c>
      <c r="Q300" s="12" t="s">
        <v>18</v>
      </c>
    </row>
    <row r="301" spans="1:17" x14ac:dyDescent="0.25">
      <c r="A301" t="s">
        <v>1541</v>
      </c>
      <c r="B301" t="s">
        <v>1534</v>
      </c>
      <c r="C301" t="s">
        <v>1535</v>
      </c>
      <c r="D301" t="s">
        <v>1542</v>
      </c>
      <c r="E301">
        <v>2776.60367</v>
      </c>
      <c r="F301" s="11" t="s">
        <v>18</v>
      </c>
      <c r="G301" s="11" t="s">
        <v>18</v>
      </c>
      <c r="H301" s="11">
        <v>1.96222368876139</v>
      </c>
      <c r="I301" s="11">
        <v>1.6172167460123701</v>
      </c>
      <c r="J301" s="3" t="s">
        <v>18</v>
      </c>
      <c r="K301" s="3" t="s">
        <v>18</v>
      </c>
      <c r="L301" s="3">
        <v>1.52792390187581</v>
      </c>
      <c r="M301" s="3">
        <v>2.3189140955607099</v>
      </c>
      <c r="N301" s="12" t="s">
        <v>18</v>
      </c>
      <c r="O301" s="12" t="s">
        <v>18</v>
      </c>
      <c r="P301" s="12">
        <v>1.4909178415934199</v>
      </c>
      <c r="Q301" s="12" t="s">
        <v>18</v>
      </c>
    </row>
    <row r="302" spans="1:17" x14ac:dyDescent="0.25">
      <c r="A302" t="s">
        <v>1543</v>
      </c>
      <c r="B302" t="s">
        <v>1544</v>
      </c>
      <c r="C302" t="s">
        <v>1545</v>
      </c>
      <c r="D302" t="s">
        <v>1546</v>
      </c>
      <c r="E302">
        <v>2047.24785</v>
      </c>
      <c r="F302" s="11">
        <v>2.6681922276814798</v>
      </c>
      <c r="G302" s="11" t="s">
        <v>18</v>
      </c>
      <c r="H302" s="11" t="s">
        <v>18</v>
      </c>
      <c r="I302" s="11" t="s">
        <v>18</v>
      </c>
      <c r="J302" s="3" t="s">
        <v>18</v>
      </c>
      <c r="K302" s="3" t="s">
        <v>18</v>
      </c>
      <c r="L302" s="3" t="s">
        <v>18</v>
      </c>
      <c r="M302" s="3" t="s">
        <v>18</v>
      </c>
      <c r="N302" s="12" t="s">
        <v>18</v>
      </c>
      <c r="O302" s="12" t="s">
        <v>18</v>
      </c>
      <c r="P302" s="12" t="s">
        <v>18</v>
      </c>
      <c r="Q302" s="12" t="s">
        <v>18</v>
      </c>
    </row>
    <row r="303" spans="1:17" x14ac:dyDescent="0.25">
      <c r="A303" t="s">
        <v>1547</v>
      </c>
      <c r="B303" t="s">
        <v>1548</v>
      </c>
      <c r="C303" t="s">
        <v>1549</v>
      </c>
      <c r="D303" t="s">
        <v>1550</v>
      </c>
      <c r="E303">
        <v>4317.4638299999997</v>
      </c>
      <c r="F303" s="11" t="s">
        <v>18</v>
      </c>
      <c r="G303" s="11" t="s">
        <v>18</v>
      </c>
      <c r="H303" s="11">
        <v>2.37719821929932</v>
      </c>
      <c r="I303" s="11" t="s">
        <v>18</v>
      </c>
      <c r="J303" s="3" t="s">
        <v>18</v>
      </c>
      <c r="K303" s="3" t="s">
        <v>18</v>
      </c>
      <c r="L303" s="3">
        <v>2.9220196406046499</v>
      </c>
      <c r="M303" s="3" t="s">
        <v>18</v>
      </c>
      <c r="N303" s="12" t="s">
        <v>18</v>
      </c>
      <c r="O303" s="12" t="s">
        <v>18</v>
      </c>
      <c r="P303" s="12">
        <v>1.7934528986612901</v>
      </c>
      <c r="Q303" s="12" t="s">
        <v>18</v>
      </c>
    </row>
    <row r="304" spans="1:17" x14ac:dyDescent="0.25">
      <c r="A304" t="s">
        <v>1557</v>
      </c>
      <c r="B304" t="s">
        <v>1552</v>
      </c>
      <c r="C304" t="s">
        <v>1553</v>
      </c>
      <c r="D304" t="s">
        <v>1558</v>
      </c>
      <c r="E304">
        <v>1476.87861</v>
      </c>
      <c r="F304" s="11">
        <v>2.5019353230794299</v>
      </c>
      <c r="G304" s="11">
        <v>2.8100077311197902</v>
      </c>
      <c r="H304" s="11" t="s">
        <v>18</v>
      </c>
      <c r="I304" s="11" t="s">
        <v>18</v>
      </c>
      <c r="J304" s="3" t="s">
        <v>18</v>
      </c>
      <c r="K304" s="3" t="s">
        <v>18</v>
      </c>
      <c r="L304" s="3" t="s">
        <v>18</v>
      </c>
      <c r="M304" s="3" t="s">
        <v>18</v>
      </c>
      <c r="N304" s="12" t="s">
        <v>18</v>
      </c>
      <c r="O304" s="12" t="s">
        <v>18</v>
      </c>
      <c r="P304" s="12">
        <v>2.7989581425984702</v>
      </c>
      <c r="Q304" s="12">
        <v>2.2852462132771798</v>
      </c>
    </row>
    <row r="305" spans="1:17" x14ac:dyDescent="0.25">
      <c r="A305" t="s">
        <v>1559</v>
      </c>
      <c r="B305" t="s">
        <v>1552</v>
      </c>
      <c r="C305" t="s">
        <v>1553</v>
      </c>
      <c r="D305" t="s">
        <v>1560</v>
      </c>
      <c r="E305">
        <v>1476.87861</v>
      </c>
      <c r="F305" s="11" t="s">
        <v>18</v>
      </c>
      <c r="G305" s="11" t="s">
        <v>18</v>
      </c>
      <c r="H305" s="11" t="s">
        <v>18</v>
      </c>
      <c r="I305" s="11">
        <v>1.7587432861328101</v>
      </c>
      <c r="J305" s="3" t="s">
        <v>18</v>
      </c>
      <c r="K305" s="3">
        <v>2.4544741312662799</v>
      </c>
      <c r="L305" s="3" t="s">
        <v>18</v>
      </c>
      <c r="M305" s="3">
        <v>1.71757666269938</v>
      </c>
      <c r="N305" s="12">
        <v>3.0834849675496399</v>
      </c>
      <c r="O305" s="12" t="s">
        <v>18</v>
      </c>
      <c r="P305" s="12" t="s">
        <v>18</v>
      </c>
      <c r="Q305" s="12" t="s">
        <v>18</v>
      </c>
    </row>
    <row r="306" spans="1:17" x14ac:dyDescent="0.25">
      <c r="A306" t="s">
        <v>1561</v>
      </c>
      <c r="B306" t="s">
        <v>1552</v>
      </c>
      <c r="C306" t="s">
        <v>1553</v>
      </c>
      <c r="D306" t="s">
        <v>1562</v>
      </c>
      <c r="E306">
        <v>2824.5568899999998</v>
      </c>
      <c r="F306" s="11">
        <v>2.9054969151814798</v>
      </c>
      <c r="G306" s="11" t="s">
        <v>18</v>
      </c>
      <c r="H306" s="11" t="s">
        <v>18</v>
      </c>
      <c r="I306" s="11" t="s">
        <v>18</v>
      </c>
      <c r="J306" s="3">
        <v>2.5952752431233699</v>
      </c>
      <c r="K306" s="3" t="s">
        <v>18</v>
      </c>
      <c r="L306" s="3" t="s">
        <v>18</v>
      </c>
      <c r="M306" s="3" t="s">
        <v>18</v>
      </c>
      <c r="N306" s="12">
        <v>1.5438874562581399</v>
      </c>
      <c r="O306" s="12">
        <v>1.1254240671793601</v>
      </c>
      <c r="P306" s="12">
        <v>1.7416569391886401</v>
      </c>
      <c r="Q306" s="12" t="s">
        <v>18</v>
      </c>
    </row>
    <row r="307" spans="1:17" x14ac:dyDescent="0.25">
      <c r="A307" t="s">
        <v>1571</v>
      </c>
      <c r="B307" t="s">
        <v>1572</v>
      </c>
      <c r="C307" t="s">
        <v>1573</v>
      </c>
      <c r="D307" t="s">
        <v>1574</v>
      </c>
      <c r="E307">
        <v>2923.7245699999999</v>
      </c>
      <c r="F307" s="11">
        <v>1.2843968073526999</v>
      </c>
      <c r="G307" s="11">
        <v>1.4383675257364901</v>
      </c>
      <c r="H307" s="11" t="s">
        <v>18</v>
      </c>
      <c r="I307" s="11" t="s">
        <v>18</v>
      </c>
      <c r="J307" s="3" t="s">
        <v>18</v>
      </c>
      <c r="K307" s="3" t="s">
        <v>18</v>
      </c>
      <c r="L307" s="3" t="s">
        <v>18</v>
      </c>
      <c r="M307" s="3" t="s">
        <v>18</v>
      </c>
      <c r="N307" s="12">
        <v>1.0924421946207701</v>
      </c>
      <c r="O307" s="12" t="s">
        <v>18</v>
      </c>
      <c r="P307" s="12" t="s">
        <v>18</v>
      </c>
      <c r="Q307" s="12" t="s">
        <v>18</v>
      </c>
    </row>
    <row r="308" spans="1:17" x14ac:dyDescent="0.25">
      <c r="A308" t="s">
        <v>1583</v>
      </c>
      <c r="B308" t="s">
        <v>1584</v>
      </c>
      <c r="C308" t="s">
        <v>1585</v>
      </c>
      <c r="D308" t="s">
        <v>1586</v>
      </c>
      <c r="E308">
        <v>2821.6026700000002</v>
      </c>
      <c r="F308" s="11">
        <v>1.83689308166504</v>
      </c>
      <c r="G308" s="11" t="s">
        <v>18</v>
      </c>
      <c r="H308" s="11">
        <v>1.36925029754639</v>
      </c>
      <c r="I308" s="11" t="s">
        <v>18</v>
      </c>
      <c r="J308" s="3" t="s">
        <v>18</v>
      </c>
      <c r="K308" s="3" t="s">
        <v>18</v>
      </c>
      <c r="L308" s="3" t="s">
        <v>18</v>
      </c>
      <c r="M308" s="3" t="s">
        <v>18</v>
      </c>
      <c r="N308" s="12" t="s">
        <v>18</v>
      </c>
      <c r="O308" s="12" t="s">
        <v>18</v>
      </c>
      <c r="P308" s="12" t="s">
        <v>18</v>
      </c>
      <c r="Q308" s="12" t="s">
        <v>18</v>
      </c>
    </row>
    <row r="309" spans="1:17" x14ac:dyDescent="0.25">
      <c r="A309" t="s">
        <v>1587</v>
      </c>
      <c r="B309" t="s">
        <v>1588</v>
      </c>
      <c r="C309" t="s">
        <v>1589</v>
      </c>
      <c r="D309" t="s">
        <v>1590</v>
      </c>
      <c r="E309">
        <v>1089.62139</v>
      </c>
      <c r="F309" s="11" t="s">
        <v>18</v>
      </c>
      <c r="G309" s="11" t="s">
        <v>18</v>
      </c>
      <c r="H309" s="11" t="s">
        <v>18</v>
      </c>
      <c r="I309" s="11" t="s">
        <v>18</v>
      </c>
      <c r="J309" s="3" t="s">
        <v>18</v>
      </c>
      <c r="K309" s="3">
        <v>2.36430835723877</v>
      </c>
      <c r="L309" s="3">
        <v>2.1586761474609402</v>
      </c>
      <c r="M309" s="3" t="s">
        <v>18</v>
      </c>
      <c r="N309" s="12" t="s">
        <v>18</v>
      </c>
      <c r="O309" s="12">
        <v>2.14045683542887</v>
      </c>
      <c r="P309" s="12">
        <v>1.1905635197957301</v>
      </c>
      <c r="Q309" s="12">
        <v>2.0027764638265002</v>
      </c>
    </row>
    <row r="310" spans="1:17" x14ac:dyDescent="0.25">
      <c r="A310" t="s">
        <v>1591</v>
      </c>
      <c r="B310" t="s">
        <v>1592</v>
      </c>
      <c r="C310" t="s">
        <v>1593</v>
      </c>
      <c r="D310" t="s">
        <v>1594</v>
      </c>
      <c r="E310">
        <v>1102.6053999999999</v>
      </c>
      <c r="F310" s="11">
        <v>1.9962771733601901</v>
      </c>
      <c r="G310" s="11" t="s">
        <v>18</v>
      </c>
      <c r="H310" s="11" t="s">
        <v>18</v>
      </c>
      <c r="I310" s="11" t="s">
        <v>18</v>
      </c>
      <c r="J310" s="3">
        <v>1.74134572347005</v>
      </c>
      <c r="K310" s="3" t="s">
        <v>18</v>
      </c>
      <c r="L310" s="3" t="s">
        <v>18</v>
      </c>
      <c r="M310" s="3" t="s">
        <v>18</v>
      </c>
      <c r="N310" s="12" t="s">
        <v>18</v>
      </c>
      <c r="O310" s="12" t="s">
        <v>18</v>
      </c>
      <c r="P310" s="12" t="s">
        <v>18</v>
      </c>
      <c r="Q310" s="12" t="s">
        <v>18</v>
      </c>
    </row>
    <row r="311" spans="1:17" x14ac:dyDescent="0.25">
      <c r="A311" t="s">
        <v>1595</v>
      </c>
      <c r="B311" t="s">
        <v>1596</v>
      </c>
      <c r="C311" t="s">
        <v>1597</v>
      </c>
      <c r="D311" t="s">
        <v>1598</v>
      </c>
      <c r="E311">
        <v>3224.62727</v>
      </c>
      <c r="F311" s="11" t="s">
        <v>18</v>
      </c>
      <c r="G311" s="11" t="s">
        <v>18</v>
      </c>
      <c r="H311" s="11" t="s">
        <v>18</v>
      </c>
      <c r="I311" s="11" t="s">
        <v>18</v>
      </c>
      <c r="J311" s="3" t="s">
        <v>18</v>
      </c>
      <c r="K311" s="3" t="s">
        <v>18</v>
      </c>
      <c r="L311" s="3" t="s">
        <v>18</v>
      </c>
      <c r="M311" s="3">
        <v>1.3328596750895201</v>
      </c>
      <c r="N311" s="12" t="s">
        <v>18</v>
      </c>
      <c r="O311" s="12" t="s">
        <v>18</v>
      </c>
      <c r="P311" s="12" t="s">
        <v>18</v>
      </c>
      <c r="Q311" s="12" t="s">
        <v>18</v>
      </c>
    </row>
    <row r="312" spans="1:17" x14ac:dyDescent="0.25">
      <c r="A312" t="s">
        <v>1607</v>
      </c>
      <c r="B312" t="s">
        <v>1608</v>
      </c>
      <c r="C312" t="s">
        <v>1609</v>
      </c>
      <c r="D312" t="s">
        <v>1610</v>
      </c>
      <c r="E312">
        <v>1628.84413</v>
      </c>
      <c r="F312" s="11" t="s">
        <v>18</v>
      </c>
      <c r="G312" s="11" t="s">
        <v>18</v>
      </c>
      <c r="H312" s="11" t="s">
        <v>18</v>
      </c>
      <c r="I312" s="11" t="s">
        <v>18</v>
      </c>
      <c r="J312" s="3" t="s">
        <v>18</v>
      </c>
      <c r="K312" s="3">
        <v>2.2547302246093799</v>
      </c>
      <c r="L312" s="3" t="s">
        <v>18</v>
      </c>
      <c r="M312" s="3" t="s">
        <v>18</v>
      </c>
      <c r="N312" s="12" t="s">
        <v>18</v>
      </c>
      <c r="O312" s="12" t="s">
        <v>18</v>
      </c>
      <c r="P312" s="12" t="s">
        <v>18</v>
      </c>
      <c r="Q312" s="12" t="s">
        <v>18</v>
      </c>
    </row>
    <row r="313" spans="1:17" x14ac:dyDescent="0.25">
      <c r="A313" t="s">
        <v>1611</v>
      </c>
      <c r="B313" t="s">
        <v>1612</v>
      </c>
      <c r="C313" t="s">
        <v>1613</v>
      </c>
      <c r="D313" t="s">
        <v>1614</v>
      </c>
      <c r="E313">
        <v>1376.75577</v>
      </c>
      <c r="F313" s="11" t="s">
        <v>18</v>
      </c>
      <c r="G313" s="11" t="s">
        <v>18</v>
      </c>
      <c r="H313" s="11" t="s">
        <v>18</v>
      </c>
      <c r="I313" s="11" t="s">
        <v>18</v>
      </c>
      <c r="J313" s="3" t="s">
        <v>18</v>
      </c>
      <c r="K313" s="3" t="s">
        <v>18</v>
      </c>
      <c r="L313" s="3" t="s">
        <v>18</v>
      </c>
      <c r="M313" s="3" t="s">
        <v>18</v>
      </c>
      <c r="N313" s="12" t="s">
        <v>18</v>
      </c>
      <c r="O313" s="12" t="s">
        <v>18</v>
      </c>
      <c r="P313" s="12">
        <v>1.8032404581705701</v>
      </c>
      <c r="Q313" s="12" t="s">
        <v>18</v>
      </c>
    </row>
    <row r="314" spans="1:17" x14ac:dyDescent="0.25">
      <c r="A314" t="s">
        <v>1615</v>
      </c>
      <c r="B314" t="s">
        <v>1616</v>
      </c>
      <c r="C314" t="s">
        <v>1617</v>
      </c>
      <c r="D314" t="s">
        <v>1618</v>
      </c>
      <c r="E314">
        <v>1392.74666</v>
      </c>
      <c r="F314" s="11">
        <v>-2.2125895818074599</v>
      </c>
      <c r="G314" s="11" t="s">
        <v>18</v>
      </c>
      <c r="H314" s="11" t="s">
        <v>18</v>
      </c>
      <c r="I314" s="11" t="s">
        <v>18</v>
      </c>
      <c r="J314" s="3" t="s">
        <v>18</v>
      </c>
      <c r="K314" s="3">
        <v>-2.45893828074137</v>
      </c>
      <c r="L314" s="3" t="s">
        <v>18</v>
      </c>
      <c r="M314" s="3" t="s">
        <v>18</v>
      </c>
      <c r="N314" s="12" t="s">
        <v>18</v>
      </c>
      <c r="O314" s="12" t="s">
        <v>18</v>
      </c>
      <c r="P314" s="12" t="s">
        <v>18</v>
      </c>
      <c r="Q314" s="12" t="s">
        <v>18</v>
      </c>
    </row>
    <row r="315" spans="1:17" x14ac:dyDescent="0.25">
      <c r="A315" t="s">
        <v>1619</v>
      </c>
      <c r="B315" t="s">
        <v>1620</v>
      </c>
      <c r="C315" t="s">
        <v>1621</v>
      </c>
      <c r="D315" t="s">
        <v>1622</v>
      </c>
      <c r="E315">
        <v>1959.1135899999999</v>
      </c>
      <c r="F315" s="11">
        <v>2.07850710550944</v>
      </c>
      <c r="G315" s="11" t="s">
        <v>18</v>
      </c>
      <c r="H315" s="11">
        <v>2.6648171742757101</v>
      </c>
      <c r="I315" s="11">
        <v>2.0272340774536102</v>
      </c>
      <c r="J315" s="3">
        <v>1.51871490478516</v>
      </c>
      <c r="K315" s="3" t="s">
        <v>18</v>
      </c>
      <c r="L315" s="3" t="s">
        <v>18</v>
      </c>
      <c r="M315" s="3" t="s">
        <v>18</v>
      </c>
      <c r="N315" s="12" t="s">
        <v>18</v>
      </c>
      <c r="O315" s="12" t="s">
        <v>18</v>
      </c>
      <c r="P315" s="12" t="s">
        <v>18</v>
      </c>
      <c r="Q315" s="12" t="s">
        <v>18</v>
      </c>
    </row>
    <row r="316" spans="1:17" x14ac:dyDescent="0.25">
      <c r="A316" t="s">
        <v>1623</v>
      </c>
      <c r="B316" t="s">
        <v>1620</v>
      </c>
      <c r="C316" t="s">
        <v>1621</v>
      </c>
      <c r="D316" t="s">
        <v>1624</v>
      </c>
      <c r="E316">
        <v>1345.8203699999999</v>
      </c>
      <c r="F316" s="11" t="s">
        <v>18</v>
      </c>
      <c r="G316" s="11">
        <v>1.93257204691569</v>
      </c>
      <c r="H316" s="11" t="s">
        <v>18</v>
      </c>
      <c r="I316" s="11" t="s">
        <v>18</v>
      </c>
      <c r="J316" s="3" t="s">
        <v>18</v>
      </c>
      <c r="K316" s="3" t="s">
        <v>18</v>
      </c>
      <c r="L316" s="3" t="s">
        <v>18</v>
      </c>
      <c r="M316" s="3" t="s">
        <v>18</v>
      </c>
      <c r="N316" s="12" t="s">
        <v>18</v>
      </c>
      <c r="O316" s="12" t="s">
        <v>18</v>
      </c>
      <c r="P316" s="12" t="s">
        <v>18</v>
      </c>
      <c r="Q316" s="12" t="s">
        <v>18</v>
      </c>
    </row>
    <row r="317" spans="1:17" x14ac:dyDescent="0.25">
      <c r="A317" t="s">
        <v>1625</v>
      </c>
      <c r="B317" t="s">
        <v>1620</v>
      </c>
      <c r="C317" t="s">
        <v>1621</v>
      </c>
      <c r="D317" t="s">
        <v>1626</v>
      </c>
      <c r="E317">
        <v>1884.1179500000001</v>
      </c>
      <c r="F317" s="11" t="s">
        <v>18</v>
      </c>
      <c r="G317" s="11" t="s">
        <v>18</v>
      </c>
      <c r="H317" s="11" t="s">
        <v>18</v>
      </c>
      <c r="I317" s="11" t="s">
        <v>18</v>
      </c>
      <c r="J317" s="3" t="s">
        <v>18</v>
      </c>
      <c r="K317" s="3">
        <v>1.38399410247803</v>
      </c>
      <c r="L317" s="3" t="s">
        <v>18</v>
      </c>
      <c r="M317" s="3">
        <v>1.21680355072021</v>
      </c>
      <c r="N317" s="12" t="s">
        <v>18</v>
      </c>
      <c r="O317" s="12" t="s">
        <v>18</v>
      </c>
      <c r="P317" s="12" t="s">
        <v>18</v>
      </c>
      <c r="Q317" s="12" t="s">
        <v>18</v>
      </c>
    </row>
    <row r="318" spans="1:17" x14ac:dyDescent="0.25">
      <c r="A318" t="s">
        <v>1635</v>
      </c>
      <c r="B318" t="s">
        <v>1636</v>
      </c>
      <c r="C318" t="s">
        <v>1637</v>
      </c>
      <c r="D318" t="s">
        <v>1638</v>
      </c>
      <c r="E318">
        <v>1305.6782499999999</v>
      </c>
      <c r="F318" s="11">
        <v>1.5092919667561899</v>
      </c>
      <c r="G318" s="11" t="s">
        <v>18</v>
      </c>
      <c r="H318" s="11" t="s">
        <v>18</v>
      </c>
      <c r="I318" s="11" t="s">
        <v>18</v>
      </c>
      <c r="J318" s="3" t="s">
        <v>18</v>
      </c>
      <c r="K318" s="3" t="s">
        <v>18</v>
      </c>
      <c r="L318" s="3" t="s">
        <v>18</v>
      </c>
      <c r="M318" s="3" t="s">
        <v>18</v>
      </c>
      <c r="N318" s="12" t="s">
        <v>18</v>
      </c>
      <c r="O318" s="12" t="s">
        <v>18</v>
      </c>
      <c r="P318" s="12" t="s">
        <v>18</v>
      </c>
      <c r="Q318" s="12" t="s">
        <v>18</v>
      </c>
    </row>
    <row r="319" spans="1:17" x14ac:dyDescent="0.25">
      <c r="A319" t="s">
        <v>1647</v>
      </c>
      <c r="B319" t="s">
        <v>1648</v>
      </c>
      <c r="C319" t="s">
        <v>1649</v>
      </c>
      <c r="D319" t="s">
        <v>1650</v>
      </c>
      <c r="E319">
        <v>2483.38697</v>
      </c>
      <c r="F319" s="11" t="s">
        <v>18</v>
      </c>
      <c r="G319" s="11" t="s">
        <v>18</v>
      </c>
      <c r="H319" s="11">
        <v>2.16475709279378</v>
      </c>
      <c r="I319" s="11" t="s">
        <v>18</v>
      </c>
      <c r="J319" s="3">
        <v>3.1042807896931999</v>
      </c>
      <c r="K319" s="3" t="s">
        <v>18</v>
      </c>
      <c r="L319" s="3" t="s">
        <v>18</v>
      </c>
      <c r="M319" s="3" t="s">
        <v>18</v>
      </c>
      <c r="N319" s="12" t="s">
        <v>18</v>
      </c>
      <c r="O319" s="12" t="s">
        <v>18</v>
      </c>
      <c r="P319" s="12" t="s">
        <v>18</v>
      </c>
      <c r="Q319" s="12" t="s">
        <v>18</v>
      </c>
    </row>
    <row r="320" spans="1:17" x14ac:dyDescent="0.25">
      <c r="A320" t="s">
        <v>1651</v>
      </c>
      <c r="B320" t="s">
        <v>1652</v>
      </c>
      <c r="C320" t="s">
        <v>1653</v>
      </c>
      <c r="D320" t="s">
        <v>1654</v>
      </c>
      <c r="E320">
        <v>3932.3579</v>
      </c>
      <c r="F320" s="11">
        <v>2.8000392913818302</v>
      </c>
      <c r="G320" s="11">
        <v>1.36308415730794</v>
      </c>
      <c r="H320" s="11" t="s">
        <v>18</v>
      </c>
      <c r="I320" s="11" t="s">
        <v>18</v>
      </c>
      <c r="J320" s="3" t="s">
        <v>18</v>
      </c>
      <c r="K320" s="3" t="s">
        <v>18</v>
      </c>
      <c r="L320" s="3" t="s">
        <v>18</v>
      </c>
      <c r="M320" s="3" t="s">
        <v>18</v>
      </c>
      <c r="N320" s="12" t="s">
        <v>18</v>
      </c>
      <c r="O320" s="12" t="s">
        <v>18</v>
      </c>
      <c r="P320" s="12" t="s">
        <v>18</v>
      </c>
      <c r="Q320" s="12" t="s">
        <v>18</v>
      </c>
    </row>
    <row r="321" spans="1:17" x14ac:dyDescent="0.25">
      <c r="A321" t="s">
        <v>1655</v>
      </c>
      <c r="B321" t="s">
        <v>1656</v>
      </c>
      <c r="C321" t="s">
        <v>1657</v>
      </c>
      <c r="D321" t="s">
        <v>1658</v>
      </c>
      <c r="E321">
        <v>1852.92887</v>
      </c>
      <c r="F321" s="11" t="s">
        <v>18</v>
      </c>
      <c r="G321" s="11" t="s">
        <v>18</v>
      </c>
      <c r="H321" s="11" t="s">
        <v>18</v>
      </c>
      <c r="I321" s="11">
        <v>1.48651377360026</v>
      </c>
      <c r="J321" s="3" t="s">
        <v>18</v>
      </c>
      <c r="K321" s="3" t="s">
        <v>18</v>
      </c>
      <c r="L321" s="3" t="s">
        <v>18</v>
      </c>
      <c r="M321" s="3" t="s">
        <v>18</v>
      </c>
      <c r="N321" s="12" t="s">
        <v>18</v>
      </c>
      <c r="O321" s="12" t="s">
        <v>18</v>
      </c>
      <c r="P321" s="12" t="s">
        <v>18</v>
      </c>
      <c r="Q321" s="12" t="s">
        <v>18</v>
      </c>
    </row>
    <row r="322" spans="1:17" x14ac:dyDescent="0.25">
      <c r="A322" t="s">
        <v>1671</v>
      </c>
      <c r="B322" t="s">
        <v>1672</v>
      </c>
      <c r="C322" t="s">
        <v>1673</v>
      </c>
      <c r="D322" t="s">
        <v>1674</v>
      </c>
      <c r="E322">
        <v>3284.8781100000001</v>
      </c>
      <c r="F322" s="11">
        <v>1.8669010798136401</v>
      </c>
      <c r="G322" s="11" t="s">
        <v>18</v>
      </c>
      <c r="H322" s="11" t="s">
        <v>18</v>
      </c>
      <c r="I322" s="11" t="s">
        <v>18</v>
      </c>
      <c r="J322" s="3" t="s">
        <v>18</v>
      </c>
      <c r="K322" s="3" t="s">
        <v>18</v>
      </c>
      <c r="L322" s="3" t="s">
        <v>18</v>
      </c>
      <c r="M322" s="3" t="s">
        <v>18</v>
      </c>
      <c r="N322" s="12">
        <v>1.18582312266032</v>
      </c>
      <c r="O322" s="12" t="s">
        <v>18</v>
      </c>
      <c r="P322" s="12">
        <v>1.19040775299072</v>
      </c>
      <c r="Q322" s="12" t="s">
        <v>18</v>
      </c>
    </row>
    <row r="323" spans="1:17" x14ac:dyDescent="0.25">
      <c r="A323" t="s">
        <v>1675</v>
      </c>
      <c r="B323" t="s">
        <v>1676</v>
      </c>
      <c r="C323" t="s">
        <v>1677</v>
      </c>
      <c r="D323" t="s">
        <v>1678</v>
      </c>
      <c r="E323">
        <v>2537.1735399999998</v>
      </c>
      <c r="F323" s="11" t="s">
        <v>18</v>
      </c>
      <c r="G323" s="11" t="s">
        <v>18</v>
      </c>
      <c r="H323" s="11">
        <v>2.5977411270141602</v>
      </c>
      <c r="I323" s="11" t="s">
        <v>18</v>
      </c>
      <c r="J323" s="3" t="s">
        <v>18</v>
      </c>
      <c r="K323" s="3" t="s">
        <v>18</v>
      </c>
      <c r="L323" s="3" t="s">
        <v>18</v>
      </c>
      <c r="M323" s="3" t="s">
        <v>18</v>
      </c>
      <c r="N323" s="12" t="s">
        <v>18</v>
      </c>
      <c r="O323" s="12" t="s">
        <v>18</v>
      </c>
      <c r="P323" s="12" t="s">
        <v>18</v>
      </c>
      <c r="Q323" s="12" t="s">
        <v>18</v>
      </c>
    </row>
    <row r="324" spans="1:17" x14ac:dyDescent="0.25">
      <c r="A324" t="s">
        <v>1679</v>
      </c>
      <c r="B324" t="s">
        <v>1680</v>
      </c>
      <c r="C324" t="s">
        <v>1681</v>
      </c>
      <c r="D324" t="s">
        <v>1682</v>
      </c>
      <c r="E324">
        <v>2571.5437000000002</v>
      </c>
      <c r="F324" s="11">
        <v>2.64980443318685</v>
      </c>
      <c r="G324" s="11">
        <v>3.6301806767781599</v>
      </c>
      <c r="H324" s="11" t="s">
        <v>18</v>
      </c>
      <c r="I324" s="11" t="s">
        <v>18</v>
      </c>
      <c r="J324" s="3">
        <v>2.8190247217814099</v>
      </c>
      <c r="K324" s="3" t="s">
        <v>18</v>
      </c>
      <c r="L324" s="3" t="s">
        <v>18</v>
      </c>
      <c r="M324" s="3" t="s">
        <v>18</v>
      </c>
      <c r="N324" s="12" t="s">
        <v>18</v>
      </c>
      <c r="O324" s="12" t="s">
        <v>18</v>
      </c>
      <c r="P324" s="12" t="s">
        <v>18</v>
      </c>
      <c r="Q324" s="12" t="s">
        <v>18</v>
      </c>
    </row>
    <row r="325" spans="1:17" x14ac:dyDescent="0.25">
      <c r="A325" t="s">
        <v>1683</v>
      </c>
      <c r="B325" t="s">
        <v>1684</v>
      </c>
      <c r="C325" t="s">
        <v>1685</v>
      </c>
      <c r="D325" t="s">
        <v>1686</v>
      </c>
      <c r="E325">
        <v>1589.79684</v>
      </c>
      <c r="F325" s="11" t="s">
        <v>18</v>
      </c>
      <c r="G325" s="11" t="s">
        <v>18</v>
      </c>
      <c r="H325" s="11">
        <v>1.76010290781657</v>
      </c>
      <c r="I325" s="11" t="s">
        <v>18</v>
      </c>
      <c r="J325" s="3" t="s">
        <v>18</v>
      </c>
      <c r="K325" s="3" t="s">
        <v>18</v>
      </c>
      <c r="L325" s="3" t="s">
        <v>18</v>
      </c>
      <c r="M325" s="3" t="s">
        <v>18</v>
      </c>
      <c r="N325" s="12" t="s">
        <v>18</v>
      </c>
      <c r="O325" s="12" t="s">
        <v>18</v>
      </c>
      <c r="P325" s="12" t="s">
        <v>18</v>
      </c>
      <c r="Q325" s="12" t="s">
        <v>18</v>
      </c>
    </row>
    <row r="326" spans="1:17" x14ac:dyDescent="0.25">
      <c r="A326" t="s">
        <v>1687</v>
      </c>
      <c r="B326" t="s">
        <v>1688</v>
      </c>
      <c r="C326" t="s">
        <v>1689</v>
      </c>
      <c r="D326" t="s">
        <v>1690</v>
      </c>
      <c r="E326">
        <v>2006.0013200000001</v>
      </c>
      <c r="F326" s="11">
        <v>3.1949822107950898</v>
      </c>
      <c r="G326" s="11" t="s">
        <v>18</v>
      </c>
      <c r="H326" s="11">
        <v>1.5557696024576799</v>
      </c>
      <c r="I326" s="11" t="s">
        <v>18</v>
      </c>
      <c r="J326" s="3" t="s">
        <v>18</v>
      </c>
      <c r="K326" s="3" t="s">
        <v>18</v>
      </c>
      <c r="L326" s="3" t="s">
        <v>18</v>
      </c>
      <c r="M326" s="3" t="s">
        <v>18</v>
      </c>
      <c r="N326" s="12" t="s">
        <v>18</v>
      </c>
      <c r="O326" s="12" t="s">
        <v>18</v>
      </c>
      <c r="P326" s="12" t="s">
        <v>18</v>
      </c>
      <c r="Q326" s="12" t="s">
        <v>18</v>
      </c>
    </row>
    <row r="327" spans="1:17" x14ac:dyDescent="0.25">
      <c r="A327" t="s">
        <v>1691</v>
      </c>
      <c r="B327" t="s">
        <v>1692</v>
      </c>
      <c r="C327" t="s">
        <v>1693</v>
      </c>
      <c r="D327" t="s">
        <v>1694</v>
      </c>
      <c r="E327">
        <v>1615.91679</v>
      </c>
      <c r="F327" s="11">
        <v>1.52851963043213</v>
      </c>
      <c r="G327" s="11" t="s">
        <v>18</v>
      </c>
      <c r="H327" s="11" t="s">
        <v>18</v>
      </c>
      <c r="I327" s="11" t="s">
        <v>18</v>
      </c>
      <c r="J327" s="3" t="s">
        <v>18</v>
      </c>
      <c r="K327" s="3" t="s">
        <v>18</v>
      </c>
      <c r="L327" s="3" t="s">
        <v>18</v>
      </c>
      <c r="M327" s="3" t="s">
        <v>18</v>
      </c>
      <c r="N327" s="12" t="s">
        <v>18</v>
      </c>
      <c r="O327" s="12" t="s">
        <v>18</v>
      </c>
      <c r="P327" s="12" t="s">
        <v>18</v>
      </c>
      <c r="Q327" s="12" t="s">
        <v>18</v>
      </c>
    </row>
    <row r="328" spans="1:17" x14ac:dyDescent="0.25">
      <c r="A328" t="s">
        <v>1695</v>
      </c>
      <c r="B328" t="s">
        <v>1696</v>
      </c>
      <c r="C328" t="s">
        <v>1697</v>
      </c>
      <c r="D328" t="s">
        <v>1698</v>
      </c>
      <c r="E328">
        <v>1995.20028</v>
      </c>
      <c r="F328" s="11" t="s">
        <v>18</v>
      </c>
      <c r="G328" s="11" t="s">
        <v>18</v>
      </c>
      <c r="H328" s="11" t="s">
        <v>18</v>
      </c>
      <c r="I328" s="11" t="s">
        <v>18</v>
      </c>
      <c r="J328" s="3" t="s">
        <v>18</v>
      </c>
      <c r="K328" s="3" t="s">
        <v>18</v>
      </c>
      <c r="L328" s="3">
        <v>1.54326725006104</v>
      </c>
      <c r="M328" s="3" t="s">
        <v>18</v>
      </c>
      <c r="N328" s="12" t="s">
        <v>18</v>
      </c>
      <c r="O328" s="12" t="s">
        <v>18</v>
      </c>
      <c r="P328" s="12" t="s">
        <v>18</v>
      </c>
      <c r="Q328" s="12" t="s">
        <v>18</v>
      </c>
    </row>
    <row r="329" spans="1:17" x14ac:dyDescent="0.25">
      <c r="A329" t="s">
        <v>1699</v>
      </c>
      <c r="B329" t="s">
        <v>1700</v>
      </c>
      <c r="C329" t="s">
        <v>1701</v>
      </c>
      <c r="D329" t="s">
        <v>1702</v>
      </c>
      <c r="E329">
        <v>1720.9270200000001</v>
      </c>
      <c r="F329" s="11">
        <v>1.25519625345866</v>
      </c>
      <c r="G329" s="11" t="s">
        <v>18</v>
      </c>
      <c r="H329" s="11">
        <v>1.98304239908854</v>
      </c>
      <c r="I329" s="11" t="s">
        <v>18</v>
      </c>
      <c r="J329" s="3" t="s">
        <v>18</v>
      </c>
      <c r="K329" s="3" t="s">
        <v>18</v>
      </c>
      <c r="L329" s="3" t="s">
        <v>18</v>
      </c>
      <c r="M329" s="3" t="s">
        <v>18</v>
      </c>
      <c r="N329" s="12" t="s">
        <v>18</v>
      </c>
      <c r="O329" s="12" t="s">
        <v>18</v>
      </c>
      <c r="P329" s="12" t="s">
        <v>18</v>
      </c>
      <c r="Q329" s="12" t="s">
        <v>18</v>
      </c>
    </row>
    <row r="330" spans="1:17" x14ac:dyDescent="0.25">
      <c r="A330" t="s">
        <v>1703</v>
      </c>
      <c r="B330" t="s">
        <v>1704</v>
      </c>
      <c r="C330" t="s">
        <v>1705</v>
      </c>
      <c r="D330" t="s">
        <v>1706</v>
      </c>
      <c r="E330">
        <v>1148.59312</v>
      </c>
      <c r="F330" s="11">
        <v>1.9055725733439099</v>
      </c>
      <c r="G330" s="11" t="s">
        <v>18</v>
      </c>
      <c r="H330" s="11">
        <v>1.8287000656127901</v>
      </c>
      <c r="I330" s="11">
        <v>1.41015179951986</v>
      </c>
      <c r="J330" s="3" t="s">
        <v>18</v>
      </c>
      <c r="K330" s="3" t="s">
        <v>18</v>
      </c>
      <c r="L330" s="3" t="s">
        <v>18</v>
      </c>
      <c r="M330" s="3" t="s">
        <v>18</v>
      </c>
      <c r="N330" s="12" t="s">
        <v>18</v>
      </c>
      <c r="O330" s="12" t="s">
        <v>18</v>
      </c>
      <c r="P330" s="12" t="s">
        <v>18</v>
      </c>
      <c r="Q330" s="12" t="s">
        <v>18</v>
      </c>
    </row>
    <row r="331" spans="1:17" x14ac:dyDescent="0.25">
      <c r="A331" t="s">
        <v>1707</v>
      </c>
      <c r="B331" t="s">
        <v>1708</v>
      </c>
      <c r="C331" t="s">
        <v>1709</v>
      </c>
      <c r="D331" t="s">
        <v>1710</v>
      </c>
      <c r="E331">
        <v>4022.2264500000001</v>
      </c>
      <c r="F331" s="11" t="s">
        <v>18</v>
      </c>
      <c r="G331" s="11" t="s">
        <v>18</v>
      </c>
      <c r="H331" s="11" t="s">
        <v>18</v>
      </c>
      <c r="I331" s="11" t="s">
        <v>18</v>
      </c>
      <c r="J331" s="3" t="s">
        <v>18</v>
      </c>
      <c r="K331" s="3" t="s">
        <v>18</v>
      </c>
      <c r="L331" s="3">
        <v>1.35824426015218</v>
      </c>
      <c r="M331" s="3" t="s">
        <v>18</v>
      </c>
      <c r="N331" s="12" t="s">
        <v>18</v>
      </c>
      <c r="O331" s="12" t="s">
        <v>18</v>
      </c>
      <c r="P331" s="12" t="s">
        <v>18</v>
      </c>
      <c r="Q331" s="12" t="s">
        <v>18</v>
      </c>
    </row>
    <row r="332" spans="1:17" x14ac:dyDescent="0.25">
      <c r="A332" t="s">
        <v>1711</v>
      </c>
      <c r="B332" t="s">
        <v>1708</v>
      </c>
      <c r="C332" t="s">
        <v>1709</v>
      </c>
      <c r="D332" t="s">
        <v>1712</v>
      </c>
      <c r="E332">
        <v>2326.2654600000001</v>
      </c>
      <c r="F332" s="11" t="s">
        <v>18</v>
      </c>
      <c r="G332" s="11" t="s">
        <v>18</v>
      </c>
      <c r="H332" s="11">
        <v>3.1907320022582999</v>
      </c>
      <c r="I332" s="11">
        <v>1.4022029240926099</v>
      </c>
      <c r="J332" s="3" t="s">
        <v>18</v>
      </c>
      <c r="K332" s="3" t="s">
        <v>18</v>
      </c>
      <c r="L332" s="3" t="s">
        <v>18</v>
      </c>
      <c r="M332" s="3" t="s">
        <v>18</v>
      </c>
      <c r="N332" s="12" t="s">
        <v>18</v>
      </c>
      <c r="O332" s="12" t="s">
        <v>18</v>
      </c>
      <c r="P332" s="12" t="s">
        <v>18</v>
      </c>
      <c r="Q332" s="12" t="s">
        <v>18</v>
      </c>
    </row>
    <row r="333" spans="1:17" x14ac:dyDescent="0.25">
      <c r="A333" t="s">
        <v>1713</v>
      </c>
      <c r="B333" t="s">
        <v>1714</v>
      </c>
      <c r="C333" t="s">
        <v>1715</v>
      </c>
      <c r="D333" t="s">
        <v>1716</v>
      </c>
      <c r="E333">
        <v>2026.2488499999999</v>
      </c>
      <c r="F333" s="11" t="s">
        <v>18</v>
      </c>
      <c r="G333" s="11" t="s">
        <v>18</v>
      </c>
      <c r="H333" s="11" t="s">
        <v>18</v>
      </c>
      <c r="I333" s="11" t="s">
        <v>18</v>
      </c>
      <c r="J333" s="3">
        <v>3.7390823364257799</v>
      </c>
      <c r="K333" s="3" t="s">
        <v>18</v>
      </c>
      <c r="L333" s="3" t="s">
        <v>18</v>
      </c>
      <c r="M333" s="3" t="s">
        <v>18</v>
      </c>
      <c r="N333" s="12" t="s">
        <v>18</v>
      </c>
      <c r="O333" s="12" t="s">
        <v>18</v>
      </c>
      <c r="P333" s="12" t="s">
        <v>18</v>
      </c>
      <c r="Q333" s="12" t="s">
        <v>18</v>
      </c>
    </row>
    <row r="334" spans="1:17" x14ac:dyDescent="0.25">
      <c r="A334" t="s">
        <v>1717</v>
      </c>
      <c r="B334" t="s">
        <v>1718</v>
      </c>
      <c r="C334" t="s">
        <v>1719</v>
      </c>
      <c r="D334" t="s">
        <v>1720</v>
      </c>
      <c r="E334">
        <v>1060.63122</v>
      </c>
      <c r="F334" s="11">
        <v>3.05350144704183</v>
      </c>
      <c r="G334" s="11" t="s">
        <v>18</v>
      </c>
      <c r="H334" s="11" t="s">
        <v>18</v>
      </c>
      <c r="I334" s="11" t="s">
        <v>18</v>
      </c>
      <c r="J334" s="3" t="s">
        <v>18</v>
      </c>
      <c r="K334" s="3" t="s">
        <v>18</v>
      </c>
      <c r="L334" s="3" t="s">
        <v>18</v>
      </c>
      <c r="M334" s="3" t="s">
        <v>18</v>
      </c>
      <c r="N334" s="12" t="s">
        <v>18</v>
      </c>
      <c r="O334" s="12" t="s">
        <v>18</v>
      </c>
      <c r="P334" s="12" t="s">
        <v>18</v>
      </c>
      <c r="Q334" s="12" t="s">
        <v>18</v>
      </c>
    </row>
    <row r="335" spans="1:17" x14ac:dyDescent="0.25">
      <c r="A335" t="s">
        <v>1721</v>
      </c>
      <c r="B335" t="s">
        <v>1722</v>
      </c>
      <c r="C335" t="s">
        <v>1723</v>
      </c>
      <c r="D335" t="s">
        <v>1724</v>
      </c>
      <c r="E335">
        <v>1244.73127</v>
      </c>
      <c r="F335" s="11">
        <v>1.8082904815673799</v>
      </c>
      <c r="G335" s="11" t="s">
        <v>18</v>
      </c>
      <c r="H335" s="11" t="s">
        <v>18</v>
      </c>
      <c r="I335" s="11" t="s">
        <v>18</v>
      </c>
      <c r="J335" s="3" t="s">
        <v>18</v>
      </c>
      <c r="K335" s="3" t="s">
        <v>18</v>
      </c>
      <c r="L335" s="3" t="s">
        <v>18</v>
      </c>
      <c r="M335" s="3" t="s">
        <v>18</v>
      </c>
      <c r="N335" s="12" t="s">
        <v>18</v>
      </c>
      <c r="O335" s="12" t="s">
        <v>18</v>
      </c>
      <c r="P335" s="12" t="s">
        <v>18</v>
      </c>
      <c r="Q335" s="12" t="s">
        <v>18</v>
      </c>
    </row>
    <row r="336" spans="1:17" x14ac:dyDescent="0.25">
      <c r="A336" t="s">
        <v>1729</v>
      </c>
      <c r="B336" t="s">
        <v>1730</v>
      </c>
      <c r="C336" t="s">
        <v>1731</v>
      </c>
      <c r="D336" t="s">
        <v>1732</v>
      </c>
      <c r="E336">
        <v>4367.04504</v>
      </c>
      <c r="F336" s="11">
        <v>2.0122871398925799</v>
      </c>
      <c r="G336" s="11" t="s">
        <v>18</v>
      </c>
      <c r="H336" s="11" t="s">
        <v>18</v>
      </c>
      <c r="I336" s="11" t="s">
        <v>18</v>
      </c>
      <c r="J336" s="3" t="s">
        <v>18</v>
      </c>
      <c r="K336" s="3" t="s">
        <v>18</v>
      </c>
      <c r="L336" s="3" t="s">
        <v>18</v>
      </c>
      <c r="M336" s="3" t="s">
        <v>18</v>
      </c>
      <c r="N336" s="12" t="s">
        <v>18</v>
      </c>
      <c r="O336" s="12" t="s">
        <v>18</v>
      </c>
      <c r="P336" s="12" t="s">
        <v>18</v>
      </c>
      <c r="Q336" s="12" t="s">
        <v>18</v>
      </c>
    </row>
    <row r="337" spans="1:17" x14ac:dyDescent="0.25">
      <c r="A337" t="s">
        <v>1733</v>
      </c>
      <c r="B337" t="s">
        <v>1734</v>
      </c>
      <c r="C337" t="s">
        <v>1735</v>
      </c>
      <c r="D337" t="s">
        <v>1736</v>
      </c>
      <c r="E337">
        <v>2640.5116699999999</v>
      </c>
      <c r="F337" s="11">
        <v>1.40501880645752</v>
      </c>
      <c r="G337" s="11" t="s">
        <v>18</v>
      </c>
      <c r="H337" s="11" t="s">
        <v>18</v>
      </c>
      <c r="I337" s="11" t="s">
        <v>18</v>
      </c>
      <c r="J337" s="3" t="s">
        <v>18</v>
      </c>
      <c r="K337" s="3" t="s">
        <v>18</v>
      </c>
      <c r="L337" s="3" t="s">
        <v>18</v>
      </c>
      <c r="M337" s="3" t="s">
        <v>18</v>
      </c>
      <c r="N337" s="12" t="s">
        <v>18</v>
      </c>
      <c r="O337" s="12" t="s">
        <v>18</v>
      </c>
      <c r="P337" s="12" t="s">
        <v>18</v>
      </c>
      <c r="Q337" s="12" t="s">
        <v>18</v>
      </c>
    </row>
    <row r="338" spans="1:17" x14ac:dyDescent="0.25">
      <c r="A338" t="s">
        <v>1737</v>
      </c>
      <c r="B338" t="s">
        <v>1738</v>
      </c>
      <c r="C338" t="s">
        <v>1739</v>
      </c>
      <c r="D338" t="s">
        <v>1740</v>
      </c>
      <c r="E338">
        <v>1471.8633</v>
      </c>
      <c r="F338" s="11">
        <v>3.1608180999755899</v>
      </c>
      <c r="G338" s="11" t="s">
        <v>18</v>
      </c>
      <c r="H338" s="11">
        <v>2.5181163152058899</v>
      </c>
      <c r="I338" s="11" t="s">
        <v>18</v>
      </c>
      <c r="J338" s="3" t="s">
        <v>18</v>
      </c>
      <c r="K338" s="3" t="s">
        <v>18</v>
      </c>
      <c r="L338" s="3" t="s">
        <v>18</v>
      </c>
      <c r="M338" s="3" t="s">
        <v>18</v>
      </c>
      <c r="N338" s="12" t="s">
        <v>18</v>
      </c>
      <c r="O338" s="12" t="s">
        <v>18</v>
      </c>
      <c r="P338" s="12" t="s">
        <v>18</v>
      </c>
      <c r="Q338" s="12" t="s">
        <v>18</v>
      </c>
    </row>
    <row r="339" spans="1:17" x14ac:dyDescent="0.25">
      <c r="A339" t="s">
        <v>1741</v>
      </c>
      <c r="B339" t="s">
        <v>1742</v>
      </c>
      <c r="C339" t="s">
        <v>1743</v>
      </c>
      <c r="D339" t="s">
        <v>1744</v>
      </c>
      <c r="E339">
        <v>1517.8840299999999</v>
      </c>
      <c r="F339" s="11" t="s">
        <v>18</v>
      </c>
      <c r="G339" s="11">
        <v>1.48423004150391</v>
      </c>
      <c r="H339" s="11" t="s">
        <v>18</v>
      </c>
      <c r="I339" s="11">
        <v>1.73549207051595</v>
      </c>
      <c r="J339" s="3" t="s">
        <v>18</v>
      </c>
      <c r="K339" s="3" t="s">
        <v>18</v>
      </c>
      <c r="L339" s="3" t="s">
        <v>18</v>
      </c>
      <c r="M339" s="3" t="s">
        <v>18</v>
      </c>
      <c r="N339" s="12" t="s">
        <v>18</v>
      </c>
      <c r="O339" s="12" t="s">
        <v>18</v>
      </c>
      <c r="P339" s="12" t="s">
        <v>18</v>
      </c>
      <c r="Q339" s="12" t="s">
        <v>18</v>
      </c>
    </row>
    <row r="340" spans="1:17" x14ac:dyDescent="0.25">
      <c r="A340" t="s">
        <v>1745</v>
      </c>
      <c r="B340" t="s">
        <v>1746</v>
      </c>
      <c r="C340" t="s">
        <v>1747</v>
      </c>
      <c r="D340" t="s">
        <v>1748</v>
      </c>
      <c r="E340">
        <v>1843.05501</v>
      </c>
      <c r="F340" s="11" t="s">
        <v>18</v>
      </c>
      <c r="G340" s="11" t="s">
        <v>18</v>
      </c>
      <c r="H340" s="11">
        <v>2.6514059702555302</v>
      </c>
      <c r="I340" s="11" t="s">
        <v>18</v>
      </c>
      <c r="J340" s="3" t="s">
        <v>18</v>
      </c>
      <c r="K340" s="3" t="s">
        <v>18</v>
      </c>
      <c r="L340" s="3" t="s">
        <v>18</v>
      </c>
      <c r="M340" s="3" t="s">
        <v>18</v>
      </c>
      <c r="N340" s="12" t="s">
        <v>18</v>
      </c>
      <c r="O340" s="12" t="s">
        <v>18</v>
      </c>
      <c r="P340" s="12" t="s">
        <v>18</v>
      </c>
      <c r="Q340" s="12" t="s">
        <v>18</v>
      </c>
    </row>
    <row r="341" spans="1:17" x14ac:dyDescent="0.25">
      <c r="A341" t="s">
        <v>1749</v>
      </c>
      <c r="B341" t="s">
        <v>1750</v>
      </c>
      <c r="C341" t="s">
        <v>1751</v>
      </c>
      <c r="D341" t="s">
        <v>1752</v>
      </c>
      <c r="E341">
        <v>3098.6271000000002</v>
      </c>
      <c r="F341" s="11" t="s">
        <v>18</v>
      </c>
      <c r="G341" s="11" t="s">
        <v>18</v>
      </c>
      <c r="H341" s="11">
        <v>1.5267120997110999</v>
      </c>
      <c r="I341" s="11" t="s">
        <v>18</v>
      </c>
      <c r="J341" s="3" t="s">
        <v>18</v>
      </c>
      <c r="K341" s="3" t="s">
        <v>18</v>
      </c>
      <c r="L341" s="3">
        <v>1.2608105341593401</v>
      </c>
      <c r="M341" s="3" t="s">
        <v>18</v>
      </c>
      <c r="N341" s="12">
        <v>1.6420249938964799</v>
      </c>
      <c r="O341" s="12" t="s">
        <v>18</v>
      </c>
      <c r="P341" s="12">
        <v>0.83788553873697902</v>
      </c>
      <c r="Q341" s="12" t="s">
        <v>18</v>
      </c>
    </row>
    <row r="342" spans="1:17" x14ac:dyDescent="0.25">
      <c r="A342" t="s">
        <v>1753</v>
      </c>
      <c r="B342" t="s">
        <v>1754</v>
      </c>
      <c r="C342" t="s">
        <v>1755</v>
      </c>
      <c r="D342" t="s">
        <v>1756</v>
      </c>
      <c r="E342">
        <v>1595.8694499999999</v>
      </c>
      <c r="F342" s="11" t="s">
        <v>18</v>
      </c>
      <c r="G342" s="11" t="s">
        <v>18</v>
      </c>
      <c r="H342" s="11">
        <v>2.29745896657308</v>
      </c>
      <c r="I342" s="11" t="s">
        <v>18</v>
      </c>
      <c r="J342" s="3" t="s">
        <v>18</v>
      </c>
      <c r="K342" s="3" t="s">
        <v>18</v>
      </c>
      <c r="L342" s="3">
        <v>2.9565865198771202</v>
      </c>
      <c r="M342" s="3" t="s">
        <v>18</v>
      </c>
      <c r="N342" s="12" t="s">
        <v>18</v>
      </c>
      <c r="O342" s="12" t="s">
        <v>18</v>
      </c>
      <c r="P342" s="12">
        <v>1.37857214609782</v>
      </c>
      <c r="Q342" s="12" t="s">
        <v>18</v>
      </c>
    </row>
    <row r="343" spans="1:17" x14ac:dyDescent="0.25">
      <c r="A343" t="s">
        <v>1757</v>
      </c>
      <c r="B343" t="s">
        <v>1758</v>
      </c>
      <c r="C343" t="s">
        <v>1759</v>
      </c>
      <c r="D343" t="s">
        <v>1760</v>
      </c>
      <c r="E343">
        <v>1016.54749</v>
      </c>
      <c r="F343" s="11">
        <v>2.8225781122843401</v>
      </c>
      <c r="G343" s="11" t="s">
        <v>18</v>
      </c>
      <c r="H343" s="11" t="s">
        <v>18</v>
      </c>
      <c r="I343" s="11" t="s">
        <v>18</v>
      </c>
      <c r="J343" s="3" t="s">
        <v>18</v>
      </c>
      <c r="K343" s="3" t="s">
        <v>18</v>
      </c>
      <c r="L343" s="3" t="s">
        <v>18</v>
      </c>
      <c r="M343" s="3" t="s">
        <v>18</v>
      </c>
      <c r="N343" s="12" t="s">
        <v>18</v>
      </c>
      <c r="O343" s="12" t="s">
        <v>18</v>
      </c>
      <c r="P343" s="12" t="s">
        <v>18</v>
      </c>
      <c r="Q343" s="12" t="s">
        <v>18</v>
      </c>
    </row>
    <row r="344" spans="1:17" x14ac:dyDescent="0.25">
      <c r="A344" t="s">
        <v>1765</v>
      </c>
      <c r="B344" t="s">
        <v>1766</v>
      </c>
      <c r="C344" t="s">
        <v>1767</v>
      </c>
      <c r="D344" t="s">
        <v>1768</v>
      </c>
      <c r="E344">
        <v>2395.1568600000001</v>
      </c>
      <c r="F344" s="11" t="s">
        <v>18</v>
      </c>
      <c r="G344" s="11" t="s">
        <v>18</v>
      </c>
      <c r="H344" s="11">
        <v>-1.53236834208171</v>
      </c>
      <c r="I344" s="11" t="s">
        <v>18</v>
      </c>
      <c r="J344" s="3" t="s">
        <v>18</v>
      </c>
      <c r="K344" s="3" t="s">
        <v>18</v>
      </c>
      <c r="L344" s="3" t="s">
        <v>18</v>
      </c>
      <c r="M344" s="3" t="s">
        <v>18</v>
      </c>
      <c r="N344" s="12" t="s">
        <v>18</v>
      </c>
      <c r="O344" s="12" t="s">
        <v>18</v>
      </c>
      <c r="P344" s="12" t="s">
        <v>18</v>
      </c>
      <c r="Q344" s="12" t="s">
        <v>18</v>
      </c>
    </row>
    <row r="345" spans="1:17" x14ac:dyDescent="0.25">
      <c r="A345" t="s">
        <v>1769</v>
      </c>
      <c r="B345" t="s">
        <v>1766</v>
      </c>
      <c r="C345" t="s">
        <v>1767</v>
      </c>
      <c r="D345" t="s">
        <v>1770</v>
      </c>
      <c r="E345">
        <v>2382.3595799999998</v>
      </c>
      <c r="F345" s="11" t="s">
        <v>18</v>
      </c>
      <c r="G345" s="11">
        <v>2.1249961853027299</v>
      </c>
      <c r="H345" s="11" t="s">
        <v>18</v>
      </c>
      <c r="I345" s="11" t="s">
        <v>18</v>
      </c>
      <c r="J345" s="3">
        <v>2.7694810231526699</v>
      </c>
      <c r="K345" s="3">
        <v>2.89670435587565</v>
      </c>
      <c r="L345" s="3">
        <v>2.6224451065063499</v>
      </c>
      <c r="M345" s="3">
        <v>2.0069262186686201</v>
      </c>
      <c r="N345" s="12" t="s">
        <v>18</v>
      </c>
      <c r="O345" s="12" t="s">
        <v>18</v>
      </c>
      <c r="P345" s="12" t="s">
        <v>18</v>
      </c>
      <c r="Q345" s="12" t="s">
        <v>18</v>
      </c>
    </row>
    <row r="346" spans="1:17" x14ac:dyDescent="0.25">
      <c r="A346" t="s">
        <v>1771</v>
      </c>
      <c r="B346" t="s">
        <v>1772</v>
      </c>
      <c r="C346" t="s">
        <v>1773</v>
      </c>
      <c r="D346" t="s">
        <v>1774</v>
      </c>
      <c r="E346">
        <v>1927.15797</v>
      </c>
      <c r="F346" s="11">
        <v>3.3235572179158499</v>
      </c>
      <c r="G346" s="11">
        <v>2.28108660380046</v>
      </c>
      <c r="H346" s="11">
        <v>2.9692099889119499</v>
      </c>
      <c r="I346" s="11">
        <v>1.2802546819051099</v>
      </c>
      <c r="J346" s="3">
        <v>4.3193753560384103</v>
      </c>
      <c r="K346" s="3">
        <v>1.76406224568685</v>
      </c>
      <c r="L346" s="3">
        <v>2.8191601435343401</v>
      </c>
      <c r="M346" s="3">
        <v>2.4109004338582398</v>
      </c>
      <c r="N346" s="12">
        <v>3.4697539011637399</v>
      </c>
      <c r="O346" s="12">
        <v>2.2474463780720999</v>
      </c>
      <c r="P346" s="12">
        <v>1.38146495819092</v>
      </c>
      <c r="Q346" s="12" t="s">
        <v>18</v>
      </c>
    </row>
    <row r="347" spans="1:17" x14ac:dyDescent="0.25">
      <c r="A347" t="s">
        <v>1775</v>
      </c>
      <c r="B347" t="s">
        <v>1776</v>
      </c>
      <c r="C347" t="s">
        <v>1777</v>
      </c>
      <c r="D347" t="s">
        <v>1778</v>
      </c>
      <c r="E347">
        <v>1915.1074900000001</v>
      </c>
      <c r="F347" s="11" t="s">
        <v>18</v>
      </c>
      <c r="G347" s="11" t="s">
        <v>18</v>
      </c>
      <c r="H347" s="11" t="s">
        <v>18</v>
      </c>
      <c r="I347" s="11" t="s">
        <v>18</v>
      </c>
      <c r="J347" s="3" t="s">
        <v>18</v>
      </c>
      <c r="K347" s="3" t="s">
        <v>18</v>
      </c>
      <c r="L347" s="3" t="s">
        <v>18</v>
      </c>
      <c r="M347" s="3" t="s">
        <v>18</v>
      </c>
      <c r="N347" s="12" t="s">
        <v>18</v>
      </c>
      <c r="O347" s="12" t="s">
        <v>18</v>
      </c>
      <c r="P347" s="12">
        <v>1.0973981221517</v>
      </c>
      <c r="Q347" s="12">
        <v>0.80440648396809999</v>
      </c>
    </row>
    <row r="348" spans="1:17" x14ac:dyDescent="0.25">
      <c r="A348" t="s">
        <v>1779</v>
      </c>
      <c r="B348" t="s">
        <v>1780</v>
      </c>
      <c r="C348" t="s">
        <v>1781</v>
      </c>
      <c r="D348" t="s">
        <v>1782</v>
      </c>
      <c r="E348">
        <v>2616.4145800000001</v>
      </c>
      <c r="F348" s="11" t="s">
        <v>18</v>
      </c>
      <c r="G348" s="11" t="s">
        <v>18</v>
      </c>
      <c r="H348" s="11" t="s">
        <v>18</v>
      </c>
      <c r="I348" s="11" t="s">
        <v>18</v>
      </c>
      <c r="J348" s="3">
        <v>1.53642082214355</v>
      </c>
      <c r="K348" s="3" t="s">
        <v>18</v>
      </c>
      <c r="L348" s="3" t="s">
        <v>18</v>
      </c>
      <c r="M348" s="3" t="s">
        <v>18</v>
      </c>
      <c r="N348" s="12" t="s">
        <v>18</v>
      </c>
      <c r="O348" s="12" t="s">
        <v>18</v>
      </c>
      <c r="P348" s="12" t="s">
        <v>18</v>
      </c>
      <c r="Q348" s="12" t="s">
        <v>18</v>
      </c>
    </row>
    <row r="349" spans="1:17" x14ac:dyDescent="0.25">
      <c r="A349" t="s">
        <v>1783</v>
      </c>
      <c r="B349" t="s">
        <v>1780</v>
      </c>
      <c r="C349" t="s">
        <v>1781</v>
      </c>
      <c r="D349" t="s">
        <v>1784</v>
      </c>
      <c r="E349">
        <v>3263.6148899999998</v>
      </c>
      <c r="F349" s="11" t="s">
        <v>18</v>
      </c>
      <c r="G349" s="11" t="s">
        <v>18</v>
      </c>
      <c r="H349" s="11" t="s">
        <v>18</v>
      </c>
      <c r="I349" s="11" t="s">
        <v>18</v>
      </c>
      <c r="J349" s="3">
        <v>2.2372264862060498</v>
      </c>
      <c r="K349" s="3" t="s">
        <v>18</v>
      </c>
      <c r="L349" s="3" t="s">
        <v>18</v>
      </c>
      <c r="M349" s="3" t="s">
        <v>18</v>
      </c>
      <c r="N349" s="12" t="s">
        <v>18</v>
      </c>
      <c r="O349" s="12" t="s">
        <v>18</v>
      </c>
      <c r="P349" s="12" t="s">
        <v>18</v>
      </c>
      <c r="Q349" s="12" t="s">
        <v>18</v>
      </c>
    </row>
    <row r="350" spans="1:17" x14ac:dyDescent="0.25">
      <c r="A350" t="s">
        <v>1785</v>
      </c>
      <c r="B350" t="s">
        <v>1786</v>
      </c>
      <c r="C350" t="s">
        <v>1787</v>
      </c>
      <c r="D350" t="s">
        <v>1788</v>
      </c>
      <c r="E350">
        <v>2583.3639499999999</v>
      </c>
      <c r="F350" s="11" t="s">
        <v>18</v>
      </c>
      <c r="G350" s="11" t="s">
        <v>18</v>
      </c>
      <c r="H350" s="11" t="s">
        <v>18</v>
      </c>
      <c r="I350" s="11">
        <v>1.53151607513428</v>
      </c>
      <c r="J350" s="3" t="s">
        <v>18</v>
      </c>
      <c r="K350" s="3" t="s">
        <v>18</v>
      </c>
      <c r="L350" s="3" t="s">
        <v>18</v>
      </c>
      <c r="M350" s="3" t="s">
        <v>18</v>
      </c>
      <c r="N350" s="12" t="s">
        <v>18</v>
      </c>
      <c r="O350" s="12" t="s">
        <v>18</v>
      </c>
      <c r="P350" s="12" t="s">
        <v>18</v>
      </c>
      <c r="Q350" s="12" t="s">
        <v>18</v>
      </c>
    </row>
    <row r="351" spans="1:17" x14ac:dyDescent="0.25">
      <c r="A351" t="s">
        <v>1793</v>
      </c>
      <c r="B351" t="s">
        <v>1794</v>
      </c>
      <c r="C351" t="s">
        <v>1795</v>
      </c>
      <c r="D351" t="s">
        <v>1796</v>
      </c>
      <c r="E351">
        <v>2430.2811299999998</v>
      </c>
      <c r="F351" s="11">
        <v>2.1423374811808298</v>
      </c>
      <c r="G351" s="11" t="s">
        <v>18</v>
      </c>
      <c r="H351" s="11" t="s">
        <v>18</v>
      </c>
      <c r="I351" s="11" t="s">
        <v>18</v>
      </c>
      <c r="J351" s="3" t="s">
        <v>18</v>
      </c>
      <c r="K351" s="3" t="s">
        <v>18</v>
      </c>
      <c r="L351" s="3" t="s">
        <v>18</v>
      </c>
      <c r="M351" s="3" t="s">
        <v>18</v>
      </c>
      <c r="N351" s="12" t="s">
        <v>18</v>
      </c>
      <c r="O351" s="12" t="s">
        <v>18</v>
      </c>
      <c r="P351" s="12" t="s">
        <v>18</v>
      </c>
      <c r="Q351" s="12" t="s">
        <v>18</v>
      </c>
    </row>
    <row r="352" spans="1:17" x14ac:dyDescent="0.25">
      <c r="A352" t="s">
        <v>1797</v>
      </c>
      <c r="B352" t="s">
        <v>1798</v>
      </c>
      <c r="C352" t="s">
        <v>1799</v>
      </c>
      <c r="D352" t="s">
        <v>1800</v>
      </c>
      <c r="E352">
        <v>2962.6548299999999</v>
      </c>
      <c r="F352" s="11" t="s">
        <v>18</v>
      </c>
      <c r="G352" s="11" t="s">
        <v>18</v>
      </c>
      <c r="H352" s="11">
        <v>1.51270548502604</v>
      </c>
      <c r="I352" s="11" t="s">
        <v>18</v>
      </c>
      <c r="J352" s="3" t="s">
        <v>18</v>
      </c>
      <c r="K352" s="3" t="s">
        <v>18</v>
      </c>
      <c r="L352" s="3" t="s">
        <v>18</v>
      </c>
      <c r="M352" s="3" t="s">
        <v>18</v>
      </c>
      <c r="N352" s="12" t="s">
        <v>18</v>
      </c>
      <c r="O352" s="12" t="s">
        <v>18</v>
      </c>
      <c r="P352" s="12" t="s">
        <v>18</v>
      </c>
      <c r="Q352" s="12" t="s">
        <v>18</v>
      </c>
    </row>
    <row r="353" spans="1:17" x14ac:dyDescent="0.25">
      <c r="A353" t="s">
        <v>1801</v>
      </c>
      <c r="B353" t="s">
        <v>1802</v>
      </c>
      <c r="C353" t="s">
        <v>1803</v>
      </c>
      <c r="D353" t="s">
        <v>1804</v>
      </c>
      <c r="E353">
        <v>1443.7640899999999</v>
      </c>
      <c r="F353" s="11" t="s">
        <v>18</v>
      </c>
      <c r="G353" s="11" t="s">
        <v>18</v>
      </c>
      <c r="H353" s="11" t="s">
        <v>18</v>
      </c>
      <c r="I353" s="11" t="s">
        <v>18</v>
      </c>
      <c r="J353" s="3" t="s">
        <v>18</v>
      </c>
      <c r="K353" s="3">
        <v>2.0739781061808298</v>
      </c>
      <c r="L353" s="3" t="s">
        <v>18</v>
      </c>
      <c r="M353" s="3" t="s">
        <v>18</v>
      </c>
      <c r="N353" s="12" t="s">
        <v>18</v>
      </c>
      <c r="O353" s="12" t="s">
        <v>18</v>
      </c>
      <c r="P353" s="12" t="s">
        <v>18</v>
      </c>
      <c r="Q353" s="12" t="s">
        <v>18</v>
      </c>
    </row>
    <row r="354" spans="1:17" x14ac:dyDescent="0.25">
      <c r="A354" t="s">
        <v>1805</v>
      </c>
      <c r="B354" t="s">
        <v>1806</v>
      </c>
      <c r="C354" t="s">
        <v>1807</v>
      </c>
      <c r="D354" t="s">
        <v>1808</v>
      </c>
      <c r="E354">
        <v>1149.5949000000001</v>
      </c>
      <c r="F354" s="11">
        <v>1.9290040334065801</v>
      </c>
      <c r="G354" s="11">
        <v>1.2233384450276701</v>
      </c>
      <c r="H354" s="11" t="s">
        <v>18</v>
      </c>
      <c r="I354" s="11" t="s">
        <v>18</v>
      </c>
      <c r="J354" s="3" t="s">
        <v>18</v>
      </c>
      <c r="K354" s="3" t="s">
        <v>18</v>
      </c>
      <c r="L354" s="3" t="s">
        <v>18</v>
      </c>
      <c r="M354" s="3" t="s">
        <v>18</v>
      </c>
      <c r="N354" s="12" t="s">
        <v>18</v>
      </c>
      <c r="O354" s="12" t="s">
        <v>18</v>
      </c>
      <c r="P354" s="12" t="s">
        <v>18</v>
      </c>
      <c r="Q354" s="12" t="s">
        <v>18</v>
      </c>
    </row>
    <row r="355" spans="1:17" x14ac:dyDescent="0.25">
      <c r="A355" t="s">
        <v>1809</v>
      </c>
      <c r="B355" t="s">
        <v>1810</v>
      </c>
      <c r="C355" t="s">
        <v>1811</v>
      </c>
      <c r="D355" t="s">
        <v>1812</v>
      </c>
      <c r="E355">
        <v>2071.1660200000001</v>
      </c>
      <c r="F355" s="11" t="s">
        <v>18</v>
      </c>
      <c r="G355" s="11" t="s">
        <v>18</v>
      </c>
      <c r="H355" s="11" t="s">
        <v>18</v>
      </c>
      <c r="I355" s="11" t="s">
        <v>18</v>
      </c>
      <c r="J355" s="3">
        <v>2.3017581303914398</v>
      </c>
      <c r="K355" s="3">
        <v>1.8802897135416701</v>
      </c>
      <c r="L355" s="3" t="s">
        <v>18</v>
      </c>
      <c r="M355" s="3" t="s">
        <v>18</v>
      </c>
      <c r="N355" s="12" t="s">
        <v>18</v>
      </c>
      <c r="O355" s="12" t="s">
        <v>18</v>
      </c>
      <c r="P355" s="12" t="s">
        <v>18</v>
      </c>
      <c r="Q355" s="12" t="s">
        <v>18</v>
      </c>
    </row>
    <row r="356" spans="1:17" x14ac:dyDescent="0.25">
      <c r="A356" t="s">
        <v>1813</v>
      </c>
      <c r="B356" t="s">
        <v>1814</v>
      </c>
      <c r="C356" t="s">
        <v>1815</v>
      </c>
      <c r="D356" t="s">
        <v>1816</v>
      </c>
      <c r="E356">
        <v>2769.58662</v>
      </c>
      <c r="F356" s="11" t="s">
        <v>18</v>
      </c>
      <c r="G356" s="11" t="s">
        <v>18</v>
      </c>
      <c r="H356" s="11" t="s">
        <v>18</v>
      </c>
      <c r="I356" s="11" t="s">
        <v>18</v>
      </c>
      <c r="J356" s="3" t="s">
        <v>18</v>
      </c>
      <c r="K356" s="3">
        <v>1.3232831954956099</v>
      </c>
      <c r="L356" s="3" t="s">
        <v>18</v>
      </c>
      <c r="M356" s="3" t="s">
        <v>18</v>
      </c>
      <c r="N356" s="12" t="s">
        <v>18</v>
      </c>
      <c r="O356" s="12" t="s">
        <v>18</v>
      </c>
      <c r="P356" s="12" t="s">
        <v>18</v>
      </c>
      <c r="Q356" s="12" t="s">
        <v>18</v>
      </c>
    </row>
    <row r="357" spans="1:17" x14ac:dyDescent="0.25">
      <c r="A357" t="s">
        <v>1817</v>
      </c>
      <c r="B357" t="s">
        <v>1818</v>
      </c>
      <c r="C357" t="s">
        <v>1819</v>
      </c>
      <c r="D357" t="s">
        <v>1820</v>
      </c>
      <c r="E357">
        <v>1361.7949900000001</v>
      </c>
      <c r="F357" s="11" t="s">
        <v>18</v>
      </c>
      <c r="G357" s="11" t="s">
        <v>18</v>
      </c>
      <c r="H357" s="11" t="s">
        <v>18</v>
      </c>
      <c r="I357" s="11" t="s">
        <v>18</v>
      </c>
      <c r="J357" s="3">
        <v>2.16900857289632</v>
      </c>
      <c r="K357" s="3" t="s">
        <v>18</v>
      </c>
      <c r="L357" s="3">
        <v>1.4470001856485999</v>
      </c>
      <c r="M357" s="3" t="s">
        <v>18</v>
      </c>
      <c r="N357" s="12" t="s">
        <v>18</v>
      </c>
      <c r="O357" s="12" t="s">
        <v>18</v>
      </c>
      <c r="P357" s="12" t="s">
        <v>18</v>
      </c>
      <c r="Q357" s="12" t="s">
        <v>18</v>
      </c>
    </row>
    <row r="358" spans="1:17" x14ac:dyDescent="0.25">
      <c r="A358" t="s">
        <v>1821</v>
      </c>
      <c r="B358" t="s">
        <v>1822</v>
      </c>
      <c r="C358" t="s">
        <v>1823</v>
      </c>
      <c r="D358" t="s">
        <v>1824</v>
      </c>
      <c r="E358">
        <v>1564.7917</v>
      </c>
      <c r="F358" s="11" t="s">
        <v>18</v>
      </c>
      <c r="G358" s="11">
        <v>1.44970575968424</v>
      </c>
      <c r="H358" s="11" t="s">
        <v>18</v>
      </c>
      <c r="I358" s="11" t="s">
        <v>18</v>
      </c>
      <c r="J358" s="3" t="s">
        <v>18</v>
      </c>
      <c r="K358" s="3" t="s">
        <v>18</v>
      </c>
      <c r="L358" s="3" t="s">
        <v>18</v>
      </c>
      <c r="M358" s="3" t="s">
        <v>18</v>
      </c>
      <c r="N358" s="12" t="s">
        <v>18</v>
      </c>
      <c r="O358" s="12" t="s">
        <v>18</v>
      </c>
      <c r="P358" s="12" t="s">
        <v>18</v>
      </c>
      <c r="Q358" s="12" t="s">
        <v>18</v>
      </c>
    </row>
    <row r="359" spans="1:17" x14ac:dyDescent="0.25">
      <c r="A359" t="s">
        <v>1825</v>
      </c>
      <c r="B359" t="s">
        <v>1826</v>
      </c>
      <c r="C359" t="s">
        <v>1827</v>
      </c>
      <c r="D359" t="s">
        <v>1828</v>
      </c>
      <c r="E359">
        <v>1026.5893599999999</v>
      </c>
      <c r="F359" s="11" t="s">
        <v>18</v>
      </c>
      <c r="G359" s="11" t="s">
        <v>18</v>
      </c>
      <c r="H359" s="11" t="s">
        <v>18</v>
      </c>
      <c r="I359" s="11">
        <v>2.2098023096720398</v>
      </c>
      <c r="J359" s="3" t="s">
        <v>18</v>
      </c>
      <c r="K359" s="3" t="s">
        <v>18</v>
      </c>
      <c r="L359" s="3" t="s">
        <v>18</v>
      </c>
      <c r="M359" s="3">
        <v>2.3587458928426099</v>
      </c>
      <c r="N359" s="12" t="s">
        <v>18</v>
      </c>
      <c r="O359" s="12" t="s">
        <v>18</v>
      </c>
      <c r="P359" s="12" t="s">
        <v>18</v>
      </c>
      <c r="Q359" s="12" t="s">
        <v>18</v>
      </c>
    </row>
    <row r="360" spans="1:17" x14ac:dyDescent="0.25">
      <c r="A360" t="s">
        <v>1829</v>
      </c>
      <c r="B360" t="s">
        <v>1830</v>
      </c>
      <c r="C360" t="s">
        <v>1831</v>
      </c>
      <c r="D360" t="s">
        <v>1832</v>
      </c>
      <c r="E360">
        <v>1396.78583</v>
      </c>
      <c r="F360" s="11" t="s">
        <v>18</v>
      </c>
      <c r="G360" s="11" t="s">
        <v>18</v>
      </c>
      <c r="H360" s="11" t="s">
        <v>18</v>
      </c>
      <c r="I360" s="11" t="s">
        <v>18</v>
      </c>
      <c r="J360" s="3" t="s">
        <v>18</v>
      </c>
      <c r="K360" s="3" t="s">
        <v>18</v>
      </c>
      <c r="L360" s="3">
        <v>1.5302270253499299</v>
      </c>
      <c r="M360" s="3">
        <v>1.8404569625854501</v>
      </c>
      <c r="N360" s="12" t="s">
        <v>18</v>
      </c>
      <c r="O360" s="12" t="s">
        <v>18</v>
      </c>
      <c r="P360" s="12" t="s">
        <v>18</v>
      </c>
      <c r="Q360" s="12" t="s">
        <v>18</v>
      </c>
    </row>
    <row r="361" spans="1:17" x14ac:dyDescent="0.25">
      <c r="A361" t="s">
        <v>1833</v>
      </c>
      <c r="B361" t="s">
        <v>1834</v>
      </c>
      <c r="C361" t="s">
        <v>1835</v>
      </c>
      <c r="D361" t="s">
        <v>1836</v>
      </c>
      <c r="E361">
        <v>3914.8870200000001</v>
      </c>
      <c r="F361" s="11">
        <v>3.3292417526245099</v>
      </c>
      <c r="G361" s="11">
        <v>4.0008993148803702</v>
      </c>
      <c r="H361" s="11">
        <v>3.3834870656331399</v>
      </c>
      <c r="I361" s="11" t="s">
        <v>18</v>
      </c>
      <c r="J361" s="3">
        <v>5.1655460993448896</v>
      </c>
      <c r="K361" s="3" t="s">
        <v>18</v>
      </c>
      <c r="L361" s="3">
        <v>2.70647525787354</v>
      </c>
      <c r="M361" s="3" t="s">
        <v>18</v>
      </c>
      <c r="N361" s="12">
        <v>3.4354750315348301</v>
      </c>
      <c r="O361" s="12" t="s">
        <v>18</v>
      </c>
      <c r="P361" s="12" t="s">
        <v>18</v>
      </c>
      <c r="Q361" s="12" t="s">
        <v>18</v>
      </c>
    </row>
    <row r="362" spans="1:17" x14ac:dyDescent="0.25">
      <c r="A362" t="s">
        <v>1837</v>
      </c>
      <c r="B362" t="s">
        <v>1838</v>
      </c>
      <c r="C362" t="s">
        <v>1839</v>
      </c>
      <c r="D362" t="s">
        <v>1840</v>
      </c>
      <c r="E362">
        <v>1324.66293</v>
      </c>
      <c r="F362" s="11" t="s">
        <v>18</v>
      </c>
      <c r="G362" s="11" t="s">
        <v>18</v>
      </c>
      <c r="H362" s="11" t="s">
        <v>18</v>
      </c>
      <c r="I362" s="11" t="s">
        <v>18</v>
      </c>
      <c r="J362" s="3" t="s">
        <v>18</v>
      </c>
      <c r="K362" s="3">
        <v>4.7129465738932304</v>
      </c>
      <c r="L362" s="3" t="s">
        <v>18</v>
      </c>
      <c r="M362" s="3" t="s">
        <v>18</v>
      </c>
      <c r="N362" s="12" t="s">
        <v>18</v>
      </c>
      <c r="O362" s="12" t="s">
        <v>18</v>
      </c>
      <c r="P362" s="12" t="s">
        <v>18</v>
      </c>
      <c r="Q362" s="12" t="s">
        <v>18</v>
      </c>
    </row>
    <row r="363" spans="1:17" x14ac:dyDescent="0.25">
      <c r="A363" t="s">
        <v>1841</v>
      </c>
      <c r="B363" t="s">
        <v>1842</v>
      </c>
      <c r="C363" t="s">
        <v>1843</v>
      </c>
      <c r="D363" t="s">
        <v>1844</v>
      </c>
      <c r="E363">
        <v>1519.89968</v>
      </c>
      <c r="F363" s="11" t="s">
        <v>18</v>
      </c>
      <c r="G363" s="11" t="s">
        <v>18</v>
      </c>
      <c r="H363" s="11">
        <v>2.17991574605306</v>
      </c>
      <c r="I363" s="11">
        <v>2.9313856760660801</v>
      </c>
      <c r="J363" s="3" t="s">
        <v>18</v>
      </c>
      <c r="K363" s="3" t="s">
        <v>18</v>
      </c>
      <c r="L363" s="3">
        <v>1.7019774119059199</v>
      </c>
      <c r="M363" s="3">
        <v>1.6654577255248999</v>
      </c>
      <c r="N363" s="12" t="s">
        <v>18</v>
      </c>
      <c r="O363" s="12" t="s">
        <v>18</v>
      </c>
      <c r="P363" s="12" t="s">
        <v>18</v>
      </c>
      <c r="Q363" s="12" t="s">
        <v>18</v>
      </c>
    </row>
    <row r="364" spans="1:17" x14ac:dyDescent="0.25">
      <c r="A364" t="s">
        <v>1853</v>
      </c>
      <c r="B364" t="s">
        <v>1850</v>
      </c>
      <c r="C364" t="s">
        <v>1851</v>
      </c>
      <c r="D364" t="s">
        <v>1854</v>
      </c>
      <c r="E364">
        <v>1157.6476</v>
      </c>
      <c r="F364" s="11" t="s">
        <v>18</v>
      </c>
      <c r="G364" s="11" t="s">
        <v>18</v>
      </c>
      <c r="H364" s="11" t="s">
        <v>18</v>
      </c>
      <c r="I364" s="11">
        <v>2.1691106160481799</v>
      </c>
      <c r="J364" s="3" t="s">
        <v>18</v>
      </c>
      <c r="K364" s="3" t="s">
        <v>18</v>
      </c>
      <c r="L364" s="3" t="s">
        <v>18</v>
      </c>
      <c r="M364" s="3" t="s">
        <v>18</v>
      </c>
      <c r="N364" s="12" t="s">
        <v>18</v>
      </c>
      <c r="O364" s="12" t="s">
        <v>18</v>
      </c>
      <c r="P364" s="12" t="s">
        <v>18</v>
      </c>
      <c r="Q364" s="12" t="s">
        <v>18</v>
      </c>
    </row>
    <row r="365" spans="1:17" x14ac:dyDescent="0.25">
      <c r="A365" t="s">
        <v>1859</v>
      </c>
      <c r="B365" t="s">
        <v>1860</v>
      </c>
      <c r="C365" t="s">
        <v>1861</v>
      </c>
      <c r="D365" t="s">
        <v>1862</v>
      </c>
      <c r="E365">
        <v>2836.5164799999998</v>
      </c>
      <c r="F365" s="11" t="s">
        <v>18</v>
      </c>
      <c r="G365" s="11">
        <v>1.1688941319783499</v>
      </c>
      <c r="H365" s="11" t="s">
        <v>18</v>
      </c>
      <c r="I365" s="11" t="s">
        <v>18</v>
      </c>
      <c r="J365" s="3" t="s">
        <v>18</v>
      </c>
      <c r="K365" s="3">
        <v>1.47766558329264</v>
      </c>
      <c r="L365" s="3" t="s">
        <v>18</v>
      </c>
      <c r="M365" s="3">
        <v>1.4996999104817701</v>
      </c>
      <c r="N365" s="12" t="s">
        <v>18</v>
      </c>
      <c r="O365" s="12" t="s">
        <v>18</v>
      </c>
      <c r="P365" s="12" t="s">
        <v>18</v>
      </c>
      <c r="Q365" s="12" t="s">
        <v>18</v>
      </c>
    </row>
    <row r="366" spans="1:17" x14ac:dyDescent="0.25">
      <c r="A366" t="s">
        <v>1867</v>
      </c>
      <c r="B366" t="s">
        <v>1864</v>
      </c>
      <c r="C366" t="s">
        <v>1865</v>
      </c>
      <c r="D366" t="s">
        <v>1868</v>
      </c>
      <c r="E366">
        <v>1521.9000799999999</v>
      </c>
      <c r="F366" s="11">
        <v>2.7640412648518899</v>
      </c>
      <c r="G366" s="11" t="s">
        <v>18</v>
      </c>
      <c r="H366" s="11">
        <v>3.41564496358236</v>
      </c>
      <c r="I366" s="11">
        <v>1.38864898681641</v>
      </c>
      <c r="J366" s="3">
        <v>3.0315052668253601</v>
      </c>
      <c r="K366" s="3" t="s">
        <v>18</v>
      </c>
      <c r="L366" s="3">
        <v>1.9646301269531199</v>
      </c>
      <c r="M366" s="3">
        <v>2.3203709920247402</v>
      </c>
      <c r="N366" s="12" t="s">
        <v>18</v>
      </c>
      <c r="O366" s="12" t="s">
        <v>18</v>
      </c>
      <c r="P366" s="12">
        <v>2.25628884633382</v>
      </c>
      <c r="Q366" s="12">
        <v>2.2831230163574201</v>
      </c>
    </row>
    <row r="367" spans="1:17" x14ac:dyDescent="0.25">
      <c r="A367" t="s">
        <v>1873</v>
      </c>
      <c r="B367" t="s">
        <v>1874</v>
      </c>
      <c r="C367" t="s">
        <v>1875</v>
      </c>
      <c r="D367" t="s">
        <v>1876</v>
      </c>
      <c r="E367">
        <v>1879.9835499999999</v>
      </c>
      <c r="F367" s="11" t="s">
        <v>18</v>
      </c>
      <c r="G367" s="11" t="s">
        <v>18</v>
      </c>
      <c r="H367" s="11" t="s">
        <v>18</v>
      </c>
      <c r="I367" s="11" t="s">
        <v>18</v>
      </c>
      <c r="J367" s="3" t="s">
        <v>18</v>
      </c>
      <c r="K367" s="3" t="s">
        <v>18</v>
      </c>
      <c r="L367" s="3" t="s">
        <v>18</v>
      </c>
      <c r="M367" s="3" t="s">
        <v>18</v>
      </c>
      <c r="N367" s="12" t="s">
        <v>18</v>
      </c>
      <c r="O367" s="12">
        <v>2.0045194625854501</v>
      </c>
      <c r="P367" s="12" t="s">
        <v>18</v>
      </c>
      <c r="Q367" s="12" t="s">
        <v>18</v>
      </c>
    </row>
    <row r="368" spans="1:17" x14ac:dyDescent="0.25">
      <c r="A368" t="s">
        <v>1877</v>
      </c>
      <c r="B368" t="s">
        <v>1878</v>
      </c>
      <c r="C368" t="s">
        <v>1879</v>
      </c>
      <c r="D368" t="s">
        <v>1880</v>
      </c>
      <c r="E368">
        <v>3051.7657100000001</v>
      </c>
      <c r="F368" s="11" t="s">
        <v>18</v>
      </c>
      <c r="G368" s="11" t="s">
        <v>18</v>
      </c>
      <c r="H368" s="11">
        <v>1.8334150314331099</v>
      </c>
      <c r="I368" s="11" t="s">
        <v>18</v>
      </c>
      <c r="J368" s="3">
        <v>2.06805864969889</v>
      </c>
      <c r="K368" s="3" t="s">
        <v>18</v>
      </c>
      <c r="L368" s="3">
        <v>2.0883035659790101</v>
      </c>
      <c r="M368" s="3">
        <v>2.1291173299153598</v>
      </c>
      <c r="N368" s="12">
        <v>1.9778436024983701</v>
      </c>
      <c r="O368" s="12" t="s">
        <v>18</v>
      </c>
      <c r="P368" s="12">
        <v>2.15356667836507</v>
      </c>
      <c r="Q368" s="12" t="s">
        <v>18</v>
      </c>
    </row>
    <row r="369" spans="1:17" x14ac:dyDescent="0.25">
      <c r="A369" t="s">
        <v>1885</v>
      </c>
      <c r="B369" t="s">
        <v>1882</v>
      </c>
      <c r="C369" t="s">
        <v>1883</v>
      </c>
      <c r="D369" t="s">
        <v>1886</v>
      </c>
      <c r="E369">
        <v>1280.73127</v>
      </c>
      <c r="F369" s="11" t="s">
        <v>18</v>
      </c>
      <c r="G369" s="11" t="s">
        <v>18</v>
      </c>
      <c r="H369" s="11">
        <v>1.7994448343912799</v>
      </c>
      <c r="I369" s="11" t="s">
        <v>18</v>
      </c>
      <c r="J369" s="3" t="s">
        <v>18</v>
      </c>
      <c r="K369" s="3" t="s">
        <v>18</v>
      </c>
      <c r="L369" s="3" t="s">
        <v>18</v>
      </c>
      <c r="M369" s="3" t="s">
        <v>18</v>
      </c>
      <c r="N369" s="12" t="s">
        <v>18</v>
      </c>
      <c r="O369" s="12" t="s">
        <v>18</v>
      </c>
      <c r="P369" s="12" t="s">
        <v>18</v>
      </c>
      <c r="Q369" s="12" t="s">
        <v>18</v>
      </c>
    </row>
    <row r="370" spans="1:17" x14ac:dyDescent="0.25">
      <c r="A370" t="s">
        <v>1887</v>
      </c>
      <c r="B370" t="s">
        <v>1888</v>
      </c>
      <c r="C370" t="s">
        <v>1889</v>
      </c>
      <c r="D370" t="s">
        <v>1890</v>
      </c>
      <c r="E370">
        <v>2129.1966499999999</v>
      </c>
      <c r="F370" s="11" t="s">
        <v>18</v>
      </c>
      <c r="G370" s="11" t="s">
        <v>18</v>
      </c>
      <c r="H370" s="11" t="s">
        <v>18</v>
      </c>
      <c r="I370" s="11" t="s">
        <v>18</v>
      </c>
      <c r="J370" s="3" t="s">
        <v>18</v>
      </c>
      <c r="K370" s="3" t="s">
        <v>18</v>
      </c>
      <c r="L370" s="3">
        <v>1.27838929494222</v>
      </c>
      <c r="M370" s="3" t="s">
        <v>18</v>
      </c>
      <c r="N370" s="12" t="s">
        <v>18</v>
      </c>
      <c r="O370" s="12" t="s">
        <v>18</v>
      </c>
      <c r="P370" s="12" t="s">
        <v>18</v>
      </c>
      <c r="Q370" s="12" t="s">
        <v>18</v>
      </c>
    </row>
    <row r="371" spans="1:17" x14ac:dyDescent="0.25">
      <c r="A371" t="s">
        <v>1891</v>
      </c>
      <c r="B371" t="s">
        <v>1888</v>
      </c>
      <c r="C371" t="s">
        <v>1889</v>
      </c>
      <c r="D371" t="s">
        <v>1892</v>
      </c>
      <c r="E371">
        <v>2722.4888099999998</v>
      </c>
      <c r="F371" s="11" t="s">
        <v>18</v>
      </c>
      <c r="G371" s="11" t="s">
        <v>18</v>
      </c>
      <c r="H371" s="11" t="s">
        <v>18</v>
      </c>
      <c r="I371" s="11" t="s">
        <v>18</v>
      </c>
      <c r="J371" s="3" t="s">
        <v>18</v>
      </c>
      <c r="K371" s="3" t="s">
        <v>18</v>
      </c>
      <c r="L371" s="3">
        <v>1.67958863576253</v>
      </c>
      <c r="M371" s="3" t="s">
        <v>18</v>
      </c>
      <c r="N371" s="12" t="s">
        <v>18</v>
      </c>
      <c r="O371" s="12" t="s">
        <v>18</v>
      </c>
      <c r="P371" s="12">
        <v>0.86336040496826205</v>
      </c>
      <c r="Q371" s="12" t="s">
        <v>18</v>
      </c>
    </row>
    <row r="372" spans="1:17" x14ac:dyDescent="0.25">
      <c r="A372" t="s">
        <v>1893</v>
      </c>
      <c r="B372" t="s">
        <v>1888</v>
      </c>
      <c r="C372" t="s">
        <v>1889</v>
      </c>
      <c r="D372" t="s">
        <v>1894</v>
      </c>
      <c r="E372">
        <v>2949.6270399999999</v>
      </c>
      <c r="F372" s="11" t="s">
        <v>18</v>
      </c>
      <c r="G372" s="11" t="s">
        <v>18</v>
      </c>
      <c r="H372" s="11" t="s">
        <v>18</v>
      </c>
      <c r="I372" s="11" t="s">
        <v>18</v>
      </c>
      <c r="J372" s="3" t="s">
        <v>18</v>
      </c>
      <c r="K372" s="3" t="s">
        <v>18</v>
      </c>
      <c r="L372" s="3" t="s">
        <v>18</v>
      </c>
      <c r="M372" s="3">
        <v>1.6014261245727499</v>
      </c>
      <c r="N372" s="12" t="s">
        <v>18</v>
      </c>
      <c r="O372" s="12" t="s">
        <v>18</v>
      </c>
      <c r="P372" s="12" t="s">
        <v>18</v>
      </c>
      <c r="Q372" s="12" t="s">
        <v>18</v>
      </c>
    </row>
    <row r="373" spans="1:17" x14ac:dyDescent="0.25">
      <c r="A373" t="s">
        <v>1895</v>
      </c>
      <c r="B373" t="s">
        <v>1896</v>
      </c>
      <c r="C373" t="s">
        <v>1897</v>
      </c>
      <c r="D373" t="s">
        <v>1898</v>
      </c>
      <c r="E373">
        <v>1548.8745899999999</v>
      </c>
      <c r="F373" s="11">
        <v>3.0815617243448901</v>
      </c>
      <c r="G373" s="11">
        <v>2.2322419484456399</v>
      </c>
      <c r="H373" s="11">
        <v>1.6196861267089799</v>
      </c>
      <c r="I373" s="11" t="s">
        <v>18</v>
      </c>
      <c r="J373" s="3" t="s">
        <v>18</v>
      </c>
      <c r="K373" s="3">
        <v>2.3225749333699599</v>
      </c>
      <c r="L373" s="3">
        <v>1.76623280843099</v>
      </c>
      <c r="M373" s="3">
        <v>1.29657459259033</v>
      </c>
      <c r="N373" s="12" t="s">
        <v>18</v>
      </c>
      <c r="O373" s="12" t="s">
        <v>18</v>
      </c>
      <c r="P373" s="12" t="s">
        <v>18</v>
      </c>
      <c r="Q373" s="12" t="s">
        <v>18</v>
      </c>
    </row>
    <row r="374" spans="1:17" x14ac:dyDescent="0.25">
      <c r="A374" t="s">
        <v>1903</v>
      </c>
      <c r="B374" t="s">
        <v>1904</v>
      </c>
      <c r="C374" t="s">
        <v>1905</v>
      </c>
      <c r="D374" t="s">
        <v>1906</v>
      </c>
      <c r="E374">
        <v>1931.03217</v>
      </c>
      <c r="F374" s="11" t="s">
        <v>18</v>
      </c>
      <c r="G374" s="11" t="s">
        <v>18</v>
      </c>
      <c r="H374" s="11" t="s">
        <v>18</v>
      </c>
      <c r="I374" s="11" t="s">
        <v>18</v>
      </c>
      <c r="J374" s="3">
        <v>1.66444619496663</v>
      </c>
      <c r="K374" s="3" t="s">
        <v>18</v>
      </c>
      <c r="L374" s="3" t="s">
        <v>18</v>
      </c>
      <c r="M374" s="3" t="s">
        <v>18</v>
      </c>
      <c r="N374" s="12" t="s">
        <v>18</v>
      </c>
      <c r="O374" s="12" t="s">
        <v>18</v>
      </c>
      <c r="P374" s="12" t="s">
        <v>18</v>
      </c>
      <c r="Q374" s="12" t="s">
        <v>18</v>
      </c>
    </row>
    <row r="375" spans="1:17" x14ac:dyDescent="0.25">
      <c r="A375" t="s">
        <v>1907</v>
      </c>
      <c r="B375" t="s">
        <v>1908</v>
      </c>
      <c r="C375" t="s">
        <v>1909</v>
      </c>
      <c r="D375" t="s">
        <v>1910</v>
      </c>
      <c r="E375">
        <v>1230.7934299999999</v>
      </c>
      <c r="F375" s="11">
        <v>2.08697064717611</v>
      </c>
      <c r="G375" s="11" t="s">
        <v>18</v>
      </c>
      <c r="H375" s="11" t="s">
        <v>18</v>
      </c>
      <c r="I375" s="11" t="s">
        <v>18</v>
      </c>
      <c r="J375" s="3" t="s">
        <v>18</v>
      </c>
      <c r="K375" s="3" t="s">
        <v>18</v>
      </c>
      <c r="L375" s="3" t="s">
        <v>18</v>
      </c>
      <c r="M375" s="3" t="s">
        <v>18</v>
      </c>
      <c r="N375" s="12" t="s">
        <v>18</v>
      </c>
      <c r="O375" s="12" t="s">
        <v>18</v>
      </c>
      <c r="P375" s="12" t="s">
        <v>18</v>
      </c>
      <c r="Q375" s="12" t="s">
        <v>18</v>
      </c>
    </row>
    <row r="376" spans="1:17" x14ac:dyDescent="0.25">
      <c r="A376" t="s">
        <v>1911</v>
      </c>
      <c r="B376" t="s">
        <v>1912</v>
      </c>
      <c r="C376" t="s">
        <v>1913</v>
      </c>
      <c r="D376" t="s">
        <v>1914</v>
      </c>
      <c r="E376">
        <v>3150.82926</v>
      </c>
      <c r="F376" s="11">
        <v>2.3076861699422202</v>
      </c>
      <c r="G376" s="11" t="s">
        <v>18</v>
      </c>
      <c r="H376" s="11" t="s">
        <v>18</v>
      </c>
      <c r="I376" s="11" t="s">
        <v>18</v>
      </c>
      <c r="J376" s="3">
        <v>3.0749692916870099</v>
      </c>
      <c r="K376" s="3" t="s">
        <v>18</v>
      </c>
      <c r="L376" s="3" t="s">
        <v>18</v>
      </c>
      <c r="M376" s="3" t="s">
        <v>18</v>
      </c>
      <c r="N376" s="12">
        <v>2.8750931421915702</v>
      </c>
      <c r="O376" s="12" t="s">
        <v>18</v>
      </c>
      <c r="P376" s="12" t="s">
        <v>18</v>
      </c>
      <c r="Q376" s="12" t="s">
        <v>18</v>
      </c>
    </row>
    <row r="377" spans="1:17" x14ac:dyDescent="0.25">
      <c r="A377" t="s">
        <v>1915</v>
      </c>
      <c r="B377" t="s">
        <v>1916</v>
      </c>
      <c r="C377" t="s">
        <v>1917</v>
      </c>
      <c r="D377" t="s">
        <v>1918</v>
      </c>
      <c r="E377">
        <v>3164.65227</v>
      </c>
      <c r="F377" s="11" t="s">
        <v>18</v>
      </c>
      <c r="G377" s="11" t="s">
        <v>18</v>
      </c>
      <c r="H377" s="11" t="s">
        <v>18</v>
      </c>
      <c r="I377" s="11" t="s">
        <v>18</v>
      </c>
      <c r="J377" s="3" t="s">
        <v>18</v>
      </c>
      <c r="K377" s="3" t="s">
        <v>18</v>
      </c>
      <c r="L377" s="3">
        <v>1.4073797861735</v>
      </c>
      <c r="M377" s="3" t="s">
        <v>18</v>
      </c>
      <c r="N377" s="12" t="s">
        <v>18</v>
      </c>
      <c r="O377" s="12" t="s">
        <v>18</v>
      </c>
      <c r="P377" s="12" t="s">
        <v>18</v>
      </c>
      <c r="Q377" s="12" t="s">
        <v>18</v>
      </c>
    </row>
    <row r="378" spans="1:17" x14ac:dyDescent="0.25">
      <c r="A378" t="s">
        <v>1919</v>
      </c>
      <c r="B378" t="s">
        <v>1920</v>
      </c>
      <c r="C378" t="s">
        <v>1921</v>
      </c>
      <c r="D378" t="s">
        <v>1922</v>
      </c>
      <c r="E378">
        <v>1569.9476999999999</v>
      </c>
      <c r="F378" s="11">
        <v>1.5407396952311201</v>
      </c>
      <c r="G378" s="11">
        <v>1.23674742380778</v>
      </c>
      <c r="H378" s="11" t="s">
        <v>18</v>
      </c>
      <c r="I378" s="11" t="s">
        <v>18</v>
      </c>
      <c r="J378" s="3" t="s">
        <v>18</v>
      </c>
      <c r="K378" s="3" t="s">
        <v>18</v>
      </c>
      <c r="L378" s="3" t="s">
        <v>18</v>
      </c>
      <c r="M378" s="3" t="s">
        <v>18</v>
      </c>
      <c r="N378" s="12" t="s">
        <v>18</v>
      </c>
      <c r="O378" s="12" t="s">
        <v>18</v>
      </c>
      <c r="P378" s="12" t="s">
        <v>18</v>
      </c>
      <c r="Q378" s="12" t="s">
        <v>18</v>
      </c>
    </row>
    <row r="379" spans="1:17" x14ac:dyDescent="0.25">
      <c r="A379" t="s">
        <v>1939</v>
      </c>
      <c r="B379" t="s">
        <v>1936</v>
      </c>
      <c r="C379" t="s">
        <v>1937</v>
      </c>
      <c r="D379" t="s">
        <v>1940</v>
      </c>
      <c r="E379">
        <v>3217.5854599999998</v>
      </c>
      <c r="F379" s="11">
        <v>3.4859657287597701</v>
      </c>
      <c r="G379" s="11">
        <v>2.8328577677408799</v>
      </c>
      <c r="H379" s="11">
        <v>2.4171031316121399</v>
      </c>
      <c r="I379" s="11" t="s">
        <v>18</v>
      </c>
      <c r="J379" s="3" t="s">
        <v>18</v>
      </c>
      <c r="K379" s="3" t="s">
        <v>18</v>
      </c>
      <c r="L379" s="3" t="s">
        <v>18</v>
      </c>
      <c r="M379" s="3" t="s">
        <v>18</v>
      </c>
      <c r="N379" s="12" t="s">
        <v>18</v>
      </c>
      <c r="O379" s="12" t="s">
        <v>18</v>
      </c>
      <c r="P379" s="12" t="s">
        <v>18</v>
      </c>
      <c r="Q379" s="12" t="s">
        <v>18</v>
      </c>
    </row>
    <row r="380" spans="1:17" x14ac:dyDescent="0.25">
      <c r="A380" t="s">
        <v>1945</v>
      </c>
      <c r="B380" t="s">
        <v>1942</v>
      </c>
      <c r="C380" t="s">
        <v>1943</v>
      </c>
      <c r="D380" t="s">
        <v>1946</v>
      </c>
      <c r="E380">
        <v>1170.5410899999999</v>
      </c>
      <c r="F380" s="11">
        <v>2.86173025767008</v>
      </c>
      <c r="G380" s="11">
        <v>1.88733037312826</v>
      </c>
      <c r="H380" s="11" t="s">
        <v>18</v>
      </c>
      <c r="I380" s="11" t="s">
        <v>18</v>
      </c>
      <c r="J380" s="3" t="s">
        <v>18</v>
      </c>
      <c r="K380" s="3">
        <v>2.1790288289388</v>
      </c>
      <c r="L380" s="3" t="s">
        <v>18</v>
      </c>
      <c r="M380" s="3">
        <v>3.1854890187581399</v>
      </c>
      <c r="N380" s="12" t="s">
        <v>18</v>
      </c>
      <c r="O380" s="12" t="s">
        <v>18</v>
      </c>
      <c r="P380" s="12" t="s">
        <v>18</v>
      </c>
      <c r="Q380" s="12">
        <v>1.40332158406576</v>
      </c>
    </row>
    <row r="381" spans="1:17" x14ac:dyDescent="0.25">
      <c r="A381" t="s">
        <v>1947</v>
      </c>
      <c r="B381" t="s">
        <v>1942</v>
      </c>
      <c r="C381" t="s">
        <v>1943</v>
      </c>
      <c r="D381" t="s">
        <v>1948</v>
      </c>
      <c r="E381">
        <v>2856.67751</v>
      </c>
      <c r="F381" s="11" t="s">
        <v>18</v>
      </c>
      <c r="G381" s="11" t="s">
        <v>18</v>
      </c>
      <c r="H381" s="11" t="s">
        <v>18</v>
      </c>
      <c r="I381" s="11" t="s">
        <v>18</v>
      </c>
      <c r="J381" s="3" t="s">
        <v>18</v>
      </c>
      <c r="K381" s="3" t="s">
        <v>18</v>
      </c>
      <c r="L381" s="3" t="s">
        <v>18</v>
      </c>
      <c r="M381" s="3" t="s">
        <v>18</v>
      </c>
      <c r="N381" s="12" t="s">
        <v>18</v>
      </c>
      <c r="O381" s="12" t="s">
        <v>18</v>
      </c>
      <c r="P381" s="12" t="s">
        <v>18</v>
      </c>
      <c r="Q381" s="12">
        <v>1.6554594039917001</v>
      </c>
    </row>
    <row r="382" spans="1:17" x14ac:dyDescent="0.25">
      <c r="A382" t="s">
        <v>1949</v>
      </c>
      <c r="B382" t="s">
        <v>1942</v>
      </c>
      <c r="C382" t="s">
        <v>1943</v>
      </c>
      <c r="D382" t="s">
        <v>1950</v>
      </c>
      <c r="E382">
        <v>1006.53665</v>
      </c>
      <c r="F382" s="11" t="s">
        <v>18</v>
      </c>
      <c r="G382" s="11" t="s">
        <v>18</v>
      </c>
      <c r="H382" s="11" t="s">
        <v>18</v>
      </c>
      <c r="I382" s="11" t="s">
        <v>18</v>
      </c>
      <c r="J382" s="3" t="s">
        <v>18</v>
      </c>
      <c r="K382" s="3">
        <v>2.8729400634765598</v>
      </c>
      <c r="L382" s="3" t="s">
        <v>18</v>
      </c>
      <c r="M382" s="3" t="s">
        <v>18</v>
      </c>
      <c r="N382" s="12" t="s">
        <v>18</v>
      </c>
      <c r="O382" s="12" t="s">
        <v>18</v>
      </c>
      <c r="P382" s="12" t="s">
        <v>18</v>
      </c>
      <c r="Q382" s="12" t="s">
        <v>18</v>
      </c>
    </row>
    <row r="383" spans="1:17" x14ac:dyDescent="0.25">
      <c r="A383" t="s">
        <v>1951</v>
      </c>
      <c r="B383" t="s">
        <v>1952</v>
      </c>
      <c r="C383" t="s">
        <v>1953</v>
      </c>
      <c r="D383" t="s">
        <v>1954</v>
      </c>
      <c r="E383">
        <v>1534.9357299999999</v>
      </c>
      <c r="F383" s="11" t="s">
        <v>18</v>
      </c>
      <c r="G383" s="11">
        <v>2.6426636377970398</v>
      </c>
      <c r="H383" s="11" t="s">
        <v>18</v>
      </c>
      <c r="I383" s="11" t="s">
        <v>18</v>
      </c>
      <c r="J383" s="3" t="s">
        <v>18</v>
      </c>
      <c r="K383" s="3" t="s">
        <v>18</v>
      </c>
      <c r="L383" s="3" t="s">
        <v>18</v>
      </c>
      <c r="M383" s="3" t="s">
        <v>18</v>
      </c>
      <c r="N383" s="12" t="s">
        <v>18</v>
      </c>
      <c r="O383" s="12" t="s">
        <v>18</v>
      </c>
      <c r="P383" s="12" t="s">
        <v>18</v>
      </c>
      <c r="Q383" s="12" t="s">
        <v>18</v>
      </c>
    </row>
    <row r="384" spans="1:17" x14ac:dyDescent="0.25">
      <c r="A384" t="s">
        <v>1955</v>
      </c>
      <c r="B384" t="s">
        <v>1952</v>
      </c>
      <c r="C384" t="s">
        <v>1953</v>
      </c>
      <c r="D384" t="s">
        <v>1956</v>
      </c>
      <c r="E384">
        <v>1149.62139</v>
      </c>
      <c r="F384" s="11" t="s">
        <v>18</v>
      </c>
      <c r="G384" s="11" t="s">
        <v>18</v>
      </c>
      <c r="H384" s="11" t="s">
        <v>18</v>
      </c>
      <c r="I384" s="11" t="s">
        <v>18</v>
      </c>
      <c r="J384" s="3" t="s">
        <v>18</v>
      </c>
      <c r="K384" s="3" t="s">
        <v>18</v>
      </c>
      <c r="L384" s="3" t="s">
        <v>18</v>
      </c>
      <c r="M384" s="3" t="s">
        <v>18</v>
      </c>
      <c r="N384" s="12" t="s">
        <v>18</v>
      </c>
      <c r="O384" s="12">
        <v>1.10434150695801</v>
      </c>
      <c r="P384" s="12" t="s">
        <v>18</v>
      </c>
      <c r="Q384" s="12" t="s">
        <v>18</v>
      </c>
    </row>
    <row r="385" spans="1:17" x14ac:dyDescent="0.25">
      <c r="A385" t="s">
        <v>1957</v>
      </c>
      <c r="B385" t="s">
        <v>1958</v>
      </c>
      <c r="C385" t="s">
        <v>1959</v>
      </c>
      <c r="D385" t="s">
        <v>1960</v>
      </c>
      <c r="E385">
        <v>2222.1300900000001</v>
      </c>
      <c r="F385" s="11" t="s">
        <v>18</v>
      </c>
      <c r="G385" s="11">
        <v>1.65604400634765</v>
      </c>
      <c r="H385" s="11" t="s">
        <v>18</v>
      </c>
      <c r="I385" s="11" t="s">
        <v>18</v>
      </c>
      <c r="J385" s="3">
        <v>2.1752325693766301</v>
      </c>
      <c r="K385" s="3" t="s">
        <v>18</v>
      </c>
      <c r="L385" s="3" t="s">
        <v>18</v>
      </c>
      <c r="M385" s="3">
        <v>2.2378466924031599</v>
      </c>
      <c r="N385" s="12" t="s">
        <v>18</v>
      </c>
      <c r="O385" s="12" t="s">
        <v>18</v>
      </c>
      <c r="P385" s="12" t="s">
        <v>18</v>
      </c>
      <c r="Q385" s="12" t="s">
        <v>18</v>
      </c>
    </row>
    <row r="386" spans="1:17" x14ac:dyDescent="0.25">
      <c r="A386" t="s">
        <v>1965</v>
      </c>
      <c r="B386" t="s">
        <v>1966</v>
      </c>
      <c r="C386" t="s">
        <v>1967</v>
      </c>
      <c r="D386" t="s">
        <v>1968</v>
      </c>
      <c r="E386">
        <v>1388.82618</v>
      </c>
      <c r="F386" s="11">
        <v>1.43037033081055</v>
      </c>
      <c r="G386" s="11" t="s">
        <v>18</v>
      </c>
      <c r="H386" s="11" t="s">
        <v>18</v>
      </c>
      <c r="I386" s="11" t="s">
        <v>18</v>
      </c>
      <c r="J386" s="3" t="s">
        <v>18</v>
      </c>
      <c r="K386" s="3" t="s">
        <v>18</v>
      </c>
      <c r="L386" s="3" t="s">
        <v>18</v>
      </c>
      <c r="M386" s="3" t="s">
        <v>18</v>
      </c>
      <c r="N386" s="12" t="s">
        <v>18</v>
      </c>
      <c r="O386" s="12" t="s">
        <v>18</v>
      </c>
      <c r="P386" s="12" t="s">
        <v>18</v>
      </c>
      <c r="Q386" s="12" t="s">
        <v>18</v>
      </c>
    </row>
    <row r="387" spans="1:17" x14ac:dyDescent="0.25">
      <c r="A387" t="s">
        <v>1969</v>
      </c>
      <c r="B387" t="s">
        <v>1970</v>
      </c>
      <c r="C387" t="s">
        <v>1971</v>
      </c>
      <c r="D387" t="s">
        <v>1972</v>
      </c>
      <c r="E387">
        <v>3524.7713199999998</v>
      </c>
      <c r="F387" s="11">
        <v>1.6767616271972701</v>
      </c>
      <c r="G387" s="11" t="s">
        <v>18</v>
      </c>
      <c r="H387" s="11" t="s">
        <v>18</v>
      </c>
      <c r="I387" s="11" t="s">
        <v>18</v>
      </c>
      <c r="J387" s="3" t="s">
        <v>18</v>
      </c>
      <c r="K387" s="3" t="s">
        <v>18</v>
      </c>
      <c r="L387" s="3" t="s">
        <v>18</v>
      </c>
      <c r="M387" s="3" t="s">
        <v>18</v>
      </c>
      <c r="N387" s="12" t="s">
        <v>18</v>
      </c>
      <c r="O387" s="12" t="s">
        <v>18</v>
      </c>
      <c r="P387" s="12" t="s">
        <v>18</v>
      </c>
      <c r="Q387" s="12" t="s">
        <v>18</v>
      </c>
    </row>
    <row r="388" spans="1:17" x14ac:dyDescent="0.25">
      <c r="A388" t="s">
        <v>1977</v>
      </c>
      <c r="B388" t="s">
        <v>1978</v>
      </c>
      <c r="C388" t="s">
        <v>1979</v>
      </c>
      <c r="D388" t="s">
        <v>1980</v>
      </c>
      <c r="E388">
        <v>1342.68002</v>
      </c>
      <c r="F388" s="11">
        <v>1.7769276301066099</v>
      </c>
      <c r="G388" s="11">
        <v>1.2575883865356401</v>
      </c>
      <c r="H388" s="11">
        <v>1.9416809082031199</v>
      </c>
      <c r="I388" s="11" t="s">
        <v>18</v>
      </c>
      <c r="J388" s="3">
        <v>2.4660180409749399</v>
      </c>
      <c r="K388" s="3">
        <v>1.9256439208984399</v>
      </c>
      <c r="L388" s="3">
        <v>2.1684439977010102</v>
      </c>
      <c r="M388" s="3">
        <v>1.3121356964111299</v>
      </c>
      <c r="N388" s="12">
        <v>1.50973129272461</v>
      </c>
      <c r="O388" s="12">
        <v>2.5460389455159498</v>
      </c>
      <c r="P388" s="12">
        <v>1.4882520039876299</v>
      </c>
      <c r="Q388" s="12">
        <v>1.27539507548014</v>
      </c>
    </row>
    <row r="389" spans="1:17" x14ac:dyDescent="0.25">
      <c r="A389" t="s">
        <v>1981</v>
      </c>
      <c r="B389" t="s">
        <v>1978</v>
      </c>
      <c r="C389" t="s">
        <v>1979</v>
      </c>
      <c r="D389" t="s">
        <v>1982</v>
      </c>
      <c r="E389">
        <v>2655.2194300000001</v>
      </c>
      <c r="F389" s="11" t="s">
        <v>18</v>
      </c>
      <c r="G389" s="11" t="s">
        <v>18</v>
      </c>
      <c r="H389" s="11" t="s">
        <v>18</v>
      </c>
      <c r="I389" s="11" t="s">
        <v>18</v>
      </c>
      <c r="J389" s="3">
        <v>2.0553340911865199</v>
      </c>
      <c r="K389" s="3" t="s">
        <v>18</v>
      </c>
      <c r="L389" s="3">
        <v>1.6585861841837599</v>
      </c>
      <c r="M389" s="3">
        <v>1.2758588790893599</v>
      </c>
      <c r="N389" s="12" t="s">
        <v>18</v>
      </c>
      <c r="O389" s="12" t="s">
        <v>18</v>
      </c>
      <c r="P389" s="12">
        <v>1.9544448852539</v>
      </c>
      <c r="Q389" s="12" t="s">
        <v>18</v>
      </c>
    </row>
    <row r="390" spans="1:17" x14ac:dyDescent="0.25">
      <c r="A390" t="s">
        <v>1983</v>
      </c>
      <c r="B390" t="s">
        <v>1984</v>
      </c>
      <c r="C390" t="s">
        <v>1985</v>
      </c>
      <c r="D390" t="s">
        <v>1986</v>
      </c>
      <c r="E390">
        <v>1273.7814800000001</v>
      </c>
      <c r="F390" s="11">
        <v>3.9753081003824899</v>
      </c>
      <c r="G390" s="11" t="s">
        <v>18</v>
      </c>
      <c r="H390" s="11" t="s">
        <v>18</v>
      </c>
      <c r="I390" s="11" t="s">
        <v>18</v>
      </c>
      <c r="J390" s="3" t="s">
        <v>18</v>
      </c>
      <c r="K390" s="3" t="s">
        <v>18</v>
      </c>
      <c r="L390" s="3" t="s">
        <v>18</v>
      </c>
      <c r="M390" s="3" t="s">
        <v>18</v>
      </c>
      <c r="N390" s="12" t="s">
        <v>18</v>
      </c>
      <c r="O390" s="12" t="s">
        <v>18</v>
      </c>
      <c r="P390" s="12" t="s">
        <v>18</v>
      </c>
      <c r="Q390" s="12" t="s">
        <v>18</v>
      </c>
    </row>
    <row r="391" spans="1:17" x14ac:dyDescent="0.25">
      <c r="A391" t="s">
        <v>1993</v>
      </c>
      <c r="B391" t="s">
        <v>1994</v>
      </c>
      <c r="C391" t="s">
        <v>1995</v>
      </c>
      <c r="D391" t="s">
        <v>1996</v>
      </c>
      <c r="E391">
        <v>2271.4003299999999</v>
      </c>
      <c r="F391" s="11">
        <v>2.6075639724731401</v>
      </c>
      <c r="G391" s="11">
        <v>2.5146064758300799</v>
      </c>
      <c r="H391" s="11">
        <v>2.9054946899414</v>
      </c>
      <c r="I391" s="11">
        <v>2.6319805781046499</v>
      </c>
      <c r="J391" s="3">
        <v>5.5595162709553998</v>
      </c>
      <c r="K391" s="3">
        <v>4.0379943847656197</v>
      </c>
      <c r="L391" s="3">
        <v>2.8481982549031599</v>
      </c>
      <c r="M391" s="3">
        <v>3.2940009435017901</v>
      </c>
      <c r="N391" s="12">
        <v>4.4650885264078797</v>
      </c>
      <c r="O391" s="12">
        <v>4.47577826182048</v>
      </c>
      <c r="P391" s="12">
        <v>2.77446142832438</v>
      </c>
      <c r="Q391" s="12">
        <v>3.2920271555582699</v>
      </c>
    </row>
    <row r="392" spans="1:17" x14ac:dyDescent="0.25">
      <c r="A392" t="s">
        <v>2005</v>
      </c>
      <c r="B392" t="s">
        <v>2000</v>
      </c>
      <c r="C392" t="s">
        <v>2001</v>
      </c>
      <c r="D392" t="s">
        <v>2006</v>
      </c>
      <c r="E392">
        <v>2331.3548799999999</v>
      </c>
      <c r="F392" s="11" t="s">
        <v>18</v>
      </c>
      <c r="G392" s="11" t="s">
        <v>18</v>
      </c>
      <c r="H392" s="11" t="s">
        <v>18</v>
      </c>
      <c r="I392" s="11" t="s">
        <v>18</v>
      </c>
      <c r="J392" s="3">
        <v>1.5559708277384501</v>
      </c>
      <c r="K392" s="3" t="s">
        <v>18</v>
      </c>
      <c r="L392" s="3">
        <v>1.4417184193929</v>
      </c>
      <c r="M392" s="3">
        <v>2.7140432993571002</v>
      </c>
      <c r="N392" s="12">
        <v>1.12246417999268</v>
      </c>
      <c r="O392" s="12">
        <v>1.8920663197835299</v>
      </c>
      <c r="P392" s="12">
        <v>2.0319805145263699</v>
      </c>
      <c r="Q392" s="12">
        <v>3.00083859761556</v>
      </c>
    </row>
    <row r="393" spans="1:17" x14ac:dyDescent="0.25">
      <c r="A393" t="s">
        <v>2013</v>
      </c>
      <c r="B393" t="s">
        <v>2014</v>
      </c>
      <c r="C393" t="s">
        <v>2015</v>
      </c>
      <c r="D393" t="s">
        <v>2016</v>
      </c>
      <c r="E393">
        <v>1927.1440500000001</v>
      </c>
      <c r="F393" s="11" t="s">
        <v>18</v>
      </c>
      <c r="G393" s="11">
        <v>4.9561761220296203</v>
      </c>
      <c r="H393" s="11" t="s">
        <v>18</v>
      </c>
      <c r="I393" s="11" t="s">
        <v>18</v>
      </c>
      <c r="J393" s="3" t="s">
        <v>18</v>
      </c>
      <c r="K393" s="3" t="s">
        <v>18</v>
      </c>
      <c r="L393" s="3" t="s">
        <v>18</v>
      </c>
      <c r="M393" s="3" t="s">
        <v>18</v>
      </c>
      <c r="N393" s="12" t="s">
        <v>18</v>
      </c>
      <c r="O393" s="12" t="s">
        <v>18</v>
      </c>
      <c r="P393" s="12" t="s">
        <v>18</v>
      </c>
      <c r="Q393" s="12" t="s">
        <v>18</v>
      </c>
    </row>
    <row r="394" spans="1:17" x14ac:dyDescent="0.25">
      <c r="A394" t="s">
        <v>2017</v>
      </c>
      <c r="B394" t="s">
        <v>2018</v>
      </c>
      <c r="C394" t="s">
        <v>2019</v>
      </c>
      <c r="D394" t="s">
        <v>2020</v>
      </c>
      <c r="E394">
        <v>3457.7805800000001</v>
      </c>
      <c r="F394" s="11" t="s">
        <v>18</v>
      </c>
      <c r="G394" s="11" t="s">
        <v>18</v>
      </c>
      <c r="H394" s="11" t="s">
        <v>18</v>
      </c>
      <c r="I394" s="11" t="s">
        <v>18</v>
      </c>
      <c r="J394" s="3" t="s">
        <v>18</v>
      </c>
      <c r="K394" s="3">
        <v>2.1539557774861602</v>
      </c>
      <c r="L394" s="3" t="s">
        <v>18</v>
      </c>
      <c r="M394" s="3" t="s">
        <v>18</v>
      </c>
      <c r="N394" s="12">
        <v>0.90414841969807802</v>
      </c>
      <c r="O394" s="12" t="s">
        <v>18</v>
      </c>
      <c r="P394" s="12" t="s">
        <v>18</v>
      </c>
      <c r="Q394" s="12" t="s">
        <v>18</v>
      </c>
    </row>
    <row r="395" spans="1:17" x14ac:dyDescent="0.25">
      <c r="A395" t="s">
        <v>2025</v>
      </c>
      <c r="B395" t="s">
        <v>2022</v>
      </c>
      <c r="C395" t="s">
        <v>2023</v>
      </c>
      <c r="D395" t="s">
        <v>2026</v>
      </c>
      <c r="E395">
        <v>2801.7067400000001</v>
      </c>
      <c r="F395" s="11">
        <v>2.2512731552124001</v>
      </c>
      <c r="G395" s="11" t="s">
        <v>18</v>
      </c>
      <c r="H395" s="11" t="s">
        <v>18</v>
      </c>
      <c r="I395" s="11" t="s">
        <v>18</v>
      </c>
      <c r="J395" s="3" t="s">
        <v>18</v>
      </c>
      <c r="K395" s="3" t="s">
        <v>18</v>
      </c>
      <c r="L395" s="3" t="s">
        <v>18</v>
      </c>
      <c r="M395" s="3" t="s">
        <v>18</v>
      </c>
      <c r="N395" s="12" t="s">
        <v>18</v>
      </c>
      <c r="O395" s="12" t="s">
        <v>18</v>
      </c>
      <c r="P395" s="12" t="s">
        <v>18</v>
      </c>
      <c r="Q395" s="12" t="s">
        <v>18</v>
      </c>
    </row>
    <row r="396" spans="1:17" x14ac:dyDescent="0.25">
      <c r="A396" t="s">
        <v>2027</v>
      </c>
      <c r="B396" t="s">
        <v>2022</v>
      </c>
      <c r="C396" t="s">
        <v>2023</v>
      </c>
      <c r="D396" t="s">
        <v>2028</v>
      </c>
      <c r="E396">
        <v>2432.3824500000001</v>
      </c>
      <c r="F396" s="11">
        <v>2.7217578887939502</v>
      </c>
      <c r="G396" s="11">
        <v>2.75692558288574</v>
      </c>
      <c r="H396" s="11">
        <v>4.3979622522989903</v>
      </c>
      <c r="I396" s="11">
        <v>3.2789173126220699</v>
      </c>
      <c r="J396" s="3" t="s">
        <v>18</v>
      </c>
      <c r="K396" s="3">
        <v>3.3492692311604801</v>
      </c>
      <c r="L396" s="3">
        <v>2.5572280883789098</v>
      </c>
      <c r="M396" s="3">
        <v>2.6380869547526</v>
      </c>
      <c r="N396" s="12" t="s">
        <v>18</v>
      </c>
      <c r="O396" s="12">
        <v>2.30489253997803</v>
      </c>
      <c r="P396" s="12" t="s">
        <v>18</v>
      </c>
      <c r="Q396" s="12">
        <v>2.0054731369018599</v>
      </c>
    </row>
    <row r="397" spans="1:17" x14ac:dyDescent="0.25">
      <c r="A397" t="s">
        <v>2033</v>
      </c>
      <c r="B397" t="s">
        <v>2034</v>
      </c>
      <c r="C397" t="s">
        <v>2035</v>
      </c>
      <c r="D397" t="s">
        <v>2036</v>
      </c>
      <c r="E397">
        <v>1472.8585499999999</v>
      </c>
      <c r="F397" s="11" t="s">
        <v>18</v>
      </c>
      <c r="G397" s="11" t="s">
        <v>18</v>
      </c>
      <c r="H397" s="11" t="s">
        <v>18</v>
      </c>
      <c r="I397" s="11" t="s">
        <v>18</v>
      </c>
      <c r="J397" s="3" t="s">
        <v>18</v>
      </c>
      <c r="K397" s="3">
        <v>3.2527071634928402</v>
      </c>
      <c r="L397" s="3" t="s">
        <v>18</v>
      </c>
      <c r="M397" s="3" t="s">
        <v>18</v>
      </c>
      <c r="N397" s="12" t="s">
        <v>18</v>
      </c>
      <c r="O397" s="12">
        <v>3.9537096023559601</v>
      </c>
      <c r="P397" s="12" t="s">
        <v>18</v>
      </c>
      <c r="Q397" s="12">
        <v>2.6111090977986602</v>
      </c>
    </row>
    <row r="398" spans="1:17" x14ac:dyDescent="0.25">
      <c r="A398" t="s">
        <v>2037</v>
      </c>
      <c r="B398" t="s">
        <v>2038</v>
      </c>
      <c r="C398" t="s">
        <v>2039</v>
      </c>
      <c r="D398" t="s">
        <v>2040</v>
      </c>
      <c r="E398">
        <v>1374.81053</v>
      </c>
      <c r="F398" s="11" t="s">
        <v>18</v>
      </c>
      <c r="G398" s="11">
        <v>1.4717426300048799</v>
      </c>
      <c r="H398" s="11" t="s">
        <v>18</v>
      </c>
      <c r="I398" s="11" t="s">
        <v>18</v>
      </c>
      <c r="J398" s="3" t="s">
        <v>18</v>
      </c>
      <c r="K398" s="3" t="s">
        <v>18</v>
      </c>
      <c r="L398" s="3" t="s">
        <v>18</v>
      </c>
      <c r="M398" s="3" t="s">
        <v>18</v>
      </c>
      <c r="N398" s="12" t="s">
        <v>18</v>
      </c>
      <c r="O398" s="12" t="s">
        <v>18</v>
      </c>
      <c r="P398" s="12" t="s">
        <v>18</v>
      </c>
      <c r="Q398" s="12" t="s">
        <v>18</v>
      </c>
    </row>
    <row r="399" spans="1:17" x14ac:dyDescent="0.25">
      <c r="A399" t="s">
        <v>2041</v>
      </c>
      <c r="B399" t="s">
        <v>2042</v>
      </c>
      <c r="C399" t="s">
        <v>2043</v>
      </c>
      <c r="D399" t="s">
        <v>2044</v>
      </c>
      <c r="E399">
        <v>3018.3009200000001</v>
      </c>
      <c r="F399" s="11">
        <v>2.6400095621744799</v>
      </c>
      <c r="G399" s="11" t="s">
        <v>18</v>
      </c>
      <c r="H399" s="11" t="s">
        <v>18</v>
      </c>
      <c r="I399" s="11" t="s">
        <v>18</v>
      </c>
      <c r="J399" s="3" t="s">
        <v>18</v>
      </c>
      <c r="K399" s="3" t="s">
        <v>18</v>
      </c>
      <c r="L399" s="3" t="s">
        <v>18</v>
      </c>
      <c r="M399" s="3" t="s">
        <v>18</v>
      </c>
      <c r="N399" s="12" t="s">
        <v>18</v>
      </c>
      <c r="O399" s="12" t="s">
        <v>18</v>
      </c>
      <c r="P399" s="12" t="s">
        <v>18</v>
      </c>
      <c r="Q399" s="12" t="s">
        <v>18</v>
      </c>
    </row>
    <row r="400" spans="1:17" x14ac:dyDescent="0.25">
      <c r="A400" t="s">
        <v>2045</v>
      </c>
      <c r="B400" t="s">
        <v>2046</v>
      </c>
      <c r="C400" t="s">
        <v>2047</v>
      </c>
      <c r="D400" t="s">
        <v>2048</v>
      </c>
      <c r="E400">
        <v>2276.2196199999998</v>
      </c>
      <c r="F400" s="11" t="s">
        <v>18</v>
      </c>
      <c r="G400" s="11" t="s">
        <v>18</v>
      </c>
      <c r="H400" s="11" t="s">
        <v>18</v>
      </c>
      <c r="I400" s="11" t="s">
        <v>18</v>
      </c>
      <c r="J400" s="3" t="s">
        <v>18</v>
      </c>
      <c r="K400" s="3" t="s">
        <v>18</v>
      </c>
      <c r="L400" s="3" t="s">
        <v>18</v>
      </c>
      <c r="M400" s="3" t="s">
        <v>18</v>
      </c>
      <c r="N400" s="12">
        <v>1.2001752853393599</v>
      </c>
      <c r="O400" s="12" t="s">
        <v>18</v>
      </c>
      <c r="P400" s="12" t="s">
        <v>18</v>
      </c>
      <c r="Q400" s="12" t="s">
        <v>18</v>
      </c>
    </row>
    <row r="401" spans="1:17" x14ac:dyDescent="0.25">
      <c r="A401" t="s">
        <v>2049</v>
      </c>
      <c r="B401" t="s">
        <v>2050</v>
      </c>
      <c r="C401" t="s">
        <v>2051</v>
      </c>
      <c r="D401" t="s">
        <v>2052</v>
      </c>
      <c r="E401">
        <v>4076.9609700000001</v>
      </c>
      <c r="F401" s="11" t="s">
        <v>18</v>
      </c>
      <c r="G401" s="11" t="s">
        <v>18</v>
      </c>
      <c r="H401" s="11" t="s">
        <v>18</v>
      </c>
      <c r="I401" s="11" t="s">
        <v>18</v>
      </c>
      <c r="J401" s="3" t="s">
        <v>18</v>
      </c>
      <c r="K401" s="3">
        <v>2.3688158988952601</v>
      </c>
      <c r="L401" s="3" t="s">
        <v>18</v>
      </c>
      <c r="M401" s="3" t="s">
        <v>18</v>
      </c>
      <c r="N401" s="12" t="s">
        <v>18</v>
      </c>
      <c r="O401" s="12" t="s">
        <v>18</v>
      </c>
      <c r="P401" s="12" t="s">
        <v>18</v>
      </c>
      <c r="Q401" s="12" t="s">
        <v>18</v>
      </c>
    </row>
    <row r="402" spans="1:17" x14ac:dyDescent="0.25">
      <c r="A402" t="s">
        <v>2053</v>
      </c>
      <c r="B402" t="s">
        <v>2054</v>
      </c>
      <c r="C402" t="s">
        <v>2055</v>
      </c>
      <c r="D402" t="s">
        <v>2056</v>
      </c>
      <c r="E402">
        <v>1445.8840299999999</v>
      </c>
      <c r="F402" s="11" t="s">
        <v>18</v>
      </c>
      <c r="G402" s="11">
        <v>2.26363849639892</v>
      </c>
      <c r="H402" s="11" t="s">
        <v>18</v>
      </c>
      <c r="I402" s="11" t="s">
        <v>18</v>
      </c>
      <c r="J402" s="3" t="s">
        <v>18</v>
      </c>
      <c r="K402" s="3" t="s">
        <v>18</v>
      </c>
      <c r="L402" s="3" t="s">
        <v>18</v>
      </c>
      <c r="M402" s="3" t="s">
        <v>18</v>
      </c>
      <c r="N402" s="12" t="s">
        <v>18</v>
      </c>
      <c r="O402" s="12" t="s">
        <v>18</v>
      </c>
      <c r="P402" s="12" t="s">
        <v>18</v>
      </c>
      <c r="Q402" s="12" t="s">
        <v>18</v>
      </c>
    </row>
    <row r="403" spans="1:17" x14ac:dyDescent="0.25">
      <c r="A403" t="s">
        <v>2057</v>
      </c>
      <c r="B403" t="s">
        <v>2054</v>
      </c>
      <c r="C403" t="s">
        <v>2055</v>
      </c>
      <c r="D403" t="s">
        <v>2058</v>
      </c>
      <c r="E403">
        <v>2021.02495</v>
      </c>
      <c r="F403" s="11" t="s">
        <v>18</v>
      </c>
      <c r="G403" s="11" t="s">
        <v>18</v>
      </c>
      <c r="H403" s="11" t="s">
        <v>18</v>
      </c>
      <c r="I403" s="11" t="s">
        <v>18</v>
      </c>
      <c r="J403" s="3" t="s">
        <v>18</v>
      </c>
      <c r="K403" s="3" t="s">
        <v>18</v>
      </c>
      <c r="L403" s="3">
        <v>1.4088875452677401</v>
      </c>
      <c r="M403" s="3" t="s">
        <v>18</v>
      </c>
      <c r="N403" s="12" t="s">
        <v>18</v>
      </c>
      <c r="O403" s="12" t="s">
        <v>18</v>
      </c>
      <c r="P403" s="12" t="s">
        <v>18</v>
      </c>
      <c r="Q403" s="12" t="s">
        <v>18</v>
      </c>
    </row>
    <row r="404" spans="1:17" x14ac:dyDescent="0.25">
      <c r="A404" t="s">
        <v>2059</v>
      </c>
      <c r="B404" t="s">
        <v>2060</v>
      </c>
      <c r="C404" t="s">
        <v>2061</v>
      </c>
      <c r="D404" t="s">
        <v>2062</v>
      </c>
      <c r="E404">
        <v>2229.0832500000001</v>
      </c>
      <c r="F404" s="11">
        <v>1.9139499664306601</v>
      </c>
      <c r="G404" s="11" t="s">
        <v>18</v>
      </c>
      <c r="H404" s="11">
        <v>2.5271053314209002</v>
      </c>
      <c r="I404" s="11" t="s">
        <v>18</v>
      </c>
      <c r="J404" s="3" t="s">
        <v>18</v>
      </c>
      <c r="K404" s="3" t="s">
        <v>18</v>
      </c>
      <c r="L404" s="3" t="s">
        <v>18</v>
      </c>
      <c r="M404" s="3" t="s">
        <v>18</v>
      </c>
      <c r="N404" s="12">
        <v>1.0388704935709601</v>
      </c>
      <c r="O404" s="12" t="s">
        <v>18</v>
      </c>
      <c r="P404" s="12" t="s">
        <v>18</v>
      </c>
      <c r="Q404" s="12" t="s">
        <v>18</v>
      </c>
    </row>
    <row r="405" spans="1:17" x14ac:dyDescent="0.25">
      <c r="A405" t="s">
        <v>2063</v>
      </c>
      <c r="B405" t="s">
        <v>2060</v>
      </c>
      <c r="C405" t="s">
        <v>2061</v>
      </c>
      <c r="D405" t="s">
        <v>2064</v>
      </c>
      <c r="E405">
        <v>1941.0441800000001</v>
      </c>
      <c r="F405" s="11">
        <v>1.4341147740682001</v>
      </c>
      <c r="G405" s="11" t="s">
        <v>18</v>
      </c>
      <c r="H405" s="11" t="s">
        <v>18</v>
      </c>
      <c r="I405" s="11" t="s">
        <v>18</v>
      </c>
      <c r="J405" s="3" t="s">
        <v>18</v>
      </c>
      <c r="K405" s="3" t="s">
        <v>18</v>
      </c>
      <c r="L405" s="3" t="s">
        <v>18</v>
      </c>
      <c r="M405" s="3" t="s">
        <v>18</v>
      </c>
      <c r="N405" s="12" t="s">
        <v>18</v>
      </c>
      <c r="O405" s="12" t="s">
        <v>18</v>
      </c>
      <c r="P405" s="12" t="s">
        <v>18</v>
      </c>
      <c r="Q405" s="12" t="s">
        <v>18</v>
      </c>
    </row>
    <row r="406" spans="1:17" x14ac:dyDescent="0.25">
      <c r="A406" t="s">
        <v>2065</v>
      </c>
      <c r="B406" t="s">
        <v>2060</v>
      </c>
      <c r="C406" t="s">
        <v>2061</v>
      </c>
      <c r="D406" t="s">
        <v>2066</v>
      </c>
      <c r="E406">
        <v>1820.0957100000001</v>
      </c>
      <c r="F406" s="11" t="s">
        <v>18</v>
      </c>
      <c r="G406" s="11" t="s">
        <v>18</v>
      </c>
      <c r="H406" s="11" t="s">
        <v>18</v>
      </c>
      <c r="I406" s="11" t="s">
        <v>18</v>
      </c>
      <c r="J406" s="3" t="s">
        <v>18</v>
      </c>
      <c r="K406" s="3">
        <v>2.5493825276692701</v>
      </c>
      <c r="L406" s="3" t="s">
        <v>18</v>
      </c>
      <c r="M406" s="3" t="s">
        <v>18</v>
      </c>
      <c r="N406" s="12" t="s">
        <v>18</v>
      </c>
      <c r="O406" s="12">
        <v>2.8966897328694698</v>
      </c>
      <c r="P406" s="12" t="s">
        <v>18</v>
      </c>
      <c r="Q406" s="12" t="s">
        <v>18</v>
      </c>
    </row>
    <row r="407" spans="1:17" x14ac:dyDescent="0.25">
      <c r="A407" t="s">
        <v>2067</v>
      </c>
      <c r="B407" t="s">
        <v>2068</v>
      </c>
      <c r="C407" t="s">
        <v>2069</v>
      </c>
      <c r="D407" t="s">
        <v>2070</v>
      </c>
      <c r="E407">
        <v>2290.36976</v>
      </c>
      <c r="F407" s="11" t="s">
        <v>18</v>
      </c>
      <c r="G407" s="11" t="s">
        <v>18</v>
      </c>
      <c r="H407" s="11">
        <v>1.57665570576986</v>
      </c>
      <c r="I407" s="11" t="s">
        <v>18</v>
      </c>
      <c r="J407" s="3" t="s">
        <v>18</v>
      </c>
      <c r="K407" s="3" t="s">
        <v>18</v>
      </c>
      <c r="L407" s="3" t="s">
        <v>18</v>
      </c>
      <c r="M407" s="3" t="s">
        <v>18</v>
      </c>
      <c r="N407" s="12" t="s">
        <v>18</v>
      </c>
      <c r="O407" s="12" t="s">
        <v>18</v>
      </c>
      <c r="P407" s="12" t="s">
        <v>18</v>
      </c>
      <c r="Q407" s="12" t="s">
        <v>18</v>
      </c>
    </row>
    <row r="408" spans="1:17" x14ac:dyDescent="0.25">
      <c r="A408" t="s">
        <v>2073</v>
      </c>
      <c r="B408" t="s">
        <v>2074</v>
      </c>
      <c r="C408" t="s">
        <v>2075</v>
      </c>
      <c r="D408" t="s">
        <v>2076</v>
      </c>
      <c r="E408">
        <v>1232.7160200000001</v>
      </c>
      <c r="F408" s="11">
        <v>2.1560265223185202</v>
      </c>
      <c r="G408" s="11" t="s">
        <v>18</v>
      </c>
      <c r="H408" s="11" t="s">
        <v>18</v>
      </c>
      <c r="I408" s="11" t="s">
        <v>18</v>
      </c>
      <c r="J408" s="3">
        <v>2.1305478413899701</v>
      </c>
      <c r="K408" s="3" t="s">
        <v>18</v>
      </c>
      <c r="L408" s="3" t="s">
        <v>18</v>
      </c>
      <c r="M408" s="3" t="s">
        <v>18</v>
      </c>
      <c r="N408" s="12" t="s">
        <v>18</v>
      </c>
      <c r="O408" s="12">
        <v>1.26070976257324</v>
      </c>
      <c r="P408" s="12" t="s">
        <v>18</v>
      </c>
      <c r="Q408" s="12">
        <v>0.86873213450113895</v>
      </c>
    </row>
    <row r="409" spans="1:17" x14ac:dyDescent="0.25">
      <c r="A409" t="s">
        <v>2081</v>
      </c>
      <c r="B409" t="s">
        <v>2082</v>
      </c>
      <c r="C409" t="s">
        <v>2083</v>
      </c>
      <c r="D409" t="s">
        <v>2084</v>
      </c>
      <c r="E409">
        <v>1257.73642</v>
      </c>
      <c r="F409" s="11" t="s">
        <v>18</v>
      </c>
      <c r="G409" s="11" t="s">
        <v>18</v>
      </c>
      <c r="H409" s="11">
        <v>2.38748900095622</v>
      </c>
      <c r="I409" s="11" t="s">
        <v>18</v>
      </c>
      <c r="J409" s="3" t="s">
        <v>18</v>
      </c>
      <c r="K409" s="3" t="s">
        <v>18</v>
      </c>
      <c r="L409" s="3" t="s">
        <v>18</v>
      </c>
      <c r="M409" s="3" t="s">
        <v>18</v>
      </c>
      <c r="N409" s="12" t="s">
        <v>18</v>
      </c>
      <c r="O409" s="12" t="s">
        <v>18</v>
      </c>
      <c r="P409" s="12" t="s">
        <v>18</v>
      </c>
      <c r="Q409" s="12" t="s">
        <v>18</v>
      </c>
    </row>
    <row r="410" spans="1:17" x14ac:dyDescent="0.25">
      <c r="A410" t="s">
        <v>2085</v>
      </c>
      <c r="B410" t="s">
        <v>2086</v>
      </c>
      <c r="C410" t="s">
        <v>2087</v>
      </c>
      <c r="D410" t="s">
        <v>2088</v>
      </c>
      <c r="E410">
        <v>1547.9157299999999</v>
      </c>
      <c r="F410" s="11">
        <v>2.0680789947509801</v>
      </c>
      <c r="G410" s="11">
        <v>2.0429534912109402</v>
      </c>
      <c r="H410" s="11" t="s">
        <v>18</v>
      </c>
      <c r="I410" s="11" t="s">
        <v>18</v>
      </c>
      <c r="J410" s="3" t="s">
        <v>18</v>
      </c>
      <c r="K410" s="3" t="s">
        <v>18</v>
      </c>
      <c r="L410" s="3" t="s">
        <v>18</v>
      </c>
      <c r="M410" s="3" t="s">
        <v>18</v>
      </c>
      <c r="N410" s="12" t="s">
        <v>18</v>
      </c>
      <c r="O410" s="12" t="s">
        <v>18</v>
      </c>
      <c r="P410" s="12" t="s">
        <v>18</v>
      </c>
      <c r="Q410" s="12" t="s">
        <v>18</v>
      </c>
    </row>
    <row r="411" spans="1:17" x14ac:dyDescent="0.25">
      <c r="A411" t="s">
        <v>2089</v>
      </c>
      <c r="B411" t="s">
        <v>2090</v>
      </c>
      <c r="C411" t="s">
        <v>2091</v>
      </c>
      <c r="D411" t="s">
        <v>2092</v>
      </c>
      <c r="E411">
        <v>1415.83708</v>
      </c>
      <c r="F411" s="11" t="s">
        <v>18</v>
      </c>
      <c r="G411" s="11" t="s">
        <v>18</v>
      </c>
      <c r="H411" s="11">
        <v>2.9465233484904001</v>
      </c>
      <c r="I411" s="11" t="s">
        <v>18</v>
      </c>
      <c r="J411" s="3" t="s">
        <v>18</v>
      </c>
      <c r="K411" s="3" t="s">
        <v>18</v>
      </c>
      <c r="L411" s="3" t="s">
        <v>18</v>
      </c>
      <c r="M411" s="3" t="s">
        <v>18</v>
      </c>
      <c r="N411" s="12" t="s">
        <v>18</v>
      </c>
      <c r="O411" s="12" t="s">
        <v>18</v>
      </c>
      <c r="P411" s="12" t="s">
        <v>18</v>
      </c>
      <c r="Q411" s="12" t="s">
        <v>18</v>
      </c>
    </row>
    <row r="412" spans="1:17" x14ac:dyDescent="0.25">
      <c r="A412" t="s">
        <v>2093</v>
      </c>
      <c r="B412" t="s">
        <v>2094</v>
      </c>
      <c r="C412" t="s">
        <v>2095</v>
      </c>
      <c r="D412" t="s">
        <v>2096</v>
      </c>
      <c r="E412">
        <v>1814.1263899999999</v>
      </c>
      <c r="F412" s="11" t="s">
        <v>18</v>
      </c>
      <c r="G412" s="11" t="s">
        <v>18</v>
      </c>
      <c r="H412" s="11" t="s">
        <v>18</v>
      </c>
      <c r="I412" s="11" t="s">
        <v>18</v>
      </c>
      <c r="J412" s="3" t="s">
        <v>18</v>
      </c>
      <c r="K412" s="3" t="s">
        <v>18</v>
      </c>
      <c r="L412" s="3" t="s">
        <v>18</v>
      </c>
      <c r="M412" s="3" t="s">
        <v>18</v>
      </c>
      <c r="N412" s="12" t="s">
        <v>18</v>
      </c>
      <c r="O412" s="12" t="s">
        <v>18</v>
      </c>
      <c r="P412" s="12">
        <v>1.86787255605062</v>
      </c>
      <c r="Q412" s="12">
        <v>2.0720736185709598</v>
      </c>
    </row>
    <row r="413" spans="1:17" x14ac:dyDescent="0.25">
      <c r="A413" t="s">
        <v>2097</v>
      </c>
      <c r="B413" t="s">
        <v>2098</v>
      </c>
      <c r="C413" t="s">
        <v>2099</v>
      </c>
      <c r="D413" t="s">
        <v>2100</v>
      </c>
      <c r="E413">
        <v>1431.8683799999999</v>
      </c>
      <c r="F413" s="11">
        <v>3.7417678833007799</v>
      </c>
      <c r="G413" s="11">
        <v>1.56464672088623</v>
      </c>
      <c r="H413" s="11" t="s">
        <v>18</v>
      </c>
      <c r="I413" s="11" t="s">
        <v>18</v>
      </c>
      <c r="J413" s="3" t="s">
        <v>18</v>
      </c>
      <c r="K413" s="3">
        <v>1.8530047734578401</v>
      </c>
      <c r="L413" s="3" t="s">
        <v>18</v>
      </c>
      <c r="M413" s="3" t="s">
        <v>18</v>
      </c>
      <c r="N413" s="12" t="s">
        <v>18</v>
      </c>
      <c r="O413" s="12" t="s">
        <v>18</v>
      </c>
      <c r="P413" s="12" t="s">
        <v>18</v>
      </c>
      <c r="Q413" s="12" t="s">
        <v>18</v>
      </c>
    </row>
    <row r="414" spans="1:17" x14ac:dyDescent="0.25">
      <c r="A414" t="s">
        <v>2109</v>
      </c>
      <c r="B414" t="s">
        <v>2106</v>
      </c>
      <c r="C414" t="s">
        <v>2107</v>
      </c>
      <c r="D414" t="s">
        <v>2110</v>
      </c>
      <c r="E414">
        <v>4516.3449099999998</v>
      </c>
      <c r="F414" s="11" t="s">
        <v>18</v>
      </c>
      <c r="G414" s="11" t="s">
        <v>18</v>
      </c>
      <c r="H414" s="11" t="s">
        <v>18</v>
      </c>
      <c r="I414" s="11" t="s">
        <v>18</v>
      </c>
      <c r="J414" s="3">
        <v>2.3120956420898402</v>
      </c>
      <c r="K414" s="3" t="s">
        <v>18</v>
      </c>
      <c r="L414" s="3" t="s">
        <v>18</v>
      </c>
      <c r="M414" s="3" t="s">
        <v>18</v>
      </c>
      <c r="N414" s="12" t="s">
        <v>18</v>
      </c>
      <c r="O414" s="12" t="s">
        <v>18</v>
      </c>
      <c r="P414" s="12" t="s">
        <v>18</v>
      </c>
      <c r="Q414" s="12" t="s">
        <v>18</v>
      </c>
    </row>
    <row r="415" spans="1:17" x14ac:dyDescent="0.25">
      <c r="A415" t="s">
        <v>2111</v>
      </c>
      <c r="B415" t="s">
        <v>2106</v>
      </c>
      <c r="C415" t="s">
        <v>2107</v>
      </c>
      <c r="D415" t="s">
        <v>2112</v>
      </c>
      <c r="E415">
        <v>1701.9597699999999</v>
      </c>
      <c r="F415" s="11">
        <v>1.4439347585042299</v>
      </c>
      <c r="G415" s="11" t="s">
        <v>18</v>
      </c>
      <c r="H415" s="11" t="s">
        <v>18</v>
      </c>
      <c r="I415" s="11" t="s">
        <v>18</v>
      </c>
      <c r="J415" s="3" t="s">
        <v>18</v>
      </c>
      <c r="K415" s="3" t="s">
        <v>18</v>
      </c>
      <c r="L415" s="3" t="s">
        <v>18</v>
      </c>
      <c r="M415" s="3" t="s">
        <v>18</v>
      </c>
      <c r="N415" s="12" t="s">
        <v>18</v>
      </c>
      <c r="O415" s="12" t="s">
        <v>18</v>
      </c>
      <c r="P415" s="12" t="s">
        <v>18</v>
      </c>
      <c r="Q415" s="12" t="s">
        <v>18</v>
      </c>
    </row>
    <row r="416" spans="1:17" x14ac:dyDescent="0.25">
      <c r="A416" t="s">
        <v>2117</v>
      </c>
      <c r="B416" t="s">
        <v>2114</v>
      </c>
      <c r="C416" t="s">
        <v>2115</v>
      </c>
      <c r="D416" t="s">
        <v>2118</v>
      </c>
      <c r="E416">
        <v>4442.5868200000004</v>
      </c>
      <c r="F416" s="11" t="s">
        <v>18</v>
      </c>
      <c r="G416" s="11">
        <v>1.6212603251139299</v>
      </c>
      <c r="H416" s="11" t="s">
        <v>18</v>
      </c>
      <c r="I416" s="11" t="s">
        <v>18</v>
      </c>
      <c r="J416" s="3">
        <v>3.4812250137329102</v>
      </c>
      <c r="K416" s="3" t="s">
        <v>18</v>
      </c>
      <c r="L416" s="3" t="s">
        <v>18</v>
      </c>
      <c r="M416" s="3">
        <v>1.63098239898682</v>
      </c>
      <c r="N416" s="12" t="s">
        <v>18</v>
      </c>
      <c r="O416" s="12" t="s">
        <v>18</v>
      </c>
      <c r="P416" s="12" t="s">
        <v>18</v>
      </c>
      <c r="Q416" s="12" t="s">
        <v>18</v>
      </c>
    </row>
    <row r="417" spans="1:17" x14ac:dyDescent="0.25">
      <c r="A417" t="s">
        <v>2125</v>
      </c>
      <c r="B417" t="s">
        <v>2126</v>
      </c>
      <c r="C417" t="s">
        <v>2127</v>
      </c>
      <c r="D417" t="s">
        <v>2128</v>
      </c>
      <c r="E417">
        <v>1864.0176300000001</v>
      </c>
      <c r="F417" s="11">
        <v>2.6573956807454402</v>
      </c>
      <c r="G417" s="11">
        <v>1.4743013381957999</v>
      </c>
      <c r="H417" s="11">
        <v>2.68644046783447</v>
      </c>
      <c r="I417" s="11">
        <v>1.66569900512695</v>
      </c>
      <c r="J417" s="3">
        <v>3.0225674311319999</v>
      </c>
      <c r="K417" s="3">
        <v>1.8203983306884699</v>
      </c>
      <c r="L417" s="3">
        <v>2.4244295756022098</v>
      </c>
      <c r="M417" s="3">
        <v>1.5883601506551099</v>
      </c>
      <c r="N417" s="12" t="s">
        <v>18</v>
      </c>
      <c r="O417" s="12" t="s">
        <v>18</v>
      </c>
      <c r="P417" s="12">
        <v>1.4688892364502</v>
      </c>
      <c r="Q417" s="12" t="s">
        <v>18</v>
      </c>
    </row>
    <row r="418" spans="1:17" x14ac:dyDescent="0.25">
      <c r="A418" t="s">
        <v>2129</v>
      </c>
      <c r="B418" t="s">
        <v>2126</v>
      </c>
      <c r="C418" t="s">
        <v>2127</v>
      </c>
      <c r="D418" t="s">
        <v>2130</v>
      </c>
      <c r="E418">
        <v>3481.7269500000002</v>
      </c>
      <c r="F418" s="11" t="s">
        <v>18</v>
      </c>
      <c r="G418" s="11" t="s">
        <v>18</v>
      </c>
      <c r="H418" s="11" t="s">
        <v>18</v>
      </c>
      <c r="I418" s="11" t="s">
        <v>18</v>
      </c>
      <c r="J418" s="3" t="s">
        <v>18</v>
      </c>
      <c r="K418" s="3" t="s">
        <v>18</v>
      </c>
      <c r="L418" s="3">
        <v>1.6358311971028601</v>
      </c>
      <c r="M418" s="3" t="s">
        <v>18</v>
      </c>
      <c r="N418" s="12" t="s">
        <v>18</v>
      </c>
      <c r="O418" s="12" t="s">
        <v>18</v>
      </c>
      <c r="P418" s="12" t="s">
        <v>18</v>
      </c>
      <c r="Q418" s="12" t="s">
        <v>18</v>
      </c>
    </row>
    <row r="419" spans="1:17" x14ac:dyDescent="0.25">
      <c r="A419" t="s">
        <v>2131</v>
      </c>
      <c r="B419" t="s">
        <v>2132</v>
      </c>
      <c r="C419" t="s">
        <v>2133</v>
      </c>
      <c r="D419" t="s">
        <v>2134</v>
      </c>
      <c r="E419">
        <v>2490.4556600000001</v>
      </c>
      <c r="F419" s="11" t="s">
        <v>18</v>
      </c>
      <c r="G419" s="11" t="s">
        <v>18</v>
      </c>
      <c r="H419" s="11">
        <v>1.5185394287109399</v>
      </c>
      <c r="I419" s="11" t="s">
        <v>18</v>
      </c>
      <c r="J419" s="3" t="s">
        <v>18</v>
      </c>
      <c r="K419" s="3" t="s">
        <v>18</v>
      </c>
      <c r="L419" s="3" t="s">
        <v>18</v>
      </c>
      <c r="M419" s="3" t="s">
        <v>18</v>
      </c>
      <c r="N419" s="12" t="s">
        <v>18</v>
      </c>
      <c r="O419" s="12" t="s">
        <v>18</v>
      </c>
      <c r="P419" s="12" t="s">
        <v>18</v>
      </c>
      <c r="Q419" s="12" t="s">
        <v>18</v>
      </c>
    </row>
    <row r="420" spans="1:17" x14ac:dyDescent="0.25">
      <c r="A420" t="s">
        <v>2135</v>
      </c>
      <c r="B420" t="s">
        <v>2136</v>
      </c>
      <c r="C420" t="s">
        <v>2137</v>
      </c>
      <c r="D420" t="s">
        <v>2138</v>
      </c>
      <c r="E420">
        <v>2247.1981099999998</v>
      </c>
      <c r="F420" s="11" t="s">
        <v>18</v>
      </c>
      <c r="G420" s="11" t="s">
        <v>18</v>
      </c>
      <c r="H420" s="11">
        <v>1.61230373382568</v>
      </c>
      <c r="I420" s="11">
        <v>1.33062267303467</v>
      </c>
      <c r="J420" s="3" t="s">
        <v>18</v>
      </c>
      <c r="K420" s="3" t="s">
        <v>18</v>
      </c>
      <c r="L420" s="3" t="s">
        <v>18</v>
      </c>
      <c r="M420" s="3" t="s">
        <v>18</v>
      </c>
      <c r="N420" s="12" t="s">
        <v>18</v>
      </c>
      <c r="O420" s="12" t="s">
        <v>18</v>
      </c>
      <c r="P420" s="12" t="s">
        <v>18</v>
      </c>
      <c r="Q420" s="12" t="s">
        <v>18</v>
      </c>
    </row>
    <row r="421" spans="1:17" x14ac:dyDescent="0.25">
      <c r="A421" t="s">
        <v>2143</v>
      </c>
      <c r="B421" t="s">
        <v>2140</v>
      </c>
      <c r="C421" t="s">
        <v>2141</v>
      </c>
      <c r="D421" t="s">
        <v>2144</v>
      </c>
      <c r="E421">
        <v>3164.65292</v>
      </c>
      <c r="F421" s="11">
        <v>1.4174877802530901</v>
      </c>
      <c r="G421" s="11" t="s">
        <v>18</v>
      </c>
      <c r="H421" s="11">
        <v>1.3182058334350599</v>
      </c>
      <c r="I421" s="11" t="s">
        <v>18</v>
      </c>
      <c r="J421" s="3">
        <v>2.11053689320882</v>
      </c>
      <c r="K421" s="3" t="s">
        <v>18</v>
      </c>
      <c r="L421" s="3">
        <v>1.84427388509115</v>
      </c>
      <c r="M421" s="3" t="s">
        <v>18</v>
      </c>
      <c r="N421" s="12" t="s">
        <v>18</v>
      </c>
      <c r="O421" s="12" t="s">
        <v>18</v>
      </c>
      <c r="P421" s="12">
        <v>1.43693574269613</v>
      </c>
      <c r="Q421" s="12" t="s">
        <v>18</v>
      </c>
    </row>
  </sheetData>
  <mergeCells count="3">
    <mergeCell ref="F1:I1"/>
    <mergeCell ref="J1:M1"/>
    <mergeCell ref="N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8"/>
  <sheetViews>
    <sheetView tabSelected="1" topLeftCell="B1" zoomScale="70" zoomScaleNormal="70" workbookViewId="0">
      <pane ySplit="3" topLeftCell="A4" activePane="bottomLeft" state="frozen"/>
      <selection activeCell="E1" sqref="E1"/>
      <selection pane="bottomLeft" activeCell="L15" sqref="L15"/>
    </sheetView>
  </sheetViews>
  <sheetFormatPr defaultColWidth="9.140625" defaultRowHeight="15" x14ac:dyDescent="0.25"/>
  <cols>
    <col min="1" max="1" width="57.5703125" bestFit="1" customWidth="1"/>
    <col min="3" max="3" width="111.28515625" bestFit="1" customWidth="1"/>
    <col min="4" max="4" width="28.5703125" bestFit="1" customWidth="1"/>
    <col min="6" max="17" width="9.140625" style="3"/>
  </cols>
  <sheetData>
    <row r="1" spans="1:17" x14ac:dyDescent="0.25">
      <c r="F1" s="28" t="s">
        <v>0</v>
      </c>
      <c r="G1" s="28"/>
      <c r="H1" s="28"/>
      <c r="I1" s="28"/>
      <c r="J1" s="29" t="s">
        <v>1</v>
      </c>
      <c r="K1" s="29"/>
      <c r="L1" s="29"/>
      <c r="M1" s="29"/>
      <c r="N1" s="30" t="s">
        <v>2</v>
      </c>
      <c r="O1" s="30"/>
      <c r="P1" s="30"/>
      <c r="Q1" s="30"/>
    </row>
    <row r="2" spans="1:17" x14ac:dyDescent="0.25">
      <c r="F2" s="11"/>
      <c r="G2" s="11"/>
      <c r="H2" s="11"/>
      <c r="I2" s="11"/>
      <c r="N2" s="12"/>
      <c r="O2" s="12"/>
      <c r="P2" s="12"/>
      <c r="Q2" s="12"/>
    </row>
    <row r="3" spans="1:17" x14ac:dyDescent="0.25">
      <c r="A3" t="s">
        <v>3</v>
      </c>
      <c r="B3" t="s">
        <v>4</v>
      </c>
      <c r="C3" t="s">
        <v>5</v>
      </c>
      <c r="D3" t="s">
        <v>6</v>
      </c>
      <c r="E3" t="s">
        <v>7</v>
      </c>
      <c r="F3" s="11" t="s">
        <v>8</v>
      </c>
      <c r="G3" s="11" t="s">
        <v>9</v>
      </c>
      <c r="H3" s="11" t="s">
        <v>10</v>
      </c>
      <c r="I3" s="11" t="s">
        <v>11</v>
      </c>
      <c r="J3" s="3" t="s">
        <v>8</v>
      </c>
      <c r="K3" s="3" t="s">
        <v>9</v>
      </c>
      <c r="L3" s="3" t="s">
        <v>12</v>
      </c>
      <c r="M3" s="3" t="s">
        <v>13</v>
      </c>
      <c r="N3" s="12" t="s">
        <v>8</v>
      </c>
      <c r="O3" s="12" t="s">
        <v>9</v>
      </c>
      <c r="P3" s="12" t="s">
        <v>12</v>
      </c>
      <c r="Q3" s="12" t="s">
        <v>13</v>
      </c>
    </row>
    <row r="4" spans="1:17" x14ac:dyDescent="0.25">
      <c r="A4" t="s">
        <v>1088</v>
      </c>
      <c r="B4" t="s">
        <v>1085</v>
      </c>
      <c r="C4" t="s">
        <v>1086</v>
      </c>
      <c r="D4" t="s">
        <v>1089</v>
      </c>
      <c r="E4">
        <v>2903.7448100000001</v>
      </c>
      <c r="F4" s="11" t="s">
        <v>18</v>
      </c>
      <c r="G4" s="11" t="s">
        <v>18</v>
      </c>
      <c r="H4" s="11" t="s">
        <v>18</v>
      </c>
      <c r="I4" s="11" t="s">
        <v>18</v>
      </c>
      <c r="J4" s="3">
        <v>-4.3044328689575204</v>
      </c>
      <c r="K4" s="3" t="s">
        <v>18</v>
      </c>
      <c r="L4" s="3">
        <v>-5.2412401835123701</v>
      </c>
      <c r="M4" s="3" t="s">
        <v>18</v>
      </c>
      <c r="N4" s="12" t="s">
        <v>18</v>
      </c>
      <c r="O4" s="12">
        <v>-1.09862931569417</v>
      </c>
      <c r="P4" s="12">
        <v>-1.0632260640462301</v>
      </c>
      <c r="Q4" s="12">
        <v>-1.07176240285238</v>
      </c>
    </row>
    <row r="5" spans="1:17" x14ac:dyDescent="0.25">
      <c r="A5" t="s">
        <v>1084</v>
      </c>
      <c r="B5" t="s">
        <v>1085</v>
      </c>
      <c r="C5" t="s">
        <v>1086</v>
      </c>
      <c r="D5" t="s">
        <v>1087</v>
      </c>
      <c r="E5">
        <v>1905.06933</v>
      </c>
      <c r="F5" s="11">
        <v>-2.1420599619547498</v>
      </c>
      <c r="G5" s="11">
        <v>-2.1402269999186201</v>
      </c>
      <c r="H5" s="11">
        <v>-2.9249483744303402</v>
      </c>
      <c r="I5" s="11">
        <v>-2.8469772338867201</v>
      </c>
      <c r="J5" s="3">
        <v>-3.4922587076822902</v>
      </c>
      <c r="K5" s="3">
        <v>-3.9285271962483699</v>
      </c>
      <c r="L5" s="3">
        <v>-2.9793882369995099</v>
      </c>
      <c r="M5" s="3">
        <v>-4.1527926127115897</v>
      </c>
      <c r="N5" s="12">
        <v>-1.0652453104655</v>
      </c>
      <c r="O5" s="12">
        <v>-1.0880864461263</v>
      </c>
      <c r="P5" s="12" t="s">
        <v>18</v>
      </c>
      <c r="Q5" s="12">
        <v>-1.04947408040364</v>
      </c>
    </row>
    <row r="6" spans="1:17" x14ac:dyDescent="0.25">
      <c r="A6" t="s">
        <v>1961</v>
      </c>
      <c r="B6" t="s">
        <v>1962</v>
      </c>
      <c r="C6" t="s">
        <v>1963</v>
      </c>
      <c r="D6" t="s">
        <v>1964</v>
      </c>
      <c r="E6">
        <v>1719.91869</v>
      </c>
      <c r="F6" s="11" t="s">
        <v>18</v>
      </c>
      <c r="G6" s="11" t="s">
        <v>18</v>
      </c>
      <c r="H6" s="11" t="s">
        <v>18</v>
      </c>
      <c r="I6" s="11" t="s">
        <v>18</v>
      </c>
      <c r="J6" s="3" t="s">
        <v>18</v>
      </c>
      <c r="K6" s="3" t="s">
        <v>18</v>
      </c>
      <c r="L6" s="3" t="s">
        <v>18</v>
      </c>
      <c r="M6" s="3" t="s">
        <v>18</v>
      </c>
      <c r="N6" s="12" t="s">
        <v>18</v>
      </c>
      <c r="O6" s="12" t="s">
        <v>18</v>
      </c>
      <c r="P6" s="12" t="s">
        <v>18</v>
      </c>
      <c r="Q6" s="12">
        <v>-1.0104331970214799</v>
      </c>
    </row>
    <row r="7" spans="1:17" x14ac:dyDescent="0.25">
      <c r="A7" t="s">
        <v>1575</v>
      </c>
      <c r="B7" t="s">
        <v>1576</v>
      </c>
      <c r="C7" t="s">
        <v>1577</v>
      </c>
      <c r="D7" t="s">
        <v>1578</v>
      </c>
      <c r="E7">
        <v>2527.4811</v>
      </c>
      <c r="F7" s="11">
        <v>-1.71954441070557</v>
      </c>
      <c r="G7" s="11">
        <v>-1.8819204966227201</v>
      </c>
      <c r="H7" s="11" t="s">
        <v>18</v>
      </c>
      <c r="I7" s="11">
        <v>-1.54308636983236</v>
      </c>
      <c r="J7" s="3" t="s">
        <v>18</v>
      </c>
      <c r="K7" s="3" t="s">
        <v>18</v>
      </c>
      <c r="L7" s="3" t="s">
        <v>18</v>
      </c>
      <c r="M7" s="3" t="s">
        <v>18</v>
      </c>
      <c r="N7" s="12" t="s">
        <v>18</v>
      </c>
      <c r="O7" s="12">
        <v>-1.16869322458903</v>
      </c>
      <c r="P7" s="12" t="s">
        <v>18</v>
      </c>
      <c r="Q7" s="12" t="s">
        <v>18</v>
      </c>
    </row>
    <row r="8" spans="1:17" x14ac:dyDescent="0.25">
      <c r="A8" t="s">
        <v>1062</v>
      </c>
      <c r="B8" t="s">
        <v>1063</v>
      </c>
      <c r="C8" t="s">
        <v>1064</v>
      </c>
      <c r="D8" t="s">
        <v>1065</v>
      </c>
      <c r="E8">
        <v>1271.7269200000001</v>
      </c>
      <c r="F8" s="11">
        <v>-1.7906433741251599</v>
      </c>
      <c r="G8" s="11" t="s">
        <v>18</v>
      </c>
      <c r="H8" s="11" t="s">
        <v>18</v>
      </c>
      <c r="I8" s="11" t="s">
        <v>18</v>
      </c>
      <c r="J8" s="3" t="s">
        <v>18</v>
      </c>
      <c r="K8" s="3" t="s">
        <v>18</v>
      </c>
      <c r="L8" s="3" t="s">
        <v>18</v>
      </c>
      <c r="M8" s="3" t="s">
        <v>18</v>
      </c>
      <c r="N8" s="12">
        <v>-0.96810245513915805</v>
      </c>
      <c r="O8" s="12" t="s">
        <v>18</v>
      </c>
      <c r="P8" s="12" t="s">
        <v>18</v>
      </c>
      <c r="Q8" s="12" t="s">
        <v>18</v>
      </c>
    </row>
    <row r="9" spans="1:17" x14ac:dyDescent="0.25">
      <c r="A9" t="s">
        <v>177</v>
      </c>
      <c r="B9" t="s">
        <v>178</v>
      </c>
      <c r="C9" t="s">
        <v>179</v>
      </c>
      <c r="D9" t="s">
        <v>180</v>
      </c>
      <c r="E9">
        <v>3814.1252399999998</v>
      </c>
      <c r="F9" s="11">
        <v>-1.59043312072754</v>
      </c>
      <c r="G9" s="11" t="s">
        <v>18</v>
      </c>
      <c r="H9" s="11">
        <v>-2.3860836029052801</v>
      </c>
      <c r="I9" s="11" t="s">
        <v>18</v>
      </c>
      <c r="J9" s="3">
        <v>-1.6736666361490899</v>
      </c>
      <c r="K9" s="3" t="s">
        <v>18</v>
      </c>
      <c r="L9" s="3">
        <v>-1.5703706741332999</v>
      </c>
      <c r="M9" s="3" t="s">
        <v>18</v>
      </c>
      <c r="N9" s="12" t="s">
        <v>18</v>
      </c>
      <c r="O9" s="12" t="s">
        <v>18</v>
      </c>
      <c r="P9" s="12" t="s">
        <v>18</v>
      </c>
      <c r="Q9" s="12" t="s">
        <v>18</v>
      </c>
    </row>
    <row r="10" spans="1:17" x14ac:dyDescent="0.25">
      <c r="A10" t="s">
        <v>2021</v>
      </c>
      <c r="B10" t="s">
        <v>2022</v>
      </c>
      <c r="C10" t="s">
        <v>2023</v>
      </c>
      <c r="D10" t="s">
        <v>2024</v>
      </c>
      <c r="E10">
        <v>3043.7467099999999</v>
      </c>
      <c r="F10" s="11" t="s">
        <v>18</v>
      </c>
      <c r="G10" s="11">
        <v>-1.28212547302246</v>
      </c>
      <c r="H10" s="11" t="s">
        <v>18</v>
      </c>
      <c r="I10" s="11">
        <v>-2.1167055765787799</v>
      </c>
      <c r="J10" s="3" t="s">
        <v>18</v>
      </c>
      <c r="K10" s="3" t="s">
        <v>18</v>
      </c>
      <c r="L10" s="3" t="s">
        <v>18</v>
      </c>
      <c r="M10" s="3" t="s">
        <v>18</v>
      </c>
      <c r="N10" s="12" t="s">
        <v>18</v>
      </c>
      <c r="O10" s="12" t="s">
        <v>18</v>
      </c>
      <c r="P10" s="12" t="s">
        <v>18</v>
      </c>
      <c r="Q10" s="12" t="s">
        <v>18</v>
      </c>
    </row>
    <row r="11" spans="1:17" x14ac:dyDescent="0.25">
      <c r="A11" t="s">
        <v>1264</v>
      </c>
      <c r="B11" t="s">
        <v>1261</v>
      </c>
      <c r="C11" t="s">
        <v>1262</v>
      </c>
      <c r="D11" t="s">
        <v>1265</v>
      </c>
      <c r="E11">
        <v>3526.0774299999998</v>
      </c>
      <c r="F11" s="11">
        <v>-1.72409121195475</v>
      </c>
      <c r="G11" s="11" t="s">
        <v>18</v>
      </c>
      <c r="H11" s="11" t="s">
        <v>18</v>
      </c>
      <c r="I11" s="11">
        <v>-1.2455946604410799</v>
      </c>
      <c r="J11" s="3" t="s">
        <v>18</v>
      </c>
      <c r="K11" s="3" t="s">
        <v>18</v>
      </c>
      <c r="L11" s="3" t="s">
        <v>18</v>
      </c>
      <c r="M11" s="3" t="s">
        <v>18</v>
      </c>
      <c r="N11" s="12" t="s">
        <v>18</v>
      </c>
      <c r="O11" s="12" t="s">
        <v>18</v>
      </c>
      <c r="P11" s="12" t="s">
        <v>18</v>
      </c>
      <c r="Q11" s="12" t="s">
        <v>18</v>
      </c>
    </row>
    <row r="12" spans="1:17" x14ac:dyDescent="0.25">
      <c r="A12" t="s">
        <v>1627</v>
      </c>
      <c r="B12" t="s">
        <v>1628</v>
      </c>
      <c r="C12" t="s">
        <v>1629</v>
      </c>
      <c r="D12" t="s">
        <v>1630</v>
      </c>
      <c r="E12">
        <v>2577.5016099999998</v>
      </c>
      <c r="F12" s="11" t="s">
        <v>18</v>
      </c>
      <c r="G12" s="11">
        <v>-1.21790377298991</v>
      </c>
      <c r="H12" s="11" t="s">
        <v>18</v>
      </c>
      <c r="I12" s="11" t="s">
        <v>18</v>
      </c>
      <c r="J12" s="3" t="s">
        <v>18</v>
      </c>
      <c r="K12" s="3" t="s">
        <v>18</v>
      </c>
      <c r="L12" s="3" t="s">
        <v>18</v>
      </c>
      <c r="M12" s="3" t="s">
        <v>18</v>
      </c>
      <c r="N12" s="12" t="s">
        <v>18</v>
      </c>
      <c r="O12" s="12" t="s">
        <v>18</v>
      </c>
      <c r="P12" s="12" t="s">
        <v>18</v>
      </c>
      <c r="Q12" s="12" t="s">
        <v>18</v>
      </c>
    </row>
    <row r="13" spans="1:17" x14ac:dyDescent="0.25">
      <c r="A13" t="s">
        <v>742</v>
      </c>
      <c r="B13" t="s">
        <v>739</v>
      </c>
      <c r="C13" t="s">
        <v>740</v>
      </c>
      <c r="D13" t="s">
        <v>743</v>
      </c>
      <c r="E13">
        <v>3686.7778600000001</v>
      </c>
      <c r="F13" s="11">
        <v>-1.5381638209025099</v>
      </c>
      <c r="G13" s="11" t="s">
        <v>18</v>
      </c>
      <c r="H13" s="11" t="s">
        <v>18</v>
      </c>
      <c r="I13" s="11" t="s">
        <v>18</v>
      </c>
      <c r="J13" s="3" t="s">
        <v>18</v>
      </c>
      <c r="K13" s="3" t="s">
        <v>18</v>
      </c>
      <c r="L13" s="3" t="s">
        <v>18</v>
      </c>
      <c r="M13" s="3" t="s">
        <v>18</v>
      </c>
      <c r="N13" s="12" t="s">
        <v>18</v>
      </c>
      <c r="O13" s="12" t="s">
        <v>18</v>
      </c>
      <c r="P13" s="12" t="s">
        <v>18</v>
      </c>
      <c r="Q13" s="12" t="s">
        <v>18</v>
      </c>
    </row>
    <row r="14" spans="1:17" x14ac:dyDescent="0.25">
      <c r="A14" t="s">
        <v>874</v>
      </c>
      <c r="B14" t="s">
        <v>875</v>
      </c>
      <c r="C14" t="s">
        <v>876</v>
      </c>
      <c r="D14" t="s">
        <v>877</v>
      </c>
      <c r="E14">
        <v>1493.92444</v>
      </c>
      <c r="F14" s="11" t="s">
        <v>18</v>
      </c>
      <c r="G14" s="11" t="s">
        <v>18</v>
      </c>
      <c r="H14" s="11" t="s">
        <v>18</v>
      </c>
      <c r="I14" s="11" t="s">
        <v>18</v>
      </c>
      <c r="J14" s="3">
        <v>-1.7268234888712599</v>
      </c>
      <c r="K14" s="3" t="s">
        <v>18</v>
      </c>
      <c r="L14" s="3" t="s">
        <v>18</v>
      </c>
      <c r="M14" s="3" t="s">
        <v>18</v>
      </c>
      <c r="N14" s="12" t="s">
        <v>18</v>
      </c>
      <c r="O14" s="12" t="s">
        <v>18</v>
      </c>
      <c r="P14" s="12" t="s">
        <v>18</v>
      </c>
      <c r="Q14" s="12" t="s">
        <v>18</v>
      </c>
    </row>
    <row r="15" spans="1:17" x14ac:dyDescent="0.25">
      <c r="A15" t="s">
        <v>277</v>
      </c>
      <c r="B15" t="s">
        <v>278</v>
      </c>
      <c r="C15" t="s">
        <v>279</v>
      </c>
      <c r="D15" t="s">
        <v>280</v>
      </c>
      <c r="E15">
        <v>1437.7520300000001</v>
      </c>
      <c r="F15" s="11" t="s">
        <v>18</v>
      </c>
      <c r="G15" s="11">
        <v>-2.8869450887044299</v>
      </c>
      <c r="H15" s="11" t="s">
        <v>18</v>
      </c>
      <c r="I15" s="11">
        <v>-3.9644781748453801</v>
      </c>
      <c r="J15" s="3" t="s">
        <v>18</v>
      </c>
      <c r="K15" s="3">
        <v>-1.58594449361165</v>
      </c>
      <c r="L15" s="3" t="s">
        <v>18</v>
      </c>
      <c r="M15" s="3">
        <v>-1.3967866897582999</v>
      </c>
      <c r="N15" s="12" t="s">
        <v>18</v>
      </c>
      <c r="O15" s="12" t="s">
        <v>18</v>
      </c>
      <c r="P15" s="12" t="s">
        <v>18</v>
      </c>
      <c r="Q15" s="12" t="s">
        <v>18</v>
      </c>
    </row>
    <row r="16" spans="1:17" x14ac:dyDescent="0.25">
      <c r="A16" t="s">
        <v>410</v>
      </c>
      <c r="B16" t="s">
        <v>407</v>
      </c>
      <c r="C16" t="s">
        <v>408</v>
      </c>
      <c r="D16" t="s">
        <v>411</v>
      </c>
      <c r="E16">
        <v>2028.18452</v>
      </c>
      <c r="F16" s="11">
        <v>-1.7301228841145799</v>
      </c>
      <c r="G16" s="11" t="s">
        <v>18</v>
      </c>
      <c r="H16" s="11" t="s">
        <v>18</v>
      </c>
      <c r="I16" s="11" t="s">
        <v>18</v>
      </c>
      <c r="J16" s="3" t="s">
        <v>18</v>
      </c>
      <c r="K16" s="3" t="s">
        <v>18</v>
      </c>
      <c r="L16" s="3" t="s">
        <v>18</v>
      </c>
      <c r="M16" s="3" t="s">
        <v>18</v>
      </c>
      <c r="N16" s="12" t="s">
        <v>18</v>
      </c>
      <c r="O16" s="12" t="s">
        <v>18</v>
      </c>
      <c r="P16" s="12" t="s">
        <v>18</v>
      </c>
      <c r="Q16" s="12" t="s">
        <v>18</v>
      </c>
    </row>
    <row r="17" spans="1:17" x14ac:dyDescent="0.25">
      <c r="A17" t="s">
        <v>1615</v>
      </c>
      <c r="B17" t="s">
        <v>1616</v>
      </c>
      <c r="C17" t="s">
        <v>1617</v>
      </c>
      <c r="D17" t="s">
        <v>1618</v>
      </c>
      <c r="E17">
        <v>1392.74666</v>
      </c>
      <c r="F17" s="11">
        <v>-2.2125895818074599</v>
      </c>
      <c r="G17" s="11" t="s">
        <v>18</v>
      </c>
      <c r="H17" s="11" t="s">
        <v>18</v>
      </c>
      <c r="I17" s="11" t="s">
        <v>18</v>
      </c>
      <c r="J17" s="3" t="s">
        <v>18</v>
      </c>
      <c r="K17" s="3">
        <v>-2.45893828074137</v>
      </c>
      <c r="L17" s="3" t="s">
        <v>18</v>
      </c>
      <c r="M17" s="3" t="s">
        <v>18</v>
      </c>
      <c r="N17" s="12" t="s">
        <v>18</v>
      </c>
      <c r="O17" s="12" t="s">
        <v>18</v>
      </c>
      <c r="P17" s="12" t="s">
        <v>18</v>
      </c>
      <c r="Q17" s="12" t="s">
        <v>18</v>
      </c>
    </row>
    <row r="18" spans="1:17" x14ac:dyDescent="0.25">
      <c r="A18" t="s">
        <v>416</v>
      </c>
      <c r="B18" t="s">
        <v>407</v>
      </c>
      <c r="C18" t="s">
        <v>408</v>
      </c>
      <c r="D18" t="s">
        <v>417</v>
      </c>
      <c r="E18">
        <v>1865.1211900000001</v>
      </c>
      <c r="F18" s="11">
        <v>-1.8165245056152299</v>
      </c>
      <c r="G18" s="11">
        <v>-1.8222192128499399</v>
      </c>
      <c r="H18" s="11" t="s">
        <v>18</v>
      </c>
      <c r="I18" s="11">
        <v>-1.33067830403646</v>
      </c>
      <c r="J18" s="3" t="s">
        <v>18</v>
      </c>
      <c r="K18" s="3" t="s">
        <v>18</v>
      </c>
      <c r="L18" s="3" t="s">
        <v>18</v>
      </c>
      <c r="M18" s="3" t="s">
        <v>18</v>
      </c>
      <c r="N18" s="12" t="s">
        <v>18</v>
      </c>
      <c r="O18" s="12" t="s">
        <v>18</v>
      </c>
      <c r="P18" s="12" t="s">
        <v>18</v>
      </c>
      <c r="Q18" s="12" t="s">
        <v>18</v>
      </c>
    </row>
    <row r="19" spans="1:17" x14ac:dyDescent="0.25">
      <c r="A19" t="s">
        <v>406</v>
      </c>
      <c r="B19" t="s">
        <v>407</v>
      </c>
      <c r="C19" t="s">
        <v>408</v>
      </c>
      <c r="D19" t="s">
        <v>409</v>
      </c>
      <c r="E19">
        <v>1794.0840800000001</v>
      </c>
      <c r="F19" s="11">
        <v>-1.99391047159831</v>
      </c>
      <c r="G19" s="11" t="s">
        <v>18</v>
      </c>
      <c r="H19" s="11">
        <v>-2.1416184107462599</v>
      </c>
      <c r="I19" s="11" t="s">
        <v>18</v>
      </c>
      <c r="J19" s="3" t="s">
        <v>18</v>
      </c>
      <c r="K19" s="3" t="s">
        <v>18</v>
      </c>
      <c r="L19" s="3" t="s">
        <v>18</v>
      </c>
      <c r="M19" s="3">
        <v>-1.4780178070068399</v>
      </c>
      <c r="N19" s="12" t="s">
        <v>18</v>
      </c>
      <c r="O19" s="12" t="s">
        <v>18</v>
      </c>
      <c r="P19" s="12" t="s">
        <v>18</v>
      </c>
      <c r="Q19" s="12" t="s">
        <v>18</v>
      </c>
    </row>
    <row r="20" spans="1:17" x14ac:dyDescent="0.25">
      <c r="A20" t="s">
        <v>247</v>
      </c>
      <c r="B20" t="s">
        <v>248</v>
      </c>
      <c r="C20" t="s">
        <v>249</v>
      </c>
      <c r="D20" t="s">
        <v>250</v>
      </c>
      <c r="E20">
        <v>1259.6905300000001</v>
      </c>
      <c r="F20" s="11" t="s">
        <v>18</v>
      </c>
      <c r="G20" s="11" t="s">
        <v>18</v>
      </c>
      <c r="H20" s="11">
        <v>-1.6861772537231401</v>
      </c>
      <c r="I20" s="11">
        <v>-1.63448683420817</v>
      </c>
      <c r="J20" s="3" t="s">
        <v>18</v>
      </c>
      <c r="K20" s="3" t="s">
        <v>18</v>
      </c>
      <c r="L20" s="3" t="s">
        <v>18</v>
      </c>
      <c r="M20" s="3" t="s">
        <v>18</v>
      </c>
      <c r="N20" s="12" t="s">
        <v>18</v>
      </c>
      <c r="O20" s="12" t="s">
        <v>18</v>
      </c>
      <c r="P20" s="12" t="s">
        <v>18</v>
      </c>
      <c r="Q20" s="12" t="s">
        <v>18</v>
      </c>
    </row>
    <row r="21" spans="1:17" x14ac:dyDescent="0.25">
      <c r="A21" t="s">
        <v>412</v>
      </c>
      <c r="B21" t="s">
        <v>407</v>
      </c>
      <c r="C21" t="s">
        <v>408</v>
      </c>
      <c r="D21" t="s">
        <v>413</v>
      </c>
      <c r="E21">
        <v>1436.82618</v>
      </c>
      <c r="F21" s="11">
        <v>-2.3406009674072199</v>
      </c>
      <c r="G21" s="11" t="s">
        <v>18</v>
      </c>
      <c r="H21" s="11">
        <v>-2.1253868738810202</v>
      </c>
      <c r="I21" s="11" t="s">
        <v>18</v>
      </c>
      <c r="J21" s="3" t="s">
        <v>18</v>
      </c>
      <c r="K21" s="3" t="s">
        <v>18</v>
      </c>
      <c r="L21" s="3" t="s">
        <v>18</v>
      </c>
      <c r="M21" s="3" t="s">
        <v>18</v>
      </c>
      <c r="N21" s="12" t="s">
        <v>18</v>
      </c>
      <c r="O21" s="12" t="s">
        <v>18</v>
      </c>
      <c r="P21" s="12" t="s">
        <v>18</v>
      </c>
      <c r="Q21" s="12" t="s">
        <v>18</v>
      </c>
    </row>
    <row r="22" spans="1:17" x14ac:dyDescent="0.25">
      <c r="A22" t="s">
        <v>1845</v>
      </c>
      <c r="B22" t="s">
        <v>1846</v>
      </c>
      <c r="C22" t="s">
        <v>1847</v>
      </c>
      <c r="D22" t="s">
        <v>1848</v>
      </c>
      <c r="E22">
        <v>3503.9627999999998</v>
      </c>
      <c r="F22" s="11">
        <v>-1.62045256296794</v>
      </c>
      <c r="G22" s="11" t="s">
        <v>18</v>
      </c>
      <c r="H22" s="11" t="s">
        <v>18</v>
      </c>
      <c r="I22" s="11" t="s">
        <v>18</v>
      </c>
      <c r="J22" s="3" t="s">
        <v>18</v>
      </c>
      <c r="K22" s="3" t="s">
        <v>18</v>
      </c>
      <c r="L22" s="3" t="s">
        <v>18</v>
      </c>
      <c r="M22" s="3" t="s">
        <v>18</v>
      </c>
      <c r="N22" s="12" t="s">
        <v>18</v>
      </c>
      <c r="O22" s="12" t="s">
        <v>18</v>
      </c>
      <c r="P22" s="12" t="s">
        <v>18</v>
      </c>
      <c r="Q22" s="12" t="s">
        <v>18</v>
      </c>
    </row>
    <row r="23" spans="1:17" x14ac:dyDescent="0.25">
      <c r="A23" t="s">
        <v>1474</v>
      </c>
      <c r="B23" t="s">
        <v>1475</v>
      </c>
      <c r="C23" t="s">
        <v>1476</v>
      </c>
      <c r="D23" t="s">
        <v>1477</v>
      </c>
      <c r="E23">
        <v>1060.63122</v>
      </c>
      <c r="F23" s="11" t="s">
        <v>18</v>
      </c>
      <c r="G23" s="11" t="s">
        <v>18</v>
      </c>
      <c r="H23" s="11" t="s">
        <v>18</v>
      </c>
      <c r="I23" s="11" t="s">
        <v>18</v>
      </c>
      <c r="J23" s="3" t="s">
        <v>18</v>
      </c>
      <c r="K23" s="3" t="s">
        <v>18</v>
      </c>
      <c r="L23" s="3" t="s">
        <v>18</v>
      </c>
      <c r="M23" s="3">
        <v>-2.0288871129353798</v>
      </c>
      <c r="N23" s="12" t="s">
        <v>18</v>
      </c>
      <c r="O23" s="12" t="s">
        <v>18</v>
      </c>
      <c r="P23" s="12" t="s">
        <v>18</v>
      </c>
      <c r="Q23" s="12" t="s">
        <v>18</v>
      </c>
    </row>
    <row r="24" spans="1:17" x14ac:dyDescent="0.25">
      <c r="A24" t="s">
        <v>1478</v>
      </c>
      <c r="B24" t="s">
        <v>1475</v>
      </c>
      <c r="C24" t="s">
        <v>1476</v>
      </c>
      <c r="D24" t="s">
        <v>1477</v>
      </c>
      <c r="E24">
        <v>1060.63122</v>
      </c>
      <c r="F24" s="11">
        <v>-1.5954297383626299</v>
      </c>
      <c r="G24" s="11" t="s">
        <v>18</v>
      </c>
      <c r="H24" s="11" t="s">
        <v>18</v>
      </c>
      <c r="I24" s="11" t="s">
        <v>18</v>
      </c>
      <c r="J24" s="3" t="s">
        <v>18</v>
      </c>
      <c r="K24" s="3" t="s">
        <v>18</v>
      </c>
      <c r="L24" s="3" t="s">
        <v>18</v>
      </c>
      <c r="M24" s="3" t="s">
        <v>18</v>
      </c>
      <c r="N24" s="12" t="s">
        <v>18</v>
      </c>
      <c r="O24" s="12" t="s">
        <v>18</v>
      </c>
      <c r="P24" s="12" t="s">
        <v>18</v>
      </c>
      <c r="Q24" s="12" t="s">
        <v>18</v>
      </c>
    </row>
    <row r="25" spans="1:17" x14ac:dyDescent="0.25">
      <c r="A25" t="s">
        <v>778</v>
      </c>
      <c r="B25" t="s">
        <v>779</v>
      </c>
      <c r="C25" t="s">
        <v>780</v>
      </c>
      <c r="D25" t="s">
        <v>781</v>
      </c>
      <c r="E25">
        <v>2568.3782000000001</v>
      </c>
      <c r="F25" s="11" t="s">
        <v>18</v>
      </c>
      <c r="G25" s="11">
        <v>-1.3047097524007201</v>
      </c>
      <c r="H25" s="11" t="s">
        <v>18</v>
      </c>
      <c r="I25" s="11">
        <v>-1.4318141937255899</v>
      </c>
      <c r="J25" s="3" t="s">
        <v>18</v>
      </c>
      <c r="K25" s="3" t="s">
        <v>18</v>
      </c>
      <c r="L25" s="3" t="s">
        <v>18</v>
      </c>
      <c r="M25" s="3" t="s">
        <v>18</v>
      </c>
      <c r="N25" s="12" t="s">
        <v>18</v>
      </c>
      <c r="O25" s="12">
        <v>-1.2525780995686799</v>
      </c>
      <c r="P25" s="12" t="s">
        <v>18</v>
      </c>
      <c r="Q25" s="12" t="s">
        <v>18</v>
      </c>
    </row>
    <row r="26" spans="1:17" x14ac:dyDescent="0.25">
      <c r="A26" t="s">
        <v>536</v>
      </c>
      <c r="B26" t="s">
        <v>533</v>
      </c>
      <c r="C26" t="s">
        <v>534</v>
      </c>
      <c r="D26" t="s">
        <v>537</v>
      </c>
      <c r="E26">
        <v>2703.5794299999998</v>
      </c>
      <c r="F26" s="11" t="s">
        <v>18</v>
      </c>
      <c r="G26" s="11">
        <v>-1.7316923141479501</v>
      </c>
      <c r="H26" s="11" t="s">
        <v>18</v>
      </c>
      <c r="I26" s="11" t="s">
        <v>18</v>
      </c>
      <c r="J26" s="3">
        <v>-3.3217455546061201</v>
      </c>
      <c r="K26" s="3" t="s">
        <v>18</v>
      </c>
      <c r="L26" s="3">
        <v>-3.2385180791219099</v>
      </c>
      <c r="M26" s="3" t="s">
        <v>18</v>
      </c>
      <c r="N26" s="12" t="s">
        <v>18</v>
      </c>
      <c r="O26" s="12" t="s">
        <v>18</v>
      </c>
      <c r="P26" s="12">
        <v>-3.3308712641398102</v>
      </c>
      <c r="Q26" s="12" t="s">
        <v>18</v>
      </c>
    </row>
    <row r="27" spans="1:17" x14ac:dyDescent="0.25">
      <c r="A27" t="s">
        <v>532</v>
      </c>
      <c r="B27" t="s">
        <v>533</v>
      </c>
      <c r="C27" t="s">
        <v>534</v>
      </c>
      <c r="D27" t="s">
        <v>535</v>
      </c>
      <c r="E27">
        <v>2157.2578100000001</v>
      </c>
      <c r="F27" s="11">
        <v>-1.43355210622152</v>
      </c>
      <c r="G27" s="11">
        <v>-2.6434033711751299</v>
      </c>
      <c r="H27" s="11" t="s">
        <v>18</v>
      </c>
      <c r="I27" s="11" t="s">
        <v>18</v>
      </c>
      <c r="J27" s="3" t="s">
        <v>18</v>
      </c>
      <c r="K27" s="3" t="s">
        <v>18</v>
      </c>
      <c r="L27" s="3" t="s">
        <v>18</v>
      </c>
      <c r="M27" s="3" t="s">
        <v>18</v>
      </c>
      <c r="N27" s="12" t="s">
        <v>18</v>
      </c>
      <c r="O27" s="12" t="s">
        <v>18</v>
      </c>
      <c r="P27" s="12" t="s">
        <v>18</v>
      </c>
      <c r="Q27" s="12" t="s">
        <v>18</v>
      </c>
    </row>
    <row r="28" spans="1:17" x14ac:dyDescent="0.25">
      <c r="A28" t="s">
        <v>1228</v>
      </c>
      <c r="B28" t="s">
        <v>1223</v>
      </c>
      <c r="C28" t="s">
        <v>1224</v>
      </c>
      <c r="D28" t="s">
        <v>1229</v>
      </c>
      <c r="E28">
        <v>2679.3964900000001</v>
      </c>
      <c r="F28" s="11" t="s">
        <v>18</v>
      </c>
      <c r="G28" s="11" t="s">
        <v>18</v>
      </c>
      <c r="H28" s="11" t="s">
        <v>18</v>
      </c>
      <c r="I28" s="11" t="s">
        <v>18</v>
      </c>
      <c r="J28" s="3">
        <v>-1.94217459360758</v>
      </c>
      <c r="K28" s="3" t="s">
        <v>18</v>
      </c>
      <c r="L28" s="3" t="s">
        <v>18</v>
      </c>
      <c r="M28" s="3" t="s">
        <v>18</v>
      </c>
      <c r="N28" s="12" t="s">
        <v>18</v>
      </c>
      <c r="O28" s="12" t="s">
        <v>18</v>
      </c>
      <c r="P28" s="12">
        <v>-2.1896018981933598</v>
      </c>
      <c r="Q28" s="12" t="s">
        <v>18</v>
      </c>
    </row>
    <row r="29" spans="1:17" x14ac:dyDescent="0.25">
      <c r="A29" t="s">
        <v>1222</v>
      </c>
      <c r="B29" t="s">
        <v>1223</v>
      </c>
      <c r="C29" t="s">
        <v>1224</v>
      </c>
      <c r="D29" t="s">
        <v>1225</v>
      </c>
      <c r="E29">
        <v>1491.76746</v>
      </c>
      <c r="F29" s="11" t="s">
        <v>18</v>
      </c>
      <c r="G29" s="11" t="s">
        <v>18</v>
      </c>
      <c r="H29" s="11" t="s">
        <v>18</v>
      </c>
      <c r="I29" s="11" t="s">
        <v>18</v>
      </c>
      <c r="J29" s="3" t="s">
        <v>18</v>
      </c>
      <c r="K29" s="3" t="s">
        <v>18</v>
      </c>
      <c r="L29" s="3" t="s">
        <v>18</v>
      </c>
      <c r="M29" s="3">
        <v>-1.53529326121012</v>
      </c>
      <c r="N29" s="12" t="s">
        <v>18</v>
      </c>
      <c r="O29" s="12" t="s">
        <v>18</v>
      </c>
      <c r="P29" s="12" t="s">
        <v>18</v>
      </c>
      <c r="Q29" s="12">
        <v>-1.1068038940429701</v>
      </c>
    </row>
    <row r="30" spans="1:17" x14ac:dyDescent="0.25">
      <c r="A30" t="s">
        <v>1240</v>
      </c>
      <c r="B30" t="s">
        <v>1223</v>
      </c>
      <c r="C30" t="s">
        <v>1224</v>
      </c>
      <c r="D30" t="s">
        <v>1241</v>
      </c>
      <c r="E30">
        <v>2798.5524700000001</v>
      </c>
      <c r="F30" s="11" t="s">
        <v>18</v>
      </c>
      <c r="G30" s="11" t="s">
        <v>18</v>
      </c>
      <c r="H30" s="11" t="s">
        <v>18</v>
      </c>
      <c r="I30" s="11" t="s">
        <v>18</v>
      </c>
      <c r="J30" s="3" t="s">
        <v>18</v>
      </c>
      <c r="K30" s="3" t="s">
        <v>18</v>
      </c>
      <c r="L30" s="3">
        <v>-1.5073499679565401</v>
      </c>
      <c r="M30" s="3" t="s">
        <v>18</v>
      </c>
      <c r="N30" s="12">
        <v>-2.0792646408081099</v>
      </c>
      <c r="O30" s="12">
        <v>-1.6708758672078501</v>
      </c>
      <c r="P30" s="12">
        <v>-2.3202171325683598</v>
      </c>
      <c r="Q30" s="12">
        <v>-2.2540791829427098</v>
      </c>
    </row>
    <row r="31" spans="1:17" x14ac:dyDescent="0.25">
      <c r="A31" t="s">
        <v>1238</v>
      </c>
      <c r="B31" t="s">
        <v>1223</v>
      </c>
      <c r="C31" t="s">
        <v>1224</v>
      </c>
      <c r="D31" t="s">
        <v>1239</v>
      </c>
      <c r="E31">
        <v>1144.6159700000001</v>
      </c>
      <c r="F31" s="11">
        <v>-2.8804556528727199</v>
      </c>
      <c r="G31" s="11" t="s">
        <v>18</v>
      </c>
      <c r="H31" s="11" t="s">
        <v>18</v>
      </c>
      <c r="I31" s="11" t="s">
        <v>18</v>
      </c>
      <c r="J31" s="3">
        <v>-2.4506575266520199</v>
      </c>
      <c r="K31" s="3" t="s">
        <v>18</v>
      </c>
      <c r="L31" s="3">
        <v>-3.2915051778157598</v>
      </c>
      <c r="M31" s="3" t="s">
        <v>18</v>
      </c>
      <c r="N31" s="12" t="s">
        <v>18</v>
      </c>
      <c r="O31" s="12">
        <v>-1.4153900146484399</v>
      </c>
      <c r="P31" s="12">
        <v>-2.4628438949585001</v>
      </c>
      <c r="Q31" s="12">
        <v>-1.77563381195068</v>
      </c>
    </row>
    <row r="32" spans="1:17" x14ac:dyDescent="0.25">
      <c r="A32" t="s">
        <v>1226</v>
      </c>
      <c r="B32" t="s">
        <v>1223</v>
      </c>
      <c r="C32" t="s">
        <v>1224</v>
      </c>
      <c r="D32" t="s">
        <v>1227</v>
      </c>
      <c r="E32">
        <v>1789.03322</v>
      </c>
      <c r="F32" s="11" t="s">
        <v>18</v>
      </c>
      <c r="G32" s="11" t="s">
        <v>18</v>
      </c>
      <c r="H32" s="11" t="s">
        <v>18</v>
      </c>
      <c r="I32" s="11" t="s">
        <v>18</v>
      </c>
      <c r="J32" s="3" t="s">
        <v>18</v>
      </c>
      <c r="K32" s="3" t="s">
        <v>18</v>
      </c>
      <c r="L32" s="3" t="s">
        <v>18</v>
      </c>
      <c r="M32" s="3">
        <v>-1.45703570048014</v>
      </c>
      <c r="N32" s="12" t="s">
        <v>18</v>
      </c>
      <c r="O32" s="12">
        <v>-1.99835999806722</v>
      </c>
      <c r="P32" s="12" t="s">
        <v>18</v>
      </c>
      <c r="Q32" s="12">
        <v>-2.1393620173136401</v>
      </c>
    </row>
    <row r="33" spans="1:17" x14ac:dyDescent="0.25">
      <c r="A33" t="s">
        <v>1230</v>
      </c>
      <c r="B33" t="s">
        <v>1223</v>
      </c>
      <c r="C33" t="s">
        <v>1224</v>
      </c>
      <c r="D33" t="s">
        <v>1231</v>
      </c>
      <c r="E33">
        <v>1175.6581699999999</v>
      </c>
      <c r="F33" s="11" t="s">
        <v>18</v>
      </c>
      <c r="G33" s="11" t="s">
        <v>18</v>
      </c>
      <c r="H33" s="11" t="s">
        <v>18</v>
      </c>
      <c r="I33" s="11" t="s">
        <v>18</v>
      </c>
      <c r="J33" s="3">
        <v>-2.8977378209431999</v>
      </c>
      <c r="K33" s="3" t="s">
        <v>18</v>
      </c>
      <c r="L33" s="3" t="s">
        <v>18</v>
      </c>
      <c r="M33" s="3" t="s">
        <v>18</v>
      </c>
      <c r="N33" s="12" t="s">
        <v>18</v>
      </c>
      <c r="O33" s="12" t="s">
        <v>18</v>
      </c>
      <c r="P33" s="12">
        <v>-1.4296064376831099</v>
      </c>
      <c r="Q33" s="12" t="s">
        <v>18</v>
      </c>
    </row>
    <row r="34" spans="1:17" x14ac:dyDescent="0.25">
      <c r="A34" t="s">
        <v>1234</v>
      </c>
      <c r="B34" t="s">
        <v>1223</v>
      </c>
      <c r="C34" t="s">
        <v>1224</v>
      </c>
      <c r="D34" t="s">
        <v>1235</v>
      </c>
      <c r="E34">
        <v>1088.6261400000001</v>
      </c>
      <c r="F34" s="11" t="s">
        <v>18</v>
      </c>
      <c r="G34" s="11" t="s">
        <v>18</v>
      </c>
      <c r="H34" s="11" t="s">
        <v>18</v>
      </c>
      <c r="I34" s="11" t="s">
        <v>18</v>
      </c>
      <c r="J34" s="3">
        <v>-2.3541520436604801</v>
      </c>
      <c r="K34" s="3">
        <v>-2.4736185073852601</v>
      </c>
      <c r="L34" s="3" t="s">
        <v>18</v>
      </c>
      <c r="M34" s="3" t="s">
        <v>18</v>
      </c>
      <c r="N34" s="12" t="s">
        <v>18</v>
      </c>
      <c r="O34" s="12" t="s">
        <v>18</v>
      </c>
      <c r="P34" s="12" t="s">
        <v>18</v>
      </c>
      <c r="Q34" s="12" t="s">
        <v>18</v>
      </c>
    </row>
    <row r="35" spans="1:17" x14ac:dyDescent="0.25">
      <c r="A35" t="s">
        <v>2011</v>
      </c>
      <c r="B35" t="s">
        <v>2000</v>
      </c>
      <c r="C35" t="s">
        <v>2001</v>
      </c>
      <c r="D35" t="s">
        <v>2012</v>
      </c>
      <c r="E35">
        <v>1799.0427199999999</v>
      </c>
      <c r="F35" s="11" t="s">
        <v>18</v>
      </c>
      <c r="G35" s="11" t="s">
        <v>18</v>
      </c>
      <c r="H35" s="11" t="s">
        <v>18</v>
      </c>
      <c r="I35" s="11" t="s">
        <v>18</v>
      </c>
      <c r="J35" s="3" t="s">
        <v>18</v>
      </c>
      <c r="K35" s="3" t="s">
        <v>18</v>
      </c>
      <c r="L35" s="3" t="s">
        <v>18</v>
      </c>
      <c r="M35" s="3" t="s">
        <v>18</v>
      </c>
      <c r="N35" s="12" t="s">
        <v>18</v>
      </c>
      <c r="O35" s="12" t="s">
        <v>18</v>
      </c>
      <c r="P35" s="12" t="s">
        <v>18</v>
      </c>
      <c r="Q35" s="12">
        <v>-0.84849484761556004</v>
      </c>
    </row>
    <row r="36" spans="1:17" x14ac:dyDescent="0.25">
      <c r="A36" t="s">
        <v>1999</v>
      </c>
      <c r="B36" t="s">
        <v>2000</v>
      </c>
      <c r="C36" t="s">
        <v>2001</v>
      </c>
      <c r="D36" t="s">
        <v>2002</v>
      </c>
      <c r="E36">
        <v>1670.0001299999999</v>
      </c>
      <c r="F36" s="11" t="s">
        <v>18</v>
      </c>
      <c r="G36" s="11" t="s">
        <v>18</v>
      </c>
      <c r="H36" s="11" t="s">
        <v>18</v>
      </c>
      <c r="I36" s="11" t="s">
        <v>18</v>
      </c>
      <c r="J36" s="3" t="s">
        <v>18</v>
      </c>
      <c r="K36" s="3" t="s">
        <v>18</v>
      </c>
      <c r="L36" s="3" t="s">
        <v>18</v>
      </c>
      <c r="M36" s="3" t="s">
        <v>18</v>
      </c>
      <c r="N36" s="12" t="s">
        <v>18</v>
      </c>
      <c r="O36" s="12" t="s">
        <v>18</v>
      </c>
      <c r="P36" s="12" t="s">
        <v>18</v>
      </c>
      <c r="Q36" s="12">
        <v>-0.95753892262776796</v>
      </c>
    </row>
    <row r="37" spans="1:17" x14ac:dyDescent="0.25">
      <c r="A37" t="s">
        <v>2003</v>
      </c>
      <c r="B37" t="s">
        <v>2000</v>
      </c>
      <c r="C37" t="s">
        <v>2001</v>
      </c>
      <c r="D37" t="s">
        <v>2004</v>
      </c>
      <c r="E37">
        <v>1556.91606</v>
      </c>
      <c r="F37" s="11" t="s">
        <v>18</v>
      </c>
      <c r="G37" s="11" t="s">
        <v>18</v>
      </c>
      <c r="H37" s="11" t="s">
        <v>18</v>
      </c>
      <c r="I37" s="11" t="s">
        <v>18</v>
      </c>
      <c r="J37" s="3" t="s">
        <v>18</v>
      </c>
      <c r="K37" s="3" t="s">
        <v>18</v>
      </c>
      <c r="L37" s="3">
        <v>-1.8359333674113001</v>
      </c>
      <c r="M37" s="3" t="s">
        <v>18</v>
      </c>
      <c r="N37" s="12" t="s">
        <v>18</v>
      </c>
      <c r="O37" s="12" t="s">
        <v>18</v>
      </c>
      <c r="P37" s="12" t="s">
        <v>18</v>
      </c>
      <c r="Q37" s="12">
        <v>-0.99845727284749397</v>
      </c>
    </row>
    <row r="38" spans="1:17" x14ac:dyDescent="0.25">
      <c r="A38" t="s">
        <v>1236</v>
      </c>
      <c r="B38" t="s">
        <v>1223</v>
      </c>
      <c r="C38" t="s">
        <v>1224</v>
      </c>
      <c r="D38" t="s">
        <v>1237</v>
      </c>
      <c r="E38">
        <v>2838.53532</v>
      </c>
      <c r="F38" s="11" t="s">
        <v>18</v>
      </c>
      <c r="G38" s="11" t="s">
        <v>18</v>
      </c>
      <c r="H38" s="11" t="s">
        <v>18</v>
      </c>
      <c r="I38" s="11" t="s">
        <v>18</v>
      </c>
      <c r="J38" s="3" t="s">
        <v>18</v>
      </c>
      <c r="K38" s="3" t="s">
        <v>18</v>
      </c>
      <c r="L38" s="3">
        <v>-1.4687633514404299</v>
      </c>
      <c r="M38" s="3" t="s">
        <v>18</v>
      </c>
      <c r="N38" s="12" t="s">
        <v>18</v>
      </c>
      <c r="O38" s="12" t="s">
        <v>18</v>
      </c>
      <c r="P38" s="12" t="s">
        <v>18</v>
      </c>
      <c r="Q38" s="12" t="s">
        <v>18</v>
      </c>
    </row>
    <row r="39" spans="1:17" x14ac:dyDescent="0.25">
      <c r="A39" t="s">
        <v>490</v>
      </c>
      <c r="B39" t="s">
        <v>491</v>
      </c>
      <c r="C39" t="s">
        <v>492</v>
      </c>
      <c r="D39" t="s">
        <v>493</v>
      </c>
      <c r="E39">
        <v>3623.0320999999999</v>
      </c>
      <c r="F39" s="11">
        <v>-1.54863357543945</v>
      </c>
      <c r="G39" s="11" t="s">
        <v>18</v>
      </c>
      <c r="H39" s="11" t="s">
        <v>18</v>
      </c>
      <c r="I39" s="11" t="s">
        <v>18</v>
      </c>
      <c r="J39" s="3" t="s">
        <v>18</v>
      </c>
      <c r="K39" s="3" t="s">
        <v>18</v>
      </c>
      <c r="L39" s="3" t="s">
        <v>18</v>
      </c>
      <c r="M39" s="3" t="s">
        <v>18</v>
      </c>
      <c r="N39" s="12" t="s">
        <v>18</v>
      </c>
      <c r="O39" s="12" t="s">
        <v>18</v>
      </c>
      <c r="P39" s="12" t="s">
        <v>18</v>
      </c>
      <c r="Q39" s="12" t="s">
        <v>18</v>
      </c>
    </row>
    <row r="40" spans="1:17" x14ac:dyDescent="0.25">
      <c r="A40" t="s">
        <v>2009</v>
      </c>
      <c r="B40" t="s">
        <v>2000</v>
      </c>
      <c r="C40" t="s">
        <v>2001</v>
      </c>
      <c r="D40" t="s">
        <v>2010</v>
      </c>
      <c r="E40">
        <v>1872.07033</v>
      </c>
      <c r="F40" s="11" t="s">
        <v>18</v>
      </c>
      <c r="G40" s="11" t="s">
        <v>18</v>
      </c>
      <c r="H40" s="11" t="s">
        <v>18</v>
      </c>
      <c r="I40" s="11" t="s">
        <v>18</v>
      </c>
      <c r="J40" s="3" t="s">
        <v>18</v>
      </c>
      <c r="K40" s="3" t="s">
        <v>18</v>
      </c>
      <c r="L40" s="3" t="s">
        <v>18</v>
      </c>
      <c r="M40" s="3" t="s">
        <v>18</v>
      </c>
      <c r="N40" s="12" t="s">
        <v>18</v>
      </c>
      <c r="O40" s="12" t="s">
        <v>18</v>
      </c>
      <c r="P40" s="12" t="s">
        <v>18</v>
      </c>
      <c r="Q40" s="12">
        <v>-1.0330238342285201</v>
      </c>
    </row>
    <row r="41" spans="1:17" x14ac:dyDescent="0.25">
      <c r="A41" t="s">
        <v>1242</v>
      </c>
      <c r="B41" t="s">
        <v>1243</v>
      </c>
      <c r="C41" t="s">
        <v>1244</v>
      </c>
      <c r="D41" t="s">
        <v>1245</v>
      </c>
      <c r="E41">
        <v>2132.2075500000001</v>
      </c>
      <c r="F41" s="11" t="s">
        <v>18</v>
      </c>
      <c r="G41" s="11" t="s">
        <v>18</v>
      </c>
      <c r="H41" s="11">
        <v>-1.7703278859456399</v>
      </c>
      <c r="I41" s="11" t="s">
        <v>18</v>
      </c>
      <c r="J41" s="3" t="s">
        <v>18</v>
      </c>
      <c r="K41" s="3" t="s">
        <v>18</v>
      </c>
      <c r="L41" s="3" t="s">
        <v>18</v>
      </c>
      <c r="M41" s="3" t="s">
        <v>18</v>
      </c>
      <c r="N41" s="12" t="s">
        <v>18</v>
      </c>
      <c r="O41" s="12" t="s">
        <v>18</v>
      </c>
      <c r="P41" s="12" t="s">
        <v>18</v>
      </c>
      <c r="Q41" s="12" t="s">
        <v>18</v>
      </c>
    </row>
    <row r="42" spans="1:17" x14ac:dyDescent="0.25">
      <c r="A42" t="s">
        <v>590</v>
      </c>
      <c r="B42" t="s">
        <v>587</v>
      </c>
      <c r="C42" t="s">
        <v>588</v>
      </c>
      <c r="D42" t="s">
        <v>591</v>
      </c>
      <c r="E42">
        <v>2298.3132999999998</v>
      </c>
      <c r="F42" s="11" t="s">
        <v>18</v>
      </c>
      <c r="G42" s="11">
        <v>-2.28123633066813</v>
      </c>
      <c r="H42" s="11">
        <v>-3.2894891103108699</v>
      </c>
      <c r="I42" s="11" t="s">
        <v>18</v>
      </c>
      <c r="J42" s="3" t="s">
        <v>18</v>
      </c>
      <c r="K42" s="3" t="s">
        <v>18</v>
      </c>
      <c r="L42" s="3" t="s">
        <v>18</v>
      </c>
      <c r="M42" s="3" t="s">
        <v>18</v>
      </c>
      <c r="N42" s="12" t="s">
        <v>18</v>
      </c>
      <c r="O42" s="12" t="s">
        <v>18</v>
      </c>
      <c r="P42" s="12" t="s">
        <v>18</v>
      </c>
      <c r="Q42" s="12" t="s">
        <v>18</v>
      </c>
    </row>
    <row r="43" spans="1:17" x14ac:dyDescent="0.25">
      <c r="A43" t="s">
        <v>498</v>
      </c>
      <c r="B43" t="s">
        <v>495</v>
      </c>
      <c r="C43" t="s">
        <v>496</v>
      </c>
      <c r="D43" t="s">
        <v>499</v>
      </c>
      <c r="E43">
        <v>2040.1853599999999</v>
      </c>
      <c r="F43" s="11">
        <v>-2.5115868250529001</v>
      </c>
      <c r="G43" s="11" t="s">
        <v>18</v>
      </c>
      <c r="H43" s="11">
        <v>-1.7146933873494501</v>
      </c>
      <c r="I43" s="11" t="s">
        <v>18</v>
      </c>
      <c r="J43" s="3" t="s">
        <v>18</v>
      </c>
      <c r="K43" s="3" t="s">
        <v>18</v>
      </c>
      <c r="L43" s="3" t="s">
        <v>18</v>
      </c>
      <c r="M43" s="3" t="s">
        <v>18</v>
      </c>
      <c r="N43" s="12" t="s">
        <v>18</v>
      </c>
      <c r="O43" s="12" t="s">
        <v>18</v>
      </c>
      <c r="P43" s="12" t="s">
        <v>18</v>
      </c>
      <c r="Q43" s="12" t="s">
        <v>18</v>
      </c>
    </row>
    <row r="44" spans="1:17" x14ac:dyDescent="0.25">
      <c r="A44" t="s">
        <v>1881</v>
      </c>
      <c r="B44" t="s">
        <v>1882</v>
      </c>
      <c r="C44" t="s">
        <v>1883</v>
      </c>
      <c r="D44" t="s">
        <v>1884</v>
      </c>
      <c r="E44">
        <v>2594.4981400000001</v>
      </c>
      <c r="F44" s="11" t="s">
        <v>18</v>
      </c>
      <c r="G44" s="11" t="s">
        <v>18</v>
      </c>
      <c r="H44" s="11" t="s">
        <v>18</v>
      </c>
      <c r="I44" s="11" t="s">
        <v>18</v>
      </c>
      <c r="J44" s="3" t="s">
        <v>18</v>
      </c>
      <c r="K44" s="3" t="s">
        <v>18</v>
      </c>
      <c r="L44" s="3">
        <v>-1.7512868245442701</v>
      </c>
      <c r="M44" s="3">
        <v>-1.9204428990682001</v>
      </c>
      <c r="N44" s="12" t="s">
        <v>18</v>
      </c>
      <c r="O44" s="12" t="s">
        <v>18</v>
      </c>
      <c r="P44" s="12" t="s">
        <v>18</v>
      </c>
      <c r="Q44" s="12" t="s">
        <v>18</v>
      </c>
    </row>
    <row r="45" spans="1:17" x14ac:dyDescent="0.25">
      <c r="A45" t="s">
        <v>786</v>
      </c>
      <c r="B45" t="s">
        <v>787</v>
      </c>
      <c r="C45" t="s">
        <v>788</v>
      </c>
      <c r="D45" t="s">
        <v>789</v>
      </c>
      <c r="E45">
        <v>1359.8261199999999</v>
      </c>
      <c r="F45" s="11" t="s">
        <v>18</v>
      </c>
      <c r="G45" s="11" t="s">
        <v>18</v>
      </c>
      <c r="H45" s="11">
        <v>-1.4399474461873401</v>
      </c>
      <c r="I45" s="11" t="s">
        <v>18</v>
      </c>
      <c r="J45" s="3" t="s">
        <v>18</v>
      </c>
      <c r="K45" s="3" t="s">
        <v>18</v>
      </c>
      <c r="L45" s="3" t="s">
        <v>18</v>
      </c>
      <c r="M45" s="3" t="s">
        <v>18</v>
      </c>
      <c r="N45" s="12" t="s">
        <v>18</v>
      </c>
      <c r="O45" s="12" t="s">
        <v>18</v>
      </c>
      <c r="P45" s="12" t="s">
        <v>18</v>
      </c>
      <c r="Q45" s="12" t="s">
        <v>18</v>
      </c>
    </row>
    <row r="46" spans="1:17" x14ac:dyDescent="0.25">
      <c r="A46" t="s">
        <v>1765</v>
      </c>
      <c r="B46" t="s">
        <v>1766</v>
      </c>
      <c r="C46" t="s">
        <v>1767</v>
      </c>
      <c r="D46" t="s">
        <v>1768</v>
      </c>
      <c r="E46">
        <v>2395.1568600000001</v>
      </c>
      <c r="F46" s="11" t="s">
        <v>18</v>
      </c>
      <c r="G46" s="11" t="s">
        <v>18</v>
      </c>
      <c r="H46" s="11">
        <v>-1.53236834208171</v>
      </c>
      <c r="I46" s="11" t="s">
        <v>18</v>
      </c>
      <c r="J46" s="3" t="s">
        <v>18</v>
      </c>
      <c r="K46" s="3" t="s">
        <v>18</v>
      </c>
      <c r="L46" s="3" t="s">
        <v>18</v>
      </c>
      <c r="M46" s="3" t="s">
        <v>18</v>
      </c>
      <c r="N46" s="12" t="s">
        <v>18</v>
      </c>
      <c r="O46" s="12" t="s">
        <v>18</v>
      </c>
      <c r="P46" s="12" t="s">
        <v>18</v>
      </c>
      <c r="Q46" s="12" t="s">
        <v>18</v>
      </c>
    </row>
    <row r="47" spans="1:17" x14ac:dyDescent="0.25">
      <c r="A47" t="s">
        <v>1322</v>
      </c>
      <c r="B47" t="s">
        <v>1319</v>
      </c>
      <c r="C47" t="s">
        <v>1320</v>
      </c>
      <c r="D47" t="s">
        <v>1323</v>
      </c>
      <c r="E47">
        <v>1976.0093899999999</v>
      </c>
      <c r="F47" s="11" t="s">
        <v>18</v>
      </c>
      <c r="G47" s="11" t="s">
        <v>18</v>
      </c>
      <c r="H47" s="11">
        <v>-2.4972531000773102</v>
      </c>
      <c r="I47" s="11">
        <v>-1.35141404469808</v>
      </c>
      <c r="J47" s="3" t="s">
        <v>18</v>
      </c>
      <c r="K47" s="3" t="s">
        <v>18</v>
      </c>
      <c r="L47" s="3" t="s">
        <v>18</v>
      </c>
      <c r="M47" s="3" t="s">
        <v>18</v>
      </c>
      <c r="N47" s="12" t="s">
        <v>18</v>
      </c>
      <c r="O47" s="12" t="s">
        <v>18</v>
      </c>
      <c r="P47" s="12" t="s">
        <v>18</v>
      </c>
      <c r="Q47" s="12" t="s">
        <v>18</v>
      </c>
    </row>
    <row r="48" spans="1:17" x14ac:dyDescent="0.25">
      <c r="A48" t="s">
        <v>1466</v>
      </c>
      <c r="B48" t="s">
        <v>1467</v>
      </c>
      <c r="C48" t="s">
        <v>1468</v>
      </c>
      <c r="D48" t="s">
        <v>1469</v>
      </c>
      <c r="E48">
        <v>2620.5124599999999</v>
      </c>
      <c r="F48" s="11">
        <v>-1.6805194218953501</v>
      </c>
      <c r="G48" s="11" t="s">
        <v>18</v>
      </c>
      <c r="H48" s="11" t="s">
        <v>18</v>
      </c>
      <c r="I48" s="11" t="s">
        <v>18</v>
      </c>
      <c r="J48" s="3" t="s">
        <v>18</v>
      </c>
      <c r="K48" s="3" t="s">
        <v>18</v>
      </c>
      <c r="L48" s="3" t="s">
        <v>18</v>
      </c>
      <c r="M48" s="3" t="s">
        <v>18</v>
      </c>
      <c r="N48" s="12" t="s">
        <v>18</v>
      </c>
      <c r="O48" s="12" t="s">
        <v>18</v>
      </c>
      <c r="P48" s="12" t="s">
        <v>18</v>
      </c>
      <c r="Q48" s="12" t="s">
        <v>18</v>
      </c>
    </row>
    <row r="49" spans="1:17" x14ac:dyDescent="0.25">
      <c r="A49" t="s">
        <v>1318</v>
      </c>
      <c r="B49" t="s">
        <v>1319</v>
      </c>
      <c r="C49" t="s">
        <v>1320</v>
      </c>
      <c r="D49" t="s">
        <v>1321</v>
      </c>
      <c r="E49">
        <v>2091.1380899999999</v>
      </c>
      <c r="F49" s="11" t="s">
        <v>18</v>
      </c>
      <c r="G49" s="11" t="s">
        <v>18</v>
      </c>
      <c r="H49" s="11">
        <v>-1.96205329895019</v>
      </c>
      <c r="I49" s="11" t="s">
        <v>18</v>
      </c>
      <c r="J49" s="3" t="s">
        <v>18</v>
      </c>
      <c r="K49" s="3" t="s">
        <v>18</v>
      </c>
      <c r="L49" s="3" t="s">
        <v>18</v>
      </c>
      <c r="M49" s="3" t="s">
        <v>18</v>
      </c>
      <c r="N49" s="12" t="s">
        <v>18</v>
      </c>
      <c r="O49" s="12" t="s">
        <v>18</v>
      </c>
      <c r="P49" s="12" t="s">
        <v>18</v>
      </c>
      <c r="Q49" s="12" t="s">
        <v>18</v>
      </c>
    </row>
    <row r="50" spans="1:17" x14ac:dyDescent="0.25">
      <c r="A50" t="s">
        <v>378</v>
      </c>
      <c r="B50" t="s">
        <v>354</v>
      </c>
      <c r="C50" t="s">
        <v>355</v>
      </c>
      <c r="D50" t="s">
        <v>379</v>
      </c>
      <c r="E50">
        <v>2447.3546099999999</v>
      </c>
      <c r="F50" s="11">
        <v>-1.4665587743123401</v>
      </c>
      <c r="G50" s="11" t="s">
        <v>18</v>
      </c>
      <c r="H50" s="11" t="s">
        <v>18</v>
      </c>
      <c r="I50" s="11" t="s">
        <v>18</v>
      </c>
      <c r="J50" s="3" t="s">
        <v>18</v>
      </c>
      <c r="K50" s="3" t="s">
        <v>18</v>
      </c>
      <c r="L50" s="3" t="s">
        <v>18</v>
      </c>
      <c r="M50" s="3" t="s">
        <v>18</v>
      </c>
      <c r="N50" s="12" t="s">
        <v>18</v>
      </c>
      <c r="O50" s="12" t="s">
        <v>18</v>
      </c>
      <c r="P50" s="12" t="s">
        <v>18</v>
      </c>
      <c r="Q50" s="12" t="s">
        <v>18</v>
      </c>
    </row>
    <row r="51" spans="1:17" x14ac:dyDescent="0.25">
      <c r="A51" t="s">
        <v>357</v>
      </c>
      <c r="B51" t="s">
        <v>354</v>
      </c>
      <c r="C51" t="s">
        <v>355</v>
      </c>
      <c r="D51" t="s">
        <v>358</v>
      </c>
      <c r="E51">
        <v>2318.3120199999998</v>
      </c>
      <c r="F51" s="11">
        <v>-1.7417885462442999</v>
      </c>
      <c r="G51" s="11" t="s">
        <v>18</v>
      </c>
      <c r="H51" s="11" t="s">
        <v>18</v>
      </c>
      <c r="I51" s="11" t="s">
        <v>18</v>
      </c>
      <c r="J51" s="3" t="s">
        <v>18</v>
      </c>
      <c r="K51" s="3" t="s">
        <v>18</v>
      </c>
      <c r="L51" s="3" t="s">
        <v>18</v>
      </c>
      <c r="M51" s="3" t="s">
        <v>18</v>
      </c>
      <c r="N51" s="12" t="s">
        <v>18</v>
      </c>
      <c r="O51" s="12" t="s">
        <v>18</v>
      </c>
      <c r="P51" s="12" t="s">
        <v>18</v>
      </c>
      <c r="Q51" s="12" t="s">
        <v>18</v>
      </c>
    </row>
    <row r="52" spans="1:17" x14ac:dyDescent="0.25">
      <c r="A52" t="s">
        <v>363</v>
      </c>
      <c r="B52" t="s">
        <v>354</v>
      </c>
      <c r="C52" t="s">
        <v>355</v>
      </c>
      <c r="D52" t="s">
        <v>364</v>
      </c>
      <c r="E52">
        <v>2205.22795</v>
      </c>
      <c r="F52" s="11">
        <v>-1.7210445404052801</v>
      </c>
      <c r="G52" s="11" t="s">
        <v>18</v>
      </c>
      <c r="H52" s="11" t="s">
        <v>18</v>
      </c>
      <c r="I52" s="11" t="s">
        <v>18</v>
      </c>
      <c r="J52" s="3" t="s">
        <v>18</v>
      </c>
      <c r="K52" s="3" t="s">
        <v>18</v>
      </c>
      <c r="L52" s="3" t="s">
        <v>18</v>
      </c>
      <c r="M52" s="3" t="s">
        <v>18</v>
      </c>
      <c r="N52" s="12" t="s">
        <v>18</v>
      </c>
      <c r="O52" s="12" t="s">
        <v>18</v>
      </c>
      <c r="P52" s="12" t="s">
        <v>18</v>
      </c>
      <c r="Q52" s="12" t="s">
        <v>18</v>
      </c>
    </row>
    <row r="53" spans="1:17" x14ac:dyDescent="0.25">
      <c r="A53" t="s">
        <v>2119</v>
      </c>
      <c r="B53" t="s">
        <v>2114</v>
      </c>
      <c r="C53" t="s">
        <v>2115</v>
      </c>
      <c r="D53" t="s">
        <v>2120</v>
      </c>
      <c r="E53">
        <v>2410.4425299999998</v>
      </c>
      <c r="F53" s="11" t="s">
        <v>18</v>
      </c>
      <c r="G53" s="11" t="s">
        <v>18</v>
      </c>
      <c r="H53" s="11" t="s">
        <v>18</v>
      </c>
      <c r="I53" s="11" t="s">
        <v>18</v>
      </c>
      <c r="J53" s="3" t="s">
        <v>18</v>
      </c>
      <c r="K53" s="3" t="s">
        <v>18</v>
      </c>
      <c r="L53" s="3">
        <v>-2.48740355173747</v>
      </c>
      <c r="M53" s="3" t="s">
        <v>18</v>
      </c>
      <c r="N53" s="12" t="s">
        <v>18</v>
      </c>
      <c r="O53" s="12" t="s">
        <v>18</v>
      </c>
      <c r="P53" s="12" t="s">
        <v>18</v>
      </c>
      <c r="Q53" s="12" t="s">
        <v>18</v>
      </c>
    </row>
    <row r="54" spans="1:17" x14ac:dyDescent="0.25">
      <c r="A54" t="s">
        <v>2113</v>
      </c>
      <c r="B54" t="s">
        <v>2114</v>
      </c>
      <c r="C54" t="s">
        <v>2115</v>
      </c>
      <c r="D54" t="s">
        <v>2116</v>
      </c>
      <c r="E54">
        <v>2353.4210600000001</v>
      </c>
      <c r="F54" s="11">
        <v>-2.08979860941569</v>
      </c>
      <c r="G54" s="11" t="s">
        <v>18</v>
      </c>
      <c r="H54" s="11" t="s">
        <v>18</v>
      </c>
      <c r="I54" s="11" t="s">
        <v>18</v>
      </c>
      <c r="J54" s="3" t="s">
        <v>18</v>
      </c>
      <c r="K54" s="3" t="s">
        <v>18</v>
      </c>
      <c r="L54" s="3" t="s">
        <v>18</v>
      </c>
      <c r="M54" s="3" t="s">
        <v>18</v>
      </c>
      <c r="N54" s="12" t="s">
        <v>18</v>
      </c>
      <c r="O54" s="12" t="s">
        <v>18</v>
      </c>
      <c r="P54" s="12" t="s">
        <v>18</v>
      </c>
      <c r="Q54" s="12" t="s">
        <v>18</v>
      </c>
    </row>
    <row r="55" spans="1:17" x14ac:dyDescent="0.25">
      <c r="A55" t="s">
        <v>1312</v>
      </c>
      <c r="B55" t="s">
        <v>1313</v>
      </c>
      <c r="C55" t="s">
        <v>1314</v>
      </c>
      <c r="D55" t="s">
        <v>1315</v>
      </c>
      <c r="E55">
        <v>2981.6936599999999</v>
      </c>
      <c r="F55" s="11" t="s">
        <v>18</v>
      </c>
      <c r="G55" s="11" t="s">
        <v>18</v>
      </c>
      <c r="H55" s="11" t="s">
        <v>18</v>
      </c>
      <c r="I55" s="11" t="s">
        <v>18</v>
      </c>
      <c r="J55" s="3" t="s">
        <v>18</v>
      </c>
      <c r="K55" s="3">
        <v>-1.5517930984497099</v>
      </c>
      <c r="L55" s="3" t="s">
        <v>18</v>
      </c>
      <c r="M55" s="3" t="s">
        <v>18</v>
      </c>
      <c r="N55" s="12" t="s">
        <v>18</v>
      </c>
      <c r="O55" s="12" t="s">
        <v>18</v>
      </c>
      <c r="P55" s="12" t="s">
        <v>18</v>
      </c>
      <c r="Q55" s="12" t="s">
        <v>18</v>
      </c>
    </row>
    <row r="56" spans="1:17" x14ac:dyDescent="0.25">
      <c r="A56" t="s">
        <v>1316</v>
      </c>
      <c r="B56" t="s">
        <v>1313</v>
      </c>
      <c r="C56" t="s">
        <v>1314</v>
      </c>
      <c r="D56" t="s">
        <v>1317</v>
      </c>
      <c r="E56">
        <v>2097.2795900000001</v>
      </c>
      <c r="F56" s="11" t="s">
        <v>18</v>
      </c>
      <c r="G56" s="11" t="s">
        <v>18</v>
      </c>
      <c r="H56" s="11">
        <v>-2.1690797805786102</v>
      </c>
      <c r="I56" s="11">
        <v>-1.7797177632649701</v>
      </c>
      <c r="J56" s="3" t="s">
        <v>18</v>
      </c>
      <c r="K56" s="3" t="s">
        <v>18</v>
      </c>
      <c r="L56" s="3" t="s">
        <v>18</v>
      </c>
      <c r="M56" s="3" t="s">
        <v>18</v>
      </c>
      <c r="N56" s="12" t="s">
        <v>18</v>
      </c>
      <c r="O56" s="12" t="s">
        <v>18</v>
      </c>
      <c r="P56" s="12" t="s">
        <v>18</v>
      </c>
      <c r="Q56" s="12" t="s">
        <v>18</v>
      </c>
    </row>
    <row r="57" spans="1:17" x14ac:dyDescent="0.25">
      <c r="A57" t="s">
        <v>380</v>
      </c>
      <c r="B57" t="s">
        <v>354</v>
      </c>
      <c r="C57" t="s">
        <v>355</v>
      </c>
      <c r="D57" t="s">
        <v>381</v>
      </c>
      <c r="E57">
        <v>2204.1770700000002</v>
      </c>
      <c r="F57" s="11">
        <v>-1.39264361063639</v>
      </c>
      <c r="G57" s="11" t="s">
        <v>18</v>
      </c>
      <c r="H57" s="11" t="s">
        <v>18</v>
      </c>
      <c r="I57" s="11" t="s">
        <v>18</v>
      </c>
      <c r="J57" s="3" t="s">
        <v>18</v>
      </c>
      <c r="K57" s="3" t="s">
        <v>18</v>
      </c>
      <c r="L57" s="3" t="s">
        <v>18</v>
      </c>
      <c r="M57" s="3" t="s">
        <v>18</v>
      </c>
      <c r="N57" s="12" t="s">
        <v>18</v>
      </c>
      <c r="O57" s="12" t="s">
        <v>18</v>
      </c>
      <c r="P57" s="12" t="s">
        <v>18</v>
      </c>
      <c r="Q57" s="12" t="s">
        <v>18</v>
      </c>
    </row>
    <row r="58" spans="1:17" x14ac:dyDescent="0.25">
      <c r="A58" t="s">
        <v>382</v>
      </c>
      <c r="B58" t="s">
        <v>354</v>
      </c>
      <c r="C58" t="s">
        <v>355</v>
      </c>
      <c r="D58" t="s">
        <v>383</v>
      </c>
      <c r="E58">
        <v>2993.6411800000001</v>
      </c>
      <c r="F58" s="11">
        <v>-1.4686562220255499</v>
      </c>
      <c r="G58" s="11" t="s">
        <v>18</v>
      </c>
      <c r="H58" s="11" t="s">
        <v>18</v>
      </c>
      <c r="I58" s="11" t="s">
        <v>18</v>
      </c>
      <c r="J58" s="3" t="s">
        <v>18</v>
      </c>
      <c r="K58" s="3" t="s">
        <v>18</v>
      </c>
      <c r="L58" s="3" t="s">
        <v>18</v>
      </c>
      <c r="M58" s="3" t="s">
        <v>18</v>
      </c>
      <c r="N58" s="12" t="s">
        <v>18</v>
      </c>
      <c r="O58" s="12" t="s">
        <v>18</v>
      </c>
      <c r="P58" s="12" t="s">
        <v>18</v>
      </c>
      <c r="Q58" s="12" t="s">
        <v>18</v>
      </c>
    </row>
    <row r="59" spans="1:17" x14ac:dyDescent="0.25">
      <c r="A59" t="s">
        <v>376</v>
      </c>
      <c r="B59" t="s">
        <v>354</v>
      </c>
      <c r="C59" t="s">
        <v>355</v>
      </c>
      <c r="D59" t="s">
        <v>377</v>
      </c>
      <c r="E59">
        <v>2601.4715900000001</v>
      </c>
      <c r="F59" s="11">
        <v>-1.5519320170084601</v>
      </c>
      <c r="G59" s="11" t="s">
        <v>18</v>
      </c>
      <c r="H59" s="11" t="s">
        <v>18</v>
      </c>
      <c r="I59" s="11" t="s">
        <v>18</v>
      </c>
      <c r="J59" s="3" t="s">
        <v>18</v>
      </c>
      <c r="K59" s="3" t="s">
        <v>18</v>
      </c>
      <c r="L59" s="3" t="s">
        <v>18</v>
      </c>
      <c r="M59" s="3" t="s">
        <v>18</v>
      </c>
      <c r="N59" s="12" t="s">
        <v>18</v>
      </c>
      <c r="O59" s="12" t="s">
        <v>18</v>
      </c>
      <c r="P59" s="12" t="s">
        <v>18</v>
      </c>
      <c r="Q59" s="12" t="s">
        <v>18</v>
      </c>
    </row>
    <row r="60" spans="1:17" x14ac:dyDescent="0.25">
      <c r="A60" t="s">
        <v>361</v>
      </c>
      <c r="B60" t="s">
        <v>354</v>
      </c>
      <c r="C60" t="s">
        <v>355</v>
      </c>
      <c r="D60" t="s">
        <v>362</v>
      </c>
      <c r="E60">
        <v>2097.1452899999999</v>
      </c>
      <c r="F60" s="11">
        <v>-1.6122776667276999</v>
      </c>
      <c r="G60" s="11">
        <v>-1.44686730702718</v>
      </c>
      <c r="H60" s="11" t="s">
        <v>18</v>
      </c>
      <c r="I60" s="11" t="s">
        <v>18</v>
      </c>
      <c r="J60" s="3" t="s">
        <v>18</v>
      </c>
      <c r="K60" s="3" t="s">
        <v>18</v>
      </c>
      <c r="L60" s="3" t="s">
        <v>18</v>
      </c>
      <c r="M60" s="3" t="s">
        <v>18</v>
      </c>
      <c r="N60" s="12" t="s">
        <v>18</v>
      </c>
      <c r="O60" s="12" t="s">
        <v>18</v>
      </c>
      <c r="P60" s="12" t="s">
        <v>18</v>
      </c>
      <c r="Q60" s="12" t="s">
        <v>18</v>
      </c>
    </row>
    <row r="61" spans="1:17" x14ac:dyDescent="0.25">
      <c r="A61" t="s">
        <v>359</v>
      </c>
      <c r="B61" t="s">
        <v>354</v>
      </c>
      <c r="C61" t="s">
        <v>355</v>
      </c>
      <c r="D61" t="s">
        <v>360</v>
      </c>
      <c r="E61">
        <v>1968.1026899999999</v>
      </c>
      <c r="F61" s="11">
        <v>-1.8412551879882799</v>
      </c>
      <c r="G61" s="11" t="s">
        <v>18</v>
      </c>
      <c r="H61" s="11" t="s">
        <v>18</v>
      </c>
      <c r="I61" s="11" t="s">
        <v>18</v>
      </c>
      <c r="J61" s="3" t="s">
        <v>18</v>
      </c>
      <c r="K61" s="3" t="s">
        <v>18</v>
      </c>
      <c r="L61" s="3" t="s">
        <v>18</v>
      </c>
      <c r="M61" s="3" t="s">
        <v>18</v>
      </c>
      <c r="N61" s="12" t="s">
        <v>18</v>
      </c>
      <c r="O61" s="12" t="s">
        <v>18</v>
      </c>
      <c r="P61" s="12" t="s">
        <v>18</v>
      </c>
      <c r="Q61" s="12" t="s">
        <v>18</v>
      </c>
    </row>
    <row r="62" spans="1:17" x14ac:dyDescent="0.25">
      <c r="A62" t="s">
        <v>1603</v>
      </c>
      <c r="B62" t="s">
        <v>1604</v>
      </c>
      <c r="C62" t="s">
        <v>1605</v>
      </c>
      <c r="D62" t="s">
        <v>1606</v>
      </c>
      <c r="E62">
        <v>1354.68136</v>
      </c>
      <c r="F62" s="11" t="s">
        <v>18</v>
      </c>
      <c r="G62" s="11">
        <v>-1.7527704238891599</v>
      </c>
      <c r="H62" s="11" t="s">
        <v>18</v>
      </c>
      <c r="I62" s="11" t="s">
        <v>18</v>
      </c>
      <c r="J62" s="3" t="s">
        <v>18</v>
      </c>
      <c r="K62" s="3" t="s">
        <v>18</v>
      </c>
      <c r="L62" s="3" t="s">
        <v>18</v>
      </c>
      <c r="M62" s="3" t="s">
        <v>18</v>
      </c>
      <c r="N62" s="12" t="s">
        <v>18</v>
      </c>
      <c r="O62" s="12" t="s">
        <v>18</v>
      </c>
      <c r="P62" s="12" t="s">
        <v>18</v>
      </c>
      <c r="Q62" s="12" t="s">
        <v>18</v>
      </c>
    </row>
    <row r="63" spans="1:17" x14ac:dyDescent="0.25">
      <c r="A63" t="s">
        <v>1096</v>
      </c>
      <c r="B63" t="s">
        <v>1091</v>
      </c>
      <c r="C63" t="s">
        <v>1092</v>
      </c>
      <c r="D63" t="s">
        <v>1097</v>
      </c>
      <c r="E63">
        <v>2587.4770699999999</v>
      </c>
      <c r="F63" s="11">
        <v>-2.5570246378580701</v>
      </c>
      <c r="G63" s="11">
        <v>-1.6285959879557299</v>
      </c>
      <c r="H63" s="11" t="s">
        <v>18</v>
      </c>
      <c r="I63" s="11" t="s">
        <v>18</v>
      </c>
      <c r="J63" s="3">
        <v>2.9443915685017901</v>
      </c>
      <c r="K63" s="3">
        <v>2.8068208694457999</v>
      </c>
      <c r="L63" s="3">
        <v>1.7122920354207301</v>
      </c>
      <c r="M63" s="3" t="s">
        <v>18</v>
      </c>
      <c r="N63" s="12">
        <v>3.47353712717692</v>
      </c>
      <c r="O63" s="12">
        <v>2.61177126566569</v>
      </c>
      <c r="P63" s="12">
        <v>1.40449746449788</v>
      </c>
      <c r="Q63" s="12">
        <v>1.1857064565022799</v>
      </c>
    </row>
    <row r="64" spans="1:17" x14ac:dyDescent="0.25">
      <c r="A64" t="s">
        <v>1094</v>
      </c>
      <c r="B64" t="s">
        <v>1091</v>
      </c>
      <c r="C64" t="s">
        <v>1092</v>
      </c>
      <c r="D64" t="s">
        <v>1095</v>
      </c>
      <c r="E64">
        <v>1542.90041</v>
      </c>
      <c r="F64" s="11">
        <v>-1.7418346405029299</v>
      </c>
      <c r="G64" s="11">
        <v>-1.2574825286865201</v>
      </c>
      <c r="H64" s="11" t="s">
        <v>18</v>
      </c>
      <c r="I64" s="11" t="s">
        <v>18</v>
      </c>
      <c r="J64" s="3" t="s">
        <v>18</v>
      </c>
      <c r="K64" s="3" t="s">
        <v>18</v>
      </c>
      <c r="L64" s="3" t="s">
        <v>18</v>
      </c>
      <c r="M64" s="3" t="s">
        <v>18</v>
      </c>
      <c r="N64" s="12" t="s">
        <v>18</v>
      </c>
      <c r="O64" s="12" t="s">
        <v>18</v>
      </c>
      <c r="P64" s="12" t="s">
        <v>18</v>
      </c>
      <c r="Q64" s="12" t="s">
        <v>18</v>
      </c>
    </row>
    <row r="65" spans="1:17" x14ac:dyDescent="0.25">
      <c r="A65" t="s">
        <v>1090</v>
      </c>
      <c r="B65" t="s">
        <v>1091</v>
      </c>
      <c r="C65" t="s">
        <v>1092</v>
      </c>
      <c r="D65" t="s">
        <v>1093</v>
      </c>
      <c r="E65">
        <v>1400.82618</v>
      </c>
      <c r="F65" s="11">
        <v>-1.43510246276855</v>
      </c>
      <c r="G65" s="11" t="s">
        <v>18</v>
      </c>
      <c r="H65" s="11" t="s">
        <v>18</v>
      </c>
      <c r="I65" s="11" t="s">
        <v>18</v>
      </c>
      <c r="J65" s="3" t="s">
        <v>18</v>
      </c>
      <c r="K65" s="3" t="s">
        <v>18</v>
      </c>
      <c r="L65" s="3" t="s">
        <v>18</v>
      </c>
      <c r="M65" s="3" t="s">
        <v>18</v>
      </c>
      <c r="N65" s="12" t="s">
        <v>18</v>
      </c>
      <c r="O65" s="12" t="s">
        <v>18</v>
      </c>
      <c r="P65" s="12" t="s">
        <v>18</v>
      </c>
      <c r="Q65" s="12" t="s">
        <v>18</v>
      </c>
    </row>
    <row r="66" spans="1:17" x14ac:dyDescent="0.25">
      <c r="A66" t="s">
        <v>1078</v>
      </c>
      <c r="B66" t="s">
        <v>1079</v>
      </c>
      <c r="C66" t="s">
        <v>1080</v>
      </c>
      <c r="D66" t="s">
        <v>1081</v>
      </c>
      <c r="E66">
        <v>2539.4172100000001</v>
      </c>
      <c r="F66" s="11">
        <v>-1.4848998387654599</v>
      </c>
      <c r="G66" s="11" t="s">
        <v>18</v>
      </c>
      <c r="H66" s="11" t="s">
        <v>18</v>
      </c>
      <c r="I66" s="11" t="s">
        <v>18</v>
      </c>
      <c r="J66" s="3" t="s">
        <v>18</v>
      </c>
      <c r="K66" s="3" t="s">
        <v>18</v>
      </c>
      <c r="L66" s="3" t="s">
        <v>18</v>
      </c>
      <c r="M66" s="3" t="s">
        <v>18</v>
      </c>
      <c r="N66" s="12" t="s">
        <v>18</v>
      </c>
      <c r="O66" s="12" t="s">
        <v>18</v>
      </c>
      <c r="P66" s="12" t="s">
        <v>18</v>
      </c>
      <c r="Q66" s="12" t="s">
        <v>18</v>
      </c>
    </row>
    <row r="67" spans="1:17" x14ac:dyDescent="0.25">
      <c r="A67" t="s">
        <v>1533</v>
      </c>
      <c r="B67" t="s">
        <v>1534</v>
      </c>
      <c r="C67" t="s">
        <v>1535</v>
      </c>
      <c r="D67" t="s">
        <v>1536</v>
      </c>
      <c r="E67">
        <v>1831.05501</v>
      </c>
      <c r="F67" s="11" t="s">
        <v>18</v>
      </c>
      <c r="G67" s="11" t="s">
        <v>18</v>
      </c>
      <c r="H67" s="11">
        <v>-1.49346446990967</v>
      </c>
      <c r="I67" s="11" t="s">
        <v>18</v>
      </c>
      <c r="J67" s="3" t="s">
        <v>18</v>
      </c>
      <c r="K67" s="3" t="s">
        <v>18</v>
      </c>
      <c r="L67" s="3" t="s">
        <v>18</v>
      </c>
      <c r="M67" s="3" t="s">
        <v>18</v>
      </c>
      <c r="N67" s="12" t="s">
        <v>18</v>
      </c>
      <c r="O67" s="12" t="s">
        <v>18</v>
      </c>
      <c r="P67" s="12" t="s">
        <v>18</v>
      </c>
      <c r="Q67" s="12" t="s">
        <v>18</v>
      </c>
    </row>
    <row r="68" spans="1:17" x14ac:dyDescent="0.25">
      <c r="A68" t="s">
        <v>1537</v>
      </c>
      <c r="B68" t="s">
        <v>1534</v>
      </c>
      <c r="C68" t="s">
        <v>1535</v>
      </c>
      <c r="D68" t="s">
        <v>1538</v>
      </c>
      <c r="E68">
        <v>1589.91237</v>
      </c>
      <c r="F68" s="11" t="s">
        <v>18</v>
      </c>
      <c r="G68" s="11" t="s">
        <v>18</v>
      </c>
      <c r="H68" s="11" t="s">
        <v>18</v>
      </c>
      <c r="I68" s="11">
        <v>-1.2676547368367499</v>
      </c>
      <c r="J68" s="3" t="s">
        <v>18</v>
      </c>
      <c r="K68" s="3" t="s">
        <v>18</v>
      </c>
      <c r="L68" s="3" t="s">
        <v>18</v>
      </c>
      <c r="M68" s="3" t="s">
        <v>18</v>
      </c>
      <c r="N68" s="12" t="s">
        <v>18</v>
      </c>
      <c r="O68" s="12" t="s">
        <v>18</v>
      </c>
      <c r="P68" s="12" t="s">
        <v>18</v>
      </c>
      <c r="Q68" s="12" t="s">
        <v>18</v>
      </c>
    </row>
    <row r="69" spans="1:17" x14ac:dyDescent="0.25">
      <c r="A69" t="s">
        <v>1196</v>
      </c>
      <c r="B69" t="s">
        <v>1197</v>
      </c>
      <c r="C69" t="s">
        <v>1198</v>
      </c>
      <c r="D69" t="s">
        <v>1199</v>
      </c>
      <c r="E69">
        <v>1468.8321100000001</v>
      </c>
      <c r="F69" s="11" t="s">
        <v>18</v>
      </c>
      <c r="G69" s="11" t="s">
        <v>18</v>
      </c>
      <c r="H69" s="11" t="s">
        <v>18</v>
      </c>
      <c r="I69" s="11" t="s">
        <v>18</v>
      </c>
      <c r="J69" s="3" t="s">
        <v>18</v>
      </c>
      <c r="K69" s="3" t="s">
        <v>18</v>
      </c>
      <c r="L69" s="3" t="s">
        <v>18</v>
      </c>
      <c r="M69" s="3" t="s">
        <v>18</v>
      </c>
      <c r="N69" s="12" t="s">
        <v>18</v>
      </c>
      <c r="O69" s="12" t="s">
        <v>18</v>
      </c>
      <c r="P69" s="12">
        <v>-1.1687488555908201</v>
      </c>
      <c r="Q69" s="12" t="s">
        <v>18</v>
      </c>
    </row>
    <row r="70" spans="1:17" x14ac:dyDescent="0.25">
      <c r="A70" t="s">
        <v>1160</v>
      </c>
      <c r="B70" t="s">
        <v>1161</v>
      </c>
      <c r="C70" t="s">
        <v>1162</v>
      </c>
      <c r="D70" t="s">
        <v>1163</v>
      </c>
      <c r="E70">
        <v>1290.70037</v>
      </c>
      <c r="F70" s="11" t="s">
        <v>18</v>
      </c>
      <c r="G70" s="11" t="s">
        <v>18</v>
      </c>
      <c r="H70" s="11" t="s">
        <v>18</v>
      </c>
      <c r="I70" s="11" t="s">
        <v>18</v>
      </c>
      <c r="J70" s="3" t="s">
        <v>18</v>
      </c>
      <c r="K70" s="3">
        <v>-1.73462390899658</v>
      </c>
      <c r="L70" s="3" t="s">
        <v>18</v>
      </c>
      <c r="M70" s="3" t="s">
        <v>18</v>
      </c>
      <c r="N70" s="12" t="s">
        <v>18</v>
      </c>
      <c r="O70" s="12" t="s">
        <v>18</v>
      </c>
      <c r="P70" s="12" t="s">
        <v>18</v>
      </c>
      <c r="Q70" s="12" t="s">
        <v>18</v>
      </c>
    </row>
    <row r="71" spans="1:17" x14ac:dyDescent="0.25">
      <c r="A71" t="s">
        <v>83</v>
      </c>
      <c r="B71" t="s">
        <v>84</v>
      </c>
      <c r="C71" t="s">
        <v>85</v>
      </c>
      <c r="D71" t="s">
        <v>86</v>
      </c>
      <c r="E71">
        <v>2712.5611399999998</v>
      </c>
      <c r="F71" s="11" t="s">
        <v>18</v>
      </c>
      <c r="G71" s="11" t="s">
        <v>18</v>
      </c>
      <c r="H71" s="11">
        <v>-2.5890998840332</v>
      </c>
      <c r="I71" s="11">
        <v>-2.3314971923828098</v>
      </c>
      <c r="J71" s="3" t="s">
        <v>18</v>
      </c>
      <c r="K71" s="3" t="s">
        <v>18</v>
      </c>
      <c r="L71" s="3" t="s">
        <v>18</v>
      </c>
      <c r="M71" s="3" t="s">
        <v>18</v>
      </c>
      <c r="N71" s="12" t="s">
        <v>18</v>
      </c>
      <c r="O71" s="12" t="s">
        <v>18</v>
      </c>
      <c r="P71" s="12" t="s">
        <v>18</v>
      </c>
      <c r="Q71" s="12" t="s">
        <v>18</v>
      </c>
    </row>
    <row r="72" spans="1:17" x14ac:dyDescent="0.25">
      <c r="A72" t="s">
        <v>976</v>
      </c>
      <c r="B72" t="s">
        <v>977</v>
      </c>
      <c r="C72" t="s">
        <v>978</v>
      </c>
      <c r="D72" t="s">
        <v>979</v>
      </c>
      <c r="E72">
        <v>1752.08961</v>
      </c>
      <c r="F72" s="11">
        <v>-1.9865811665852899</v>
      </c>
      <c r="G72" s="11" t="s">
        <v>18</v>
      </c>
      <c r="H72" s="11" t="s">
        <v>18</v>
      </c>
      <c r="I72" s="11" t="s">
        <v>18</v>
      </c>
      <c r="J72" s="3" t="s">
        <v>18</v>
      </c>
      <c r="K72" s="3" t="s">
        <v>18</v>
      </c>
      <c r="L72" s="3" t="s">
        <v>18</v>
      </c>
      <c r="M72" s="3" t="s">
        <v>18</v>
      </c>
      <c r="N72" s="12" t="s">
        <v>18</v>
      </c>
      <c r="O72" s="12" t="s">
        <v>18</v>
      </c>
      <c r="P72" s="12" t="s">
        <v>18</v>
      </c>
      <c r="Q72" s="12" t="s">
        <v>18</v>
      </c>
    </row>
    <row r="73" spans="1:17" x14ac:dyDescent="0.25">
      <c r="A73" t="s">
        <v>950</v>
      </c>
      <c r="B73" t="s">
        <v>937</v>
      </c>
      <c r="C73" t="s">
        <v>938</v>
      </c>
      <c r="D73" t="s">
        <v>951</v>
      </c>
      <c r="E73">
        <v>2870.4481799999999</v>
      </c>
      <c r="F73" s="11" t="s">
        <v>18</v>
      </c>
      <c r="G73" s="11" t="s">
        <v>18</v>
      </c>
      <c r="H73" s="11" t="s">
        <v>18</v>
      </c>
      <c r="I73" s="11" t="s">
        <v>18</v>
      </c>
      <c r="J73" s="3" t="s">
        <v>18</v>
      </c>
      <c r="K73" s="3" t="s">
        <v>18</v>
      </c>
      <c r="L73" s="3" t="s">
        <v>18</v>
      </c>
      <c r="M73" s="3" t="s">
        <v>18</v>
      </c>
      <c r="N73" s="12" t="s">
        <v>18</v>
      </c>
      <c r="O73" s="12" t="s">
        <v>18</v>
      </c>
      <c r="P73" s="12">
        <v>-0.93834082285563103</v>
      </c>
      <c r="Q73" s="12" t="s">
        <v>18</v>
      </c>
    </row>
    <row r="74" spans="1:17" x14ac:dyDescent="0.25">
      <c r="A74" t="s">
        <v>1450</v>
      </c>
      <c r="B74" t="s">
        <v>1451</v>
      </c>
      <c r="C74" t="s">
        <v>1452</v>
      </c>
      <c r="D74" t="s">
        <v>1453</v>
      </c>
      <c r="E74">
        <v>2434.24368</v>
      </c>
      <c r="F74" s="11" t="s">
        <v>18</v>
      </c>
      <c r="G74" s="11" t="s">
        <v>18</v>
      </c>
      <c r="H74" s="11">
        <v>-2.4397134780883798</v>
      </c>
      <c r="I74" s="11" t="s">
        <v>18</v>
      </c>
      <c r="J74" s="3" t="s">
        <v>18</v>
      </c>
      <c r="K74" s="3" t="s">
        <v>18</v>
      </c>
      <c r="L74" s="3" t="s">
        <v>18</v>
      </c>
      <c r="M74" s="3" t="s">
        <v>18</v>
      </c>
      <c r="N74" s="12" t="s">
        <v>18</v>
      </c>
      <c r="O74" s="12" t="s">
        <v>18</v>
      </c>
      <c r="P74" s="12" t="s">
        <v>18</v>
      </c>
      <c r="Q74" s="12" t="s">
        <v>18</v>
      </c>
    </row>
    <row r="75" spans="1:17" x14ac:dyDescent="0.25">
      <c r="A75" t="s">
        <v>600</v>
      </c>
      <c r="B75" t="s">
        <v>601</v>
      </c>
      <c r="C75" t="s">
        <v>602</v>
      </c>
      <c r="D75" t="s">
        <v>603</v>
      </c>
      <c r="E75">
        <v>1558.9317100000001</v>
      </c>
      <c r="F75" s="11" t="s">
        <v>18</v>
      </c>
      <c r="G75" s="11" t="s">
        <v>18</v>
      </c>
      <c r="H75" s="11" t="s">
        <v>18</v>
      </c>
      <c r="I75" s="11" t="s">
        <v>18</v>
      </c>
      <c r="J75" s="3" t="s">
        <v>18</v>
      </c>
      <c r="K75" s="3">
        <v>-1.71617635091146</v>
      </c>
      <c r="L75" s="3" t="s">
        <v>18</v>
      </c>
      <c r="M75" s="3" t="s">
        <v>18</v>
      </c>
      <c r="N75" s="12" t="s">
        <v>18</v>
      </c>
      <c r="O75" s="12" t="s">
        <v>18</v>
      </c>
      <c r="P75" s="12" t="s">
        <v>18</v>
      </c>
      <c r="Q75" s="12" t="s">
        <v>18</v>
      </c>
    </row>
    <row r="76" spans="1:17" x14ac:dyDescent="0.25">
      <c r="A76" t="s">
        <v>546</v>
      </c>
      <c r="B76" t="s">
        <v>543</v>
      </c>
      <c r="C76" t="s">
        <v>544</v>
      </c>
      <c r="D76" t="s">
        <v>547</v>
      </c>
      <c r="E76">
        <v>1286.7014300000001</v>
      </c>
      <c r="F76" s="11" t="s">
        <v>18</v>
      </c>
      <c r="G76" s="11" t="s">
        <v>18</v>
      </c>
      <c r="H76" s="11">
        <v>-1.4552466074625601</v>
      </c>
      <c r="I76" s="11" t="s">
        <v>18</v>
      </c>
      <c r="J76" s="3" t="s">
        <v>18</v>
      </c>
      <c r="K76" s="3" t="s">
        <v>18</v>
      </c>
      <c r="L76" s="3" t="s">
        <v>18</v>
      </c>
      <c r="M76" s="3" t="s">
        <v>18</v>
      </c>
      <c r="N76" s="12" t="s">
        <v>18</v>
      </c>
      <c r="O76" s="12" t="s">
        <v>18</v>
      </c>
      <c r="P76" s="12" t="s">
        <v>18</v>
      </c>
      <c r="Q76" s="12" t="s">
        <v>18</v>
      </c>
    </row>
    <row r="77" spans="1:17" x14ac:dyDescent="0.25">
      <c r="A77" t="s">
        <v>1278</v>
      </c>
      <c r="B77" t="s">
        <v>1279</v>
      </c>
      <c r="C77" t="s">
        <v>1280</v>
      </c>
      <c r="D77" t="s">
        <v>1281</v>
      </c>
      <c r="E77">
        <v>1572.92221</v>
      </c>
      <c r="F77" s="11" t="s">
        <v>18</v>
      </c>
      <c r="G77" s="11" t="s">
        <v>18</v>
      </c>
      <c r="H77" s="11" t="s">
        <v>18</v>
      </c>
      <c r="I77" s="11" t="s">
        <v>18</v>
      </c>
      <c r="J77" s="3" t="s">
        <v>18</v>
      </c>
      <c r="K77" s="3" t="s">
        <v>18</v>
      </c>
      <c r="L77" s="3" t="s">
        <v>18</v>
      </c>
      <c r="M77" s="3">
        <v>-1.45238240559896</v>
      </c>
      <c r="N77" s="12" t="s">
        <v>18</v>
      </c>
      <c r="O77" s="12" t="s">
        <v>18</v>
      </c>
      <c r="P77" s="12" t="s">
        <v>18</v>
      </c>
      <c r="Q77" s="12" t="s">
        <v>18</v>
      </c>
    </row>
    <row r="78" spans="1:17" x14ac:dyDescent="0.25">
      <c r="A78" t="s">
        <v>1300</v>
      </c>
      <c r="B78" t="s">
        <v>1279</v>
      </c>
      <c r="C78" t="s">
        <v>1280</v>
      </c>
      <c r="D78" t="s">
        <v>1301</v>
      </c>
      <c r="E78">
        <v>1576.90589</v>
      </c>
      <c r="F78" s="11">
        <v>-2.0786701838175401</v>
      </c>
      <c r="G78" s="11">
        <v>-1.9178978602091501</v>
      </c>
      <c r="H78" s="11">
        <v>-2.2314523061116498</v>
      </c>
      <c r="I78" s="11">
        <v>-1.74002011617025</v>
      </c>
      <c r="J78" s="3" t="s">
        <v>18</v>
      </c>
      <c r="K78" s="3" t="s">
        <v>18</v>
      </c>
      <c r="L78" s="3" t="s">
        <v>18</v>
      </c>
      <c r="M78" s="3" t="s">
        <v>18</v>
      </c>
      <c r="N78" s="12" t="s">
        <v>18</v>
      </c>
      <c r="O78" s="12" t="s">
        <v>18</v>
      </c>
      <c r="P78" s="12" t="s">
        <v>18</v>
      </c>
      <c r="Q78" s="12" t="s">
        <v>18</v>
      </c>
    </row>
  </sheetData>
  <mergeCells count="3">
    <mergeCell ref="F1:I1"/>
    <mergeCell ref="J1:M1"/>
    <mergeCell ref="N1:Q1"/>
  </mergeCells>
  <conditionalFormatting sqref="F2:Q1048576 F1 J1 N1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_cleavage_sites</vt:lpstr>
      <vt:lpstr>Cleavages_Q_P1</vt:lpstr>
      <vt:lpstr>Cleavages_neg_log2_fold_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</dc:creator>
  <cp:lastModifiedBy>Andreas</cp:lastModifiedBy>
  <dcterms:created xsi:type="dcterms:W3CDTF">2020-09-04T09:06:44Z</dcterms:created>
  <dcterms:modified xsi:type="dcterms:W3CDTF">2020-09-25T06:49:01Z</dcterms:modified>
</cp:coreProperties>
</file>